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JQS review\Complete JQS review to co-authors\Supporting information\"/>
    </mc:Choice>
  </mc:AlternateContent>
  <xr:revisionPtr revIDLastSave="0" documentId="13_ncr:1_{F4DE2DFC-6131-4E82-89AE-23CFC916CB78}" xr6:coauthVersionLast="47" xr6:coauthVersionMax="47" xr10:uidLastSave="{00000000-0000-0000-0000-000000000000}"/>
  <bookViews>
    <workbookView xWindow="-120" yWindow="-120" windowWidth="29040" windowHeight="15840" activeTab="5" xr2:uid="{31C2DE41-1E56-45B6-AD37-B212230A1A96}"/>
  </bookViews>
  <sheets>
    <sheet name="dataset" sheetId="2" r:id="rId1"/>
    <sheet name="pelagic abundances" sheetId="3" r:id="rId2"/>
    <sheet name="forearc" sheetId="5" r:id="rId3"/>
    <sheet name="epi-inf pelagic" sheetId="6" r:id="rId4"/>
    <sheet name="epi-inf forearc" sheetId="7" r:id="rId5"/>
    <sheet name="references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U13" i="7" l="1"/>
  <c r="CX13" i="7" s="1"/>
  <c r="CT13" i="7"/>
  <c r="CW13" i="7" s="1"/>
  <c r="CU14" i="7"/>
  <c r="CX14" i="7" s="1"/>
  <c r="CU15" i="7"/>
  <c r="CX15" i="7" s="1"/>
  <c r="CT14" i="7"/>
  <c r="CW14" i="7" s="1"/>
  <c r="CT15" i="7"/>
  <c r="CW15" i="7" s="1"/>
  <c r="CY14" i="6"/>
  <c r="CY18" i="6"/>
  <c r="CY22" i="6"/>
  <c r="CX14" i="6"/>
  <c r="CX18" i="6"/>
  <c r="CX22" i="6"/>
  <c r="CV13" i="6"/>
  <c r="CY13" i="6" s="1"/>
  <c r="CV14" i="6"/>
  <c r="CV15" i="6"/>
  <c r="CY15" i="6" s="1"/>
  <c r="CV16" i="6"/>
  <c r="CY16" i="6" s="1"/>
  <c r="CV17" i="6"/>
  <c r="CY17" i="6" s="1"/>
  <c r="CV18" i="6"/>
  <c r="CV19" i="6"/>
  <c r="CY19" i="6" s="1"/>
  <c r="CV20" i="6"/>
  <c r="CY20" i="6" s="1"/>
  <c r="CV21" i="6"/>
  <c r="CY21" i="6" s="1"/>
  <c r="CV22" i="6"/>
  <c r="CV23" i="6"/>
  <c r="CY23" i="6" s="1"/>
  <c r="CV24" i="6"/>
  <c r="CY24" i="6" s="1"/>
  <c r="CU13" i="6"/>
  <c r="CX13" i="6" s="1"/>
  <c r="CU14" i="6"/>
  <c r="CU15" i="6"/>
  <c r="CX15" i="6" s="1"/>
  <c r="CU16" i="6"/>
  <c r="CX16" i="6" s="1"/>
  <c r="CU17" i="6"/>
  <c r="CX17" i="6" s="1"/>
  <c r="CU18" i="6"/>
  <c r="CU19" i="6"/>
  <c r="CX19" i="6" s="1"/>
  <c r="CU20" i="6"/>
  <c r="CX20" i="6" s="1"/>
  <c r="CU21" i="6"/>
  <c r="CX21" i="6" s="1"/>
  <c r="CU22" i="6"/>
  <c r="CU23" i="6"/>
  <c r="CX23" i="6" s="1"/>
  <c r="CU24" i="6"/>
  <c r="CX24" i="6" s="1"/>
  <c r="CV12" i="6"/>
  <c r="CY12" i="6" s="1"/>
  <c r="CU12" i="6"/>
  <c r="CX12" i="6" s="1"/>
  <c r="CY26" i="6" l="1"/>
  <c r="CX19" i="7"/>
  <c r="CW19" i="7"/>
  <c r="CX26" i="6"/>
  <c r="CS12" i="5"/>
  <c r="CS13" i="5"/>
  <c r="CS14" i="5"/>
  <c r="CS15" i="5"/>
  <c r="CS16" i="5"/>
  <c r="DE13" i="3"/>
  <c r="DF13" i="3"/>
  <c r="DG13" i="3"/>
  <c r="DH13" i="3"/>
  <c r="DI13" i="3"/>
  <c r="DJ13" i="3"/>
  <c r="DK13" i="3"/>
  <c r="DL13" i="3"/>
  <c r="DM13" i="3"/>
  <c r="DN13" i="3"/>
  <c r="DO13" i="3"/>
  <c r="DP13" i="3"/>
  <c r="DQ13" i="3"/>
  <c r="DR13" i="3"/>
  <c r="DS13" i="3"/>
  <c r="DT13" i="3"/>
  <c r="DU13" i="3"/>
  <c r="DV13" i="3"/>
  <c r="DW13" i="3"/>
  <c r="DX13" i="3"/>
  <c r="DY13" i="3"/>
  <c r="DZ13" i="3"/>
  <c r="EA13" i="3"/>
  <c r="EB13" i="3"/>
  <c r="EC13" i="3"/>
  <c r="ED13" i="3"/>
  <c r="EE13" i="3"/>
  <c r="EF13" i="3"/>
  <c r="EG13" i="3"/>
  <c r="EH13" i="3"/>
  <c r="EI13" i="3"/>
  <c r="EJ13" i="3"/>
  <c r="EK13" i="3"/>
  <c r="EL13" i="3"/>
  <c r="EM13" i="3"/>
  <c r="EN13" i="3"/>
  <c r="EO13" i="3"/>
  <c r="EP13" i="3"/>
  <c r="EQ13" i="3"/>
  <c r="ER13" i="3"/>
  <c r="ES13" i="3"/>
  <c r="ET13" i="3"/>
  <c r="EU13" i="3"/>
  <c r="EV13" i="3"/>
  <c r="EW13" i="3"/>
  <c r="EX13" i="3"/>
  <c r="EY13" i="3"/>
  <c r="EZ13" i="3"/>
  <c r="FA13" i="3"/>
  <c r="FB13" i="3"/>
  <c r="FC13" i="3"/>
  <c r="FD13" i="3"/>
  <c r="FE13" i="3"/>
  <c r="FF13" i="3"/>
  <c r="FG13" i="3"/>
  <c r="FH13" i="3"/>
  <c r="FI13" i="3"/>
  <c r="FJ13" i="3"/>
  <c r="FK13" i="3"/>
  <c r="FL13" i="3"/>
  <c r="FM13" i="3"/>
  <c r="FN13" i="3"/>
  <c r="FO13" i="3"/>
  <c r="FP13" i="3"/>
  <c r="FQ13" i="3"/>
  <c r="FR13" i="3"/>
  <c r="FS13" i="3"/>
  <c r="FT13" i="3"/>
  <c r="FU13" i="3"/>
  <c r="FV13" i="3"/>
  <c r="FW13" i="3"/>
  <c r="FX13" i="3"/>
  <c r="FY13" i="3"/>
  <c r="FZ13" i="3"/>
  <c r="GA13" i="3"/>
  <c r="GB13" i="3"/>
  <c r="GC13" i="3"/>
  <c r="GD13" i="3"/>
  <c r="GE13" i="3"/>
  <c r="GF13" i="3"/>
  <c r="GG13" i="3"/>
  <c r="GH13" i="3"/>
  <c r="GI13" i="3"/>
  <c r="GJ13" i="3"/>
  <c r="GK13" i="3"/>
  <c r="GL13" i="3"/>
  <c r="GM13" i="3"/>
  <c r="DE14" i="3"/>
  <c r="DF14" i="3"/>
  <c r="DG14" i="3"/>
  <c r="DH14" i="3"/>
  <c r="DI14" i="3"/>
  <c r="DJ14" i="3"/>
  <c r="DK14" i="3"/>
  <c r="DL14" i="3"/>
  <c r="DM14" i="3"/>
  <c r="DN14" i="3"/>
  <c r="DO14" i="3"/>
  <c r="DP14" i="3"/>
  <c r="DQ14" i="3"/>
  <c r="DR14" i="3"/>
  <c r="DS14" i="3"/>
  <c r="DT14" i="3"/>
  <c r="DU14" i="3"/>
  <c r="DV14" i="3"/>
  <c r="DW14" i="3"/>
  <c r="DX14" i="3"/>
  <c r="DY14" i="3"/>
  <c r="DZ14" i="3"/>
  <c r="EA14" i="3"/>
  <c r="EB14" i="3"/>
  <c r="EC14" i="3"/>
  <c r="ED14" i="3"/>
  <c r="EE14" i="3"/>
  <c r="EF14" i="3"/>
  <c r="EG14" i="3"/>
  <c r="EH14" i="3"/>
  <c r="EI14" i="3"/>
  <c r="EJ14" i="3"/>
  <c r="EK14" i="3"/>
  <c r="EL14" i="3"/>
  <c r="EM14" i="3"/>
  <c r="EN14" i="3"/>
  <c r="EO14" i="3"/>
  <c r="EP14" i="3"/>
  <c r="EQ14" i="3"/>
  <c r="ER14" i="3"/>
  <c r="ES14" i="3"/>
  <c r="ET14" i="3"/>
  <c r="EU14" i="3"/>
  <c r="EV14" i="3"/>
  <c r="EW14" i="3"/>
  <c r="EX14" i="3"/>
  <c r="EY14" i="3"/>
  <c r="EZ14" i="3"/>
  <c r="FA14" i="3"/>
  <c r="FB14" i="3"/>
  <c r="FC14" i="3"/>
  <c r="FD14" i="3"/>
  <c r="FE14" i="3"/>
  <c r="FF14" i="3"/>
  <c r="FG14" i="3"/>
  <c r="FH14" i="3"/>
  <c r="FI14" i="3"/>
  <c r="FJ14" i="3"/>
  <c r="FK14" i="3"/>
  <c r="FL14" i="3"/>
  <c r="FM14" i="3"/>
  <c r="FN14" i="3"/>
  <c r="FO14" i="3"/>
  <c r="FP14" i="3"/>
  <c r="FQ14" i="3"/>
  <c r="FR14" i="3"/>
  <c r="FS14" i="3"/>
  <c r="FT14" i="3"/>
  <c r="FU14" i="3"/>
  <c r="FV14" i="3"/>
  <c r="FW14" i="3"/>
  <c r="FX14" i="3"/>
  <c r="FY14" i="3"/>
  <c r="FZ14" i="3"/>
  <c r="GA14" i="3"/>
  <c r="GB14" i="3"/>
  <c r="GC14" i="3"/>
  <c r="GD14" i="3"/>
  <c r="GE14" i="3"/>
  <c r="GF14" i="3"/>
  <c r="GG14" i="3"/>
  <c r="GH14" i="3"/>
  <c r="GI14" i="3"/>
  <c r="GJ14" i="3"/>
  <c r="GK14" i="3"/>
  <c r="GL14" i="3"/>
  <c r="GM14" i="3"/>
  <c r="DE15" i="3"/>
  <c r="DF15" i="3"/>
  <c r="DG15" i="3"/>
  <c r="DH15" i="3"/>
  <c r="DI15" i="3"/>
  <c r="DJ15" i="3"/>
  <c r="DK15" i="3"/>
  <c r="DL15" i="3"/>
  <c r="DM15" i="3"/>
  <c r="DN15" i="3"/>
  <c r="DO15" i="3"/>
  <c r="DP15" i="3"/>
  <c r="DQ15" i="3"/>
  <c r="DR15" i="3"/>
  <c r="DS15" i="3"/>
  <c r="DT15" i="3"/>
  <c r="DU15" i="3"/>
  <c r="DV15" i="3"/>
  <c r="DW15" i="3"/>
  <c r="DX15" i="3"/>
  <c r="DY15" i="3"/>
  <c r="DZ15" i="3"/>
  <c r="EA15" i="3"/>
  <c r="EB15" i="3"/>
  <c r="EC15" i="3"/>
  <c r="ED15" i="3"/>
  <c r="EE15" i="3"/>
  <c r="EF15" i="3"/>
  <c r="EG15" i="3"/>
  <c r="EH15" i="3"/>
  <c r="EI15" i="3"/>
  <c r="EJ15" i="3"/>
  <c r="EK15" i="3"/>
  <c r="EL15" i="3"/>
  <c r="EM15" i="3"/>
  <c r="EN15" i="3"/>
  <c r="EO15" i="3"/>
  <c r="EP15" i="3"/>
  <c r="EQ15" i="3"/>
  <c r="ER15" i="3"/>
  <c r="ES15" i="3"/>
  <c r="ET15" i="3"/>
  <c r="EU15" i="3"/>
  <c r="EV15" i="3"/>
  <c r="EW15" i="3"/>
  <c r="EX15" i="3"/>
  <c r="EY15" i="3"/>
  <c r="EZ15" i="3"/>
  <c r="FA15" i="3"/>
  <c r="FB15" i="3"/>
  <c r="FC15" i="3"/>
  <c r="FD15" i="3"/>
  <c r="FE15" i="3"/>
  <c r="FF15" i="3"/>
  <c r="FG15" i="3"/>
  <c r="FH15" i="3"/>
  <c r="FI15" i="3"/>
  <c r="FJ15" i="3"/>
  <c r="FK15" i="3"/>
  <c r="FL15" i="3"/>
  <c r="FM15" i="3"/>
  <c r="FN15" i="3"/>
  <c r="FO15" i="3"/>
  <c r="FP15" i="3"/>
  <c r="FQ15" i="3"/>
  <c r="FR15" i="3"/>
  <c r="FS15" i="3"/>
  <c r="FT15" i="3"/>
  <c r="FU15" i="3"/>
  <c r="FV15" i="3"/>
  <c r="FW15" i="3"/>
  <c r="FX15" i="3"/>
  <c r="FY15" i="3"/>
  <c r="FZ15" i="3"/>
  <c r="GA15" i="3"/>
  <c r="GB15" i="3"/>
  <c r="GC15" i="3"/>
  <c r="GD15" i="3"/>
  <c r="GE15" i="3"/>
  <c r="GF15" i="3"/>
  <c r="GG15" i="3"/>
  <c r="GH15" i="3"/>
  <c r="GI15" i="3"/>
  <c r="GJ15" i="3"/>
  <c r="GK15" i="3"/>
  <c r="GL15" i="3"/>
  <c r="GM15" i="3"/>
  <c r="DE16" i="3"/>
  <c r="DF16" i="3"/>
  <c r="DG16" i="3"/>
  <c r="DH16" i="3"/>
  <c r="DI16" i="3"/>
  <c r="DJ16" i="3"/>
  <c r="DK16" i="3"/>
  <c r="DL16" i="3"/>
  <c r="DM16" i="3"/>
  <c r="DN16" i="3"/>
  <c r="DO16" i="3"/>
  <c r="DP16" i="3"/>
  <c r="DQ16" i="3"/>
  <c r="DR16" i="3"/>
  <c r="DS16" i="3"/>
  <c r="DT16" i="3"/>
  <c r="DU16" i="3"/>
  <c r="DV16" i="3"/>
  <c r="DW16" i="3"/>
  <c r="DX16" i="3"/>
  <c r="DY16" i="3"/>
  <c r="DZ16" i="3"/>
  <c r="EA16" i="3"/>
  <c r="EB16" i="3"/>
  <c r="EC16" i="3"/>
  <c r="ED16" i="3"/>
  <c r="EE16" i="3"/>
  <c r="EF16" i="3"/>
  <c r="EG16" i="3"/>
  <c r="EH16" i="3"/>
  <c r="EI16" i="3"/>
  <c r="EJ16" i="3"/>
  <c r="EK16" i="3"/>
  <c r="EL16" i="3"/>
  <c r="EM16" i="3"/>
  <c r="EN16" i="3"/>
  <c r="EO16" i="3"/>
  <c r="EP16" i="3"/>
  <c r="EQ16" i="3"/>
  <c r="ER16" i="3"/>
  <c r="ES16" i="3"/>
  <c r="ET16" i="3"/>
  <c r="EU16" i="3"/>
  <c r="EV16" i="3"/>
  <c r="EW16" i="3"/>
  <c r="EX16" i="3"/>
  <c r="EY16" i="3"/>
  <c r="EZ16" i="3"/>
  <c r="FA16" i="3"/>
  <c r="FB16" i="3"/>
  <c r="FC16" i="3"/>
  <c r="FD16" i="3"/>
  <c r="FE16" i="3"/>
  <c r="FF16" i="3"/>
  <c r="FG16" i="3"/>
  <c r="FH16" i="3"/>
  <c r="FI16" i="3"/>
  <c r="FJ16" i="3"/>
  <c r="FK16" i="3"/>
  <c r="FL16" i="3"/>
  <c r="FM16" i="3"/>
  <c r="FN16" i="3"/>
  <c r="FO16" i="3"/>
  <c r="FP16" i="3"/>
  <c r="FQ16" i="3"/>
  <c r="FR16" i="3"/>
  <c r="FS16" i="3"/>
  <c r="FT16" i="3"/>
  <c r="FU16" i="3"/>
  <c r="FV16" i="3"/>
  <c r="FW16" i="3"/>
  <c r="FX16" i="3"/>
  <c r="FY16" i="3"/>
  <c r="FZ16" i="3"/>
  <c r="GA16" i="3"/>
  <c r="GB16" i="3"/>
  <c r="GC16" i="3"/>
  <c r="GD16" i="3"/>
  <c r="GE16" i="3"/>
  <c r="GF16" i="3"/>
  <c r="GG16" i="3"/>
  <c r="GH16" i="3"/>
  <c r="GI16" i="3"/>
  <c r="GJ16" i="3"/>
  <c r="GK16" i="3"/>
  <c r="GL16" i="3"/>
  <c r="GM16" i="3"/>
  <c r="DE17" i="3"/>
  <c r="DF17" i="3"/>
  <c r="DG17" i="3"/>
  <c r="DH17" i="3"/>
  <c r="DI17" i="3"/>
  <c r="DJ17" i="3"/>
  <c r="DK17" i="3"/>
  <c r="DL17" i="3"/>
  <c r="DM17" i="3"/>
  <c r="DN17" i="3"/>
  <c r="DO17" i="3"/>
  <c r="DP17" i="3"/>
  <c r="DQ17" i="3"/>
  <c r="DR17" i="3"/>
  <c r="DS17" i="3"/>
  <c r="DT17" i="3"/>
  <c r="DU17" i="3"/>
  <c r="DV17" i="3"/>
  <c r="DW17" i="3"/>
  <c r="DX17" i="3"/>
  <c r="DY17" i="3"/>
  <c r="DZ17" i="3"/>
  <c r="EA17" i="3"/>
  <c r="EB17" i="3"/>
  <c r="EC17" i="3"/>
  <c r="ED17" i="3"/>
  <c r="EE17" i="3"/>
  <c r="EF17" i="3"/>
  <c r="EG17" i="3"/>
  <c r="EH17" i="3"/>
  <c r="EI17" i="3"/>
  <c r="EJ17" i="3"/>
  <c r="EK17" i="3"/>
  <c r="EL17" i="3"/>
  <c r="EM17" i="3"/>
  <c r="EN17" i="3"/>
  <c r="EO17" i="3"/>
  <c r="EP17" i="3"/>
  <c r="EQ17" i="3"/>
  <c r="ER17" i="3"/>
  <c r="ES17" i="3"/>
  <c r="ET17" i="3"/>
  <c r="EU17" i="3"/>
  <c r="EV17" i="3"/>
  <c r="EW17" i="3"/>
  <c r="EX17" i="3"/>
  <c r="EY17" i="3"/>
  <c r="EZ17" i="3"/>
  <c r="FA17" i="3"/>
  <c r="FB17" i="3"/>
  <c r="FC17" i="3"/>
  <c r="FD17" i="3"/>
  <c r="FE17" i="3"/>
  <c r="FF17" i="3"/>
  <c r="FG17" i="3"/>
  <c r="FH17" i="3"/>
  <c r="FI17" i="3"/>
  <c r="FJ17" i="3"/>
  <c r="FK17" i="3"/>
  <c r="FL17" i="3"/>
  <c r="FM17" i="3"/>
  <c r="FN17" i="3"/>
  <c r="FO17" i="3"/>
  <c r="FP17" i="3"/>
  <c r="FQ17" i="3"/>
  <c r="FR17" i="3"/>
  <c r="FS17" i="3"/>
  <c r="FT17" i="3"/>
  <c r="FU17" i="3"/>
  <c r="FV17" i="3"/>
  <c r="FW17" i="3"/>
  <c r="FX17" i="3"/>
  <c r="FY17" i="3"/>
  <c r="FZ17" i="3"/>
  <c r="GA17" i="3"/>
  <c r="GB17" i="3"/>
  <c r="GC17" i="3"/>
  <c r="GD17" i="3"/>
  <c r="GE17" i="3"/>
  <c r="GF17" i="3"/>
  <c r="GG17" i="3"/>
  <c r="GH17" i="3"/>
  <c r="GI17" i="3"/>
  <c r="GJ17" i="3"/>
  <c r="GK17" i="3"/>
  <c r="GL17" i="3"/>
  <c r="GM17" i="3"/>
  <c r="DE18" i="3"/>
  <c r="DF18" i="3"/>
  <c r="DG18" i="3"/>
  <c r="DH18" i="3"/>
  <c r="DI18" i="3"/>
  <c r="DJ18" i="3"/>
  <c r="DK18" i="3"/>
  <c r="DL18" i="3"/>
  <c r="DM18" i="3"/>
  <c r="DN18" i="3"/>
  <c r="DO18" i="3"/>
  <c r="DP18" i="3"/>
  <c r="DQ18" i="3"/>
  <c r="DR18" i="3"/>
  <c r="DS18" i="3"/>
  <c r="DT18" i="3"/>
  <c r="DU18" i="3"/>
  <c r="DV18" i="3"/>
  <c r="DW18" i="3"/>
  <c r="DX18" i="3"/>
  <c r="DY18" i="3"/>
  <c r="DZ18" i="3"/>
  <c r="EA18" i="3"/>
  <c r="EB18" i="3"/>
  <c r="EC18" i="3"/>
  <c r="ED18" i="3"/>
  <c r="EE18" i="3"/>
  <c r="EF18" i="3"/>
  <c r="EG18" i="3"/>
  <c r="EH18" i="3"/>
  <c r="EI18" i="3"/>
  <c r="EJ18" i="3"/>
  <c r="EK18" i="3"/>
  <c r="EL18" i="3"/>
  <c r="EM18" i="3"/>
  <c r="EN18" i="3"/>
  <c r="EO18" i="3"/>
  <c r="EP18" i="3"/>
  <c r="EQ18" i="3"/>
  <c r="ER18" i="3"/>
  <c r="ES18" i="3"/>
  <c r="ET18" i="3"/>
  <c r="EU18" i="3"/>
  <c r="EV18" i="3"/>
  <c r="EW18" i="3"/>
  <c r="EX18" i="3"/>
  <c r="EY18" i="3"/>
  <c r="EZ18" i="3"/>
  <c r="FA18" i="3"/>
  <c r="FB18" i="3"/>
  <c r="FC18" i="3"/>
  <c r="FD18" i="3"/>
  <c r="FE18" i="3"/>
  <c r="FF18" i="3"/>
  <c r="FG18" i="3"/>
  <c r="FH18" i="3"/>
  <c r="FI18" i="3"/>
  <c r="FJ18" i="3"/>
  <c r="FK18" i="3"/>
  <c r="FL18" i="3"/>
  <c r="FM18" i="3"/>
  <c r="FN18" i="3"/>
  <c r="FO18" i="3"/>
  <c r="FP18" i="3"/>
  <c r="FQ18" i="3"/>
  <c r="FR18" i="3"/>
  <c r="FS18" i="3"/>
  <c r="FT18" i="3"/>
  <c r="FU18" i="3"/>
  <c r="FV18" i="3"/>
  <c r="FW18" i="3"/>
  <c r="FX18" i="3"/>
  <c r="FY18" i="3"/>
  <c r="FZ18" i="3"/>
  <c r="GA18" i="3"/>
  <c r="GB18" i="3"/>
  <c r="GC18" i="3"/>
  <c r="GD18" i="3"/>
  <c r="GE18" i="3"/>
  <c r="GF18" i="3"/>
  <c r="GG18" i="3"/>
  <c r="GH18" i="3"/>
  <c r="GI18" i="3"/>
  <c r="GJ18" i="3"/>
  <c r="GK18" i="3"/>
  <c r="GL18" i="3"/>
  <c r="GM18" i="3"/>
  <c r="DE19" i="3"/>
  <c r="DF19" i="3"/>
  <c r="DG19" i="3"/>
  <c r="DH19" i="3"/>
  <c r="DI19" i="3"/>
  <c r="DJ19" i="3"/>
  <c r="DK19" i="3"/>
  <c r="DL19" i="3"/>
  <c r="DM19" i="3"/>
  <c r="DN19" i="3"/>
  <c r="DO19" i="3"/>
  <c r="DP19" i="3"/>
  <c r="DQ19" i="3"/>
  <c r="DR19" i="3"/>
  <c r="DS19" i="3"/>
  <c r="DT19" i="3"/>
  <c r="DU19" i="3"/>
  <c r="DV19" i="3"/>
  <c r="DW19" i="3"/>
  <c r="DX19" i="3"/>
  <c r="DY19" i="3"/>
  <c r="DZ19" i="3"/>
  <c r="EA19" i="3"/>
  <c r="EB19" i="3"/>
  <c r="EC19" i="3"/>
  <c r="ED19" i="3"/>
  <c r="EE19" i="3"/>
  <c r="EF19" i="3"/>
  <c r="EG19" i="3"/>
  <c r="EH19" i="3"/>
  <c r="EI19" i="3"/>
  <c r="EJ19" i="3"/>
  <c r="EK19" i="3"/>
  <c r="EL19" i="3"/>
  <c r="EM19" i="3"/>
  <c r="EN19" i="3"/>
  <c r="EO19" i="3"/>
  <c r="EP19" i="3"/>
  <c r="EQ19" i="3"/>
  <c r="ER19" i="3"/>
  <c r="ES19" i="3"/>
  <c r="ET19" i="3"/>
  <c r="EU19" i="3"/>
  <c r="EV19" i="3"/>
  <c r="EW19" i="3"/>
  <c r="EX19" i="3"/>
  <c r="EY19" i="3"/>
  <c r="EZ19" i="3"/>
  <c r="FA19" i="3"/>
  <c r="FB19" i="3"/>
  <c r="FC19" i="3"/>
  <c r="FD19" i="3"/>
  <c r="FE19" i="3"/>
  <c r="FF19" i="3"/>
  <c r="FG19" i="3"/>
  <c r="FH19" i="3"/>
  <c r="FI19" i="3"/>
  <c r="FJ19" i="3"/>
  <c r="FK19" i="3"/>
  <c r="FL19" i="3"/>
  <c r="FM19" i="3"/>
  <c r="FN19" i="3"/>
  <c r="FO19" i="3"/>
  <c r="FP19" i="3"/>
  <c r="FQ19" i="3"/>
  <c r="FR19" i="3"/>
  <c r="FS19" i="3"/>
  <c r="FT19" i="3"/>
  <c r="FU19" i="3"/>
  <c r="FV19" i="3"/>
  <c r="FW19" i="3"/>
  <c r="FX19" i="3"/>
  <c r="FY19" i="3"/>
  <c r="FZ19" i="3"/>
  <c r="GA19" i="3"/>
  <c r="GB19" i="3"/>
  <c r="GC19" i="3"/>
  <c r="GD19" i="3"/>
  <c r="GE19" i="3"/>
  <c r="GF19" i="3"/>
  <c r="GG19" i="3"/>
  <c r="GH19" i="3"/>
  <c r="GI19" i="3"/>
  <c r="GJ19" i="3"/>
  <c r="GK19" i="3"/>
  <c r="GL19" i="3"/>
  <c r="GM19" i="3"/>
  <c r="DE20" i="3"/>
  <c r="DF20" i="3"/>
  <c r="DG20" i="3"/>
  <c r="DH20" i="3"/>
  <c r="DI20" i="3"/>
  <c r="DJ20" i="3"/>
  <c r="DK20" i="3"/>
  <c r="DL20" i="3"/>
  <c r="DM20" i="3"/>
  <c r="DN20" i="3"/>
  <c r="DO20" i="3"/>
  <c r="DP20" i="3"/>
  <c r="DQ20" i="3"/>
  <c r="DR20" i="3"/>
  <c r="DS20" i="3"/>
  <c r="DT20" i="3"/>
  <c r="DU20" i="3"/>
  <c r="DV20" i="3"/>
  <c r="DW20" i="3"/>
  <c r="DX20" i="3"/>
  <c r="DY20" i="3"/>
  <c r="DZ20" i="3"/>
  <c r="EA20" i="3"/>
  <c r="EB20" i="3"/>
  <c r="EC20" i="3"/>
  <c r="ED20" i="3"/>
  <c r="EE20" i="3"/>
  <c r="EF20" i="3"/>
  <c r="EG20" i="3"/>
  <c r="EH20" i="3"/>
  <c r="EI20" i="3"/>
  <c r="EJ20" i="3"/>
  <c r="EK20" i="3"/>
  <c r="EL20" i="3"/>
  <c r="EM20" i="3"/>
  <c r="EN20" i="3"/>
  <c r="EO20" i="3"/>
  <c r="EP20" i="3"/>
  <c r="EQ20" i="3"/>
  <c r="ER20" i="3"/>
  <c r="ES20" i="3"/>
  <c r="ET20" i="3"/>
  <c r="EU20" i="3"/>
  <c r="EV20" i="3"/>
  <c r="EW20" i="3"/>
  <c r="EX20" i="3"/>
  <c r="EY20" i="3"/>
  <c r="EZ20" i="3"/>
  <c r="FA20" i="3"/>
  <c r="FB20" i="3"/>
  <c r="FC20" i="3"/>
  <c r="FD20" i="3"/>
  <c r="FE20" i="3"/>
  <c r="FF20" i="3"/>
  <c r="FG20" i="3"/>
  <c r="FH20" i="3"/>
  <c r="FI20" i="3"/>
  <c r="FJ20" i="3"/>
  <c r="FK20" i="3"/>
  <c r="FL20" i="3"/>
  <c r="FM20" i="3"/>
  <c r="FN20" i="3"/>
  <c r="FO20" i="3"/>
  <c r="FP20" i="3"/>
  <c r="FQ20" i="3"/>
  <c r="FR20" i="3"/>
  <c r="FS20" i="3"/>
  <c r="FT20" i="3"/>
  <c r="FU20" i="3"/>
  <c r="FV20" i="3"/>
  <c r="FW20" i="3"/>
  <c r="FX20" i="3"/>
  <c r="FY20" i="3"/>
  <c r="FZ20" i="3"/>
  <c r="GA20" i="3"/>
  <c r="GB20" i="3"/>
  <c r="GC20" i="3"/>
  <c r="GD20" i="3"/>
  <c r="GE20" i="3"/>
  <c r="GF20" i="3"/>
  <c r="GG20" i="3"/>
  <c r="GH20" i="3"/>
  <c r="GI20" i="3"/>
  <c r="GJ20" i="3"/>
  <c r="GK20" i="3"/>
  <c r="GL20" i="3"/>
  <c r="GM20" i="3"/>
  <c r="DE21" i="3"/>
  <c r="DF21" i="3"/>
  <c r="DG21" i="3"/>
  <c r="DH21" i="3"/>
  <c r="DI21" i="3"/>
  <c r="DJ21" i="3"/>
  <c r="DK21" i="3"/>
  <c r="DL21" i="3"/>
  <c r="DM21" i="3"/>
  <c r="DN21" i="3"/>
  <c r="DO21" i="3"/>
  <c r="DP21" i="3"/>
  <c r="DQ21" i="3"/>
  <c r="DR21" i="3"/>
  <c r="DS21" i="3"/>
  <c r="DT21" i="3"/>
  <c r="DU21" i="3"/>
  <c r="DV21" i="3"/>
  <c r="DW21" i="3"/>
  <c r="DX21" i="3"/>
  <c r="DY21" i="3"/>
  <c r="DZ21" i="3"/>
  <c r="EA21" i="3"/>
  <c r="EB21" i="3"/>
  <c r="EC21" i="3"/>
  <c r="ED21" i="3"/>
  <c r="EE21" i="3"/>
  <c r="EF21" i="3"/>
  <c r="EG21" i="3"/>
  <c r="EH21" i="3"/>
  <c r="EI21" i="3"/>
  <c r="EJ21" i="3"/>
  <c r="EK21" i="3"/>
  <c r="EL21" i="3"/>
  <c r="EM21" i="3"/>
  <c r="EN21" i="3"/>
  <c r="EO21" i="3"/>
  <c r="EP21" i="3"/>
  <c r="EQ21" i="3"/>
  <c r="ER21" i="3"/>
  <c r="ES21" i="3"/>
  <c r="ET21" i="3"/>
  <c r="EU21" i="3"/>
  <c r="EV21" i="3"/>
  <c r="EW21" i="3"/>
  <c r="EX21" i="3"/>
  <c r="EY21" i="3"/>
  <c r="EZ21" i="3"/>
  <c r="FA21" i="3"/>
  <c r="FB21" i="3"/>
  <c r="FC21" i="3"/>
  <c r="FD21" i="3"/>
  <c r="FE21" i="3"/>
  <c r="FF21" i="3"/>
  <c r="FG21" i="3"/>
  <c r="FH21" i="3"/>
  <c r="FI21" i="3"/>
  <c r="FJ21" i="3"/>
  <c r="FK21" i="3"/>
  <c r="FL21" i="3"/>
  <c r="FM21" i="3"/>
  <c r="FN21" i="3"/>
  <c r="FO21" i="3"/>
  <c r="FP21" i="3"/>
  <c r="FQ21" i="3"/>
  <c r="FR21" i="3"/>
  <c r="FS21" i="3"/>
  <c r="FT21" i="3"/>
  <c r="FU21" i="3"/>
  <c r="FV21" i="3"/>
  <c r="FW21" i="3"/>
  <c r="FX21" i="3"/>
  <c r="FY21" i="3"/>
  <c r="FZ21" i="3"/>
  <c r="GA21" i="3"/>
  <c r="GB21" i="3"/>
  <c r="GC21" i="3"/>
  <c r="GD21" i="3"/>
  <c r="GE21" i="3"/>
  <c r="GF21" i="3"/>
  <c r="GG21" i="3"/>
  <c r="GH21" i="3"/>
  <c r="GI21" i="3"/>
  <c r="GJ21" i="3"/>
  <c r="GK21" i="3"/>
  <c r="GL21" i="3"/>
  <c r="GM21" i="3"/>
  <c r="DE22" i="3"/>
  <c r="DF22" i="3"/>
  <c r="DG22" i="3"/>
  <c r="DH22" i="3"/>
  <c r="DI22" i="3"/>
  <c r="DJ22" i="3"/>
  <c r="DK22" i="3"/>
  <c r="DL22" i="3"/>
  <c r="DM22" i="3"/>
  <c r="DN22" i="3"/>
  <c r="DO22" i="3"/>
  <c r="DP22" i="3"/>
  <c r="DQ22" i="3"/>
  <c r="DR22" i="3"/>
  <c r="DS22" i="3"/>
  <c r="DT22" i="3"/>
  <c r="DU22" i="3"/>
  <c r="DV22" i="3"/>
  <c r="DW22" i="3"/>
  <c r="DX22" i="3"/>
  <c r="DY22" i="3"/>
  <c r="DZ22" i="3"/>
  <c r="EA22" i="3"/>
  <c r="EB22" i="3"/>
  <c r="EC22" i="3"/>
  <c r="ED22" i="3"/>
  <c r="EE22" i="3"/>
  <c r="EF22" i="3"/>
  <c r="EG22" i="3"/>
  <c r="EH22" i="3"/>
  <c r="EI22" i="3"/>
  <c r="EJ22" i="3"/>
  <c r="EK22" i="3"/>
  <c r="EL22" i="3"/>
  <c r="EM22" i="3"/>
  <c r="EN22" i="3"/>
  <c r="EO22" i="3"/>
  <c r="EP22" i="3"/>
  <c r="EQ22" i="3"/>
  <c r="ER22" i="3"/>
  <c r="ES22" i="3"/>
  <c r="ET22" i="3"/>
  <c r="EU22" i="3"/>
  <c r="EV22" i="3"/>
  <c r="EW22" i="3"/>
  <c r="EX22" i="3"/>
  <c r="EY22" i="3"/>
  <c r="EZ22" i="3"/>
  <c r="FA22" i="3"/>
  <c r="FB22" i="3"/>
  <c r="FC22" i="3"/>
  <c r="FD22" i="3"/>
  <c r="FE22" i="3"/>
  <c r="FF22" i="3"/>
  <c r="FG22" i="3"/>
  <c r="FH22" i="3"/>
  <c r="FI22" i="3"/>
  <c r="FJ22" i="3"/>
  <c r="FK22" i="3"/>
  <c r="FL22" i="3"/>
  <c r="FM22" i="3"/>
  <c r="FN22" i="3"/>
  <c r="FO22" i="3"/>
  <c r="FP22" i="3"/>
  <c r="FQ22" i="3"/>
  <c r="FR22" i="3"/>
  <c r="FS22" i="3"/>
  <c r="FT22" i="3"/>
  <c r="FU22" i="3"/>
  <c r="FV22" i="3"/>
  <c r="FW22" i="3"/>
  <c r="FX22" i="3"/>
  <c r="FY22" i="3"/>
  <c r="FZ22" i="3"/>
  <c r="GA22" i="3"/>
  <c r="GB22" i="3"/>
  <c r="GC22" i="3"/>
  <c r="GD22" i="3"/>
  <c r="GE22" i="3"/>
  <c r="GF22" i="3"/>
  <c r="GG22" i="3"/>
  <c r="GH22" i="3"/>
  <c r="GI22" i="3"/>
  <c r="GJ22" i="3"/>
  <c r="GK22" i="3"/>
  <c r="GL22" i="3"/>
  <c r="GM22" i="3"/>
  <c r="DE23" i="3"/>
  <c r="DF23" i="3"/>
  <c r="DG23" i="3"/>
  <c r="DH23" i="3"/>
  <c r="DI23" i="3"/>
  <c r="DJ23" i="3"/>
  <c r="DK23" i="3"/>
  <c r="DL23" i="3"/>
  <c r="DM23" i="3"/>
  <c r="DN23" i="3"/>
  <c r="DO23" i="3"/>
  <c r="DP23" i="3"/>
  <c r="DQ23" i="3"/>
  <c r="DR23" i="3"/>
  <c r="DS23" i="3"/>
  <c r="DT23" i="3"/>
  <c r="DU23" i="3"/>
  <c r="DV23" i="3"/>
  <c r="DW23" i="3"/>
  <c r="DX23" i="3"/>
  <c r="DY23" i="3"/>
  <c r="DZ23" i="3"/>
  <c r="EA23" i="3"/>
  <c r="EB23" i="3"/>
  <c r="EC23" i="3"/>
  <c r="ED23" i="3"/>
  <c r="EE23" i="3"/>
  <c r="EF23" i="3"/>
  <c r="EG23" i="3"/>
  <c r="EH23" i="3"/>
  <c r="EI23" i="3"/>
  <c r="EJ23" i="3"/>
  <c r="EK23" i="3"/>
  <c r="EL23" i="3"/>
  <c r="EM23" i="3"/>
  <c r="EN23" i="3"/>
  <c r="EO23" i="3"/>
  <c r="EP23" i="3"/>
  <c r="EQ23" i="3"/>
  <c r="ER23" i="3"/>
  <c r="ES23" i="3"/>
  <c r="ET23" i="3"/>
  <c r="EU23" i="3"/>
  <c r="EV23" i="3"/>
  <c r="EW23" i="3"/>
  <c r="EX23" i="3"/>
  <c r="EY23" i="3"/>
  <c r="EZ23" i="3"/>
  <c r="FA23" i="3"/>
  <c r="FB23" i="3"/>
  <c r="FC23" i="3"/>
  <c r="FD23" i="3"/>
  <c r="FE23" i="3"/>
  <c r="FF23" i="3"/>
  <c r="FG23" i="3"/>
  <c r="FH23" i="3"/>
  <c r="FI23" i="3"/>
  <c r="FJ23" i="3"/>
  <c r="FK23" i="3"/>
  <c r="FL23" i="3"/>
  <c r="FM23" i="3"/>
  <c r="FN23" i="3"/>
  <c r="FO23" i="3"/>
  <c r="FP23" i="3"/>
  <c r="FQ23" i="3"/>
  <c r="FR23" i="3"/>
  <c r="FS23" i="3"/>
  <c r="FT23" i="3"/>
  <c r="FU23" i="3"/>
  <c r="FV23" i="3"/>
  <c r="FW23" i="3"/>
  <c r="FX23" i="3"/>
  <c r="FY23" i="3"/>
  <c r="FZ23" i="3"/>
  <c r="GA23" i="3"/>
  <c r="GB23" i="3"/>
  <c r="GC23" i="3"/>
  <c r="GD23" i="3"/>
  <c r="GE23" i="3"/>
  <c r="GF23" i="3"/>
  <c r="GG23" i="3"/>
  <c r="GH23" i="3"/>
  <c r="GI23" i="3"/>
  <c r="GJ23" i="3"/>
  <c r="GK23" i="3"/>
  <c r="GL23" i="3"/>
  <c r="GM23" i="3"/>
  <c r="DE24" i="3"/>
  <c r="DF24" i="3"/>
  <c r="DG24" i="3"/>
  <c r="DH24" i="3"/>
  <c r="DI24" i="3"/>
  <c r="DJ24" i="3"/>
  <c r="DK24" i="3"/>
  <c r="DL24" i="3"/>
  <c r="DM24" i="3"/>
  <c r="DN24" i="3"/>
  <c r="DO24" i="3"/>
  <c r="DP24" i="3"/>
  <c r="DQ24" i="3"/>
  <c r="DR24" i="3"/>
  <c r="DS24" i="3"/>
  <c r="DT24" i="3"/>
  <c r="DU24" i="3"/>
  <c r="DV24" i="3"/>
  <c r="DW24" i="3"/>
  <c r="DX24" i="3"/>
  <c r="DY24" i="3"/>
  <c r="DZ24" i="3"/>
  <c r="EA24" i="3"/>
  <c r="EB24" i="3"/>
  <c r="EC24" i="3"/>
  <c r="ED24" i="3"/>
  <c r="EE24" i="3"/>
  <c r="EF24" i="3"/>
  <c r="EG24" i="3"/>
  <c r="EH24" i="3"/>
  <c r="EI24" i="3"/>
  <c r="EJ24" i="3"/>
  <c r="EK24" i="3"/>
  <c r="EL24" i="3"/>
  <c r="EM24" i="3"/>
  <c r="EN24" i="3"/>
  <c r="EO24" i="3"/>
  <c r="EP24" i="3"/>
  <c r="EQ24" i="3"/>
  <c r="ER24" i="3"/>
  <c r="ES24" i="3"/>
  <c r="ET24" i="3"/>
  <c r="EU24" i="3"/>
  <c r="EV24" i="3"/>
  <c r="EW24" i="3"/>
  <c r="EX24" i="3"/>
  <c r="EY24" i="3"/>
  <c r="EZ24" i="3"/>
  <c r="FA24" i="3"/>
  <c r="FB24" i="3"/>
  <c r="FC24" i="3"/>
  <c r="FD24" i="3"/>
  <c r="FE24" i="3"/>
  <c r="FF24" i="3"/>
  <c r="FG24" i="3"/>
  <c r="FH24" i="3"/>
  <c r="FI24" i="3"/>
  <c r="FJ24" i="3"/>
  <c r="FK24" i="3"/>
  <c r="FL24" i="3"/>
  <c r="FM24" i="3"/>
  <c r="FN24" i="3"/>
  <c r="FO24" i="3"/>
  <c r="FP24" i="3"/>
  <c r="FQ24" i="3"/>
  <c r="FR24" i="3"/>
  <c r="FS24" i="3"/>
  <c r="FT24" i="3"/>
  <c r="FU24" i="3"/>
  <c r="FV24" i="3"/>
  <c r="FW24" i="3"/>
  <c r="FX24" i="3"/>
  <c r="FY24" i="3"/>
  <c r="FZ24" i="3"/>
  <c r="GA24" i="3"/>
  <c r="GB24" i="3"/>
  <c r="GC24" i="3"/>
  <c r="GD24" i="3"/>
  <c r="GE24" i="3"/>
  <c r="GF24" i="3"/>
  <c r="GG24" i="3"/>
  <c r="GH24" i="3"/>
  <c r="GI24" i="3"/>
  <c r="GJ24" i="3"/>
  <c r="GK24" i="3"/>
  <c r="GL24" i="3"/>
  <c r="GM24" i="3"/>
  <c r="DF12" i="3"/>
  <c r="DG12" i="3"/>
  <c r="DH12" i="3"/>
  <c r="DH27" i="3" s="1"/>
  <c r="DI12" i="3"/>
  <c r="DJ12" i="3"/>
  <c r="DK12" i="3"/>
  <c r="DL12" i="3"/>
  <c r="DL26" i="3" s="1"/>
  <c r="DM12" i="3"/>
  <c r="DN12" i="3"/>
  <c r="DO12" i="3"/>
  <c r="DP12" i="3"/>
  <c r="DP27" i="3" s="1"/>
  <c r="DQ12" i="3"/>
  <c r="DR12" i="3"/>
  <c r="DS12" i="3"/>
  <c r="DT12" i="3"/>
  <c r="DT26" i="3" s="1"/>
  <c r="DU12" i="3"/>
  <c r="DV12" i="3"/>
  <c r="DW12" i="3"/>
  <c r="DX12" i="3"/>
  <c r="DX27" i="3" s="1"/>
  <c r="DY12" i="3"/>
  <c r="DZ12" i="3"/>
  <c r="EA12" i="3"/>
  <c r="EB12" i="3"/>
  <c r="EB26" i="3" s="1"/>
  <c r="EC12" i="3"/>
  <c r="ED12" i="3"/>
  <c r="EE12" i="3"/>
  <c r="EF12" i="3"/>
  <c r="EF27" i="3" s="1"/>
  <c r="EG12" i="3"/>
  <c r="EH12" i="3"/>
  <c r="EI12" i="3"/>
  <c r="EJ12" i="3"/>
  <c r="EJ26" i="3" s="1"/>
  <c r="EK12" i="3"/>
  <c r="EL12" i="3"/>
  <c r="EM12" i="3"/>
  <c r="EN12" i="3"/>
  <c r="EN27" i="3" s="1"/>
  <c r="EO12" i="3"/>
  <c r="EP12" i="3"/>
  <c r="EQ12" i="3"/>
  <c r="ER12" i="3"/>
  <c r="ER26" i="3" s="1"/>
  <c r="ES12" i="3"/>
  <c r="ET12" i="3"/>
  <c r="EU12" i="3"/>
  <c r="EV12" i="3"/>
  <c r="EV27" i="3" s="1"/>
  <c r="EW12" i="3"/>
  <c r="EX12" i="3"/>
  <c r="EY12" i="3"/>
  <c r="EZ12" i="3"/>
  <c r="EZ26" i="3" s="1"/>
  <c r="FA12" i="3"/>
  <c r="FB12" i="3"/>
  <c r="FC12" i="3"/>
  <c r="FD12" i="3"/>
  <c r="FD27" i="3" s="1"/>
  <c r="FE12" i="3"/>
  <c r="FF12" i="3"/>
  <c r="FG12" i="3"/>
  <c r="FH12" i="3"/>
  <c r="FH26" i="3" s="1"/>
  <c r="FI12" i="3"/>
  <c r="FJ12" i="3"/>
  <c r="FK12" i="3"/>
  <c r="FL12" i="3"/>
  <c r="FL27" i="3" s="1"/>
  <c r="FM12" i="3"/>
  <c r="FN12" i="3"/>
  <c r="FO12" i="3"/>
  <c r="FP12" i="3"/>
  <c r="FP26" i="3" s="1"/>
  <c r="FQ12" i="3"/>
  <c r="FR12" i="3"/>
  <c r="FS12" i="3"/>
  <c r="FT12" i="3"/>
  <c r="FT27" i="3" s="1"/>
  <c r="FU12" i="3"/>
  <c r="FV12" i="3"/>
  <c r="FW12" i="3"/>
  <c r="FX12" i="3"/>
  <c r="FX26" i="3" s="1"/>
  <c r="FY12" i="3"/>
  <c r="FZ12" i="3"/>
  <c r="GA12" i="3"/>
  <c r="GB12" i="3"/>
  <c r="GB27" i="3" s="1"/>
  <c r="GC12" i="3"/>
  <c r="GD12" i="3"/>
  <c r="GE12" i="3"/>
  <c r="GF12" i="3"/>
  <c r="GF26" i="3" s="1"/>
  <c r="GG12" i="3"/>
  <c r="GH12" i="3"/>
  <c r="GI12" i="3"/>
  <c r="GJ12" i="3"/>
  <c r="GJ27" i="3" s="1"/>
  <c r="GK12" i="3"/>
  <c r="GL12" i="3"/>
  <c r="GM12" i="3"/>
  <c r="DE12" i="3"/>
  <c r="DE27" i="3" s="1"/>
  <c r="DD13" i="3"/>
  <c r="DD14" i="3"/>
  <c r="DD15" i="3"/>
  <c r="DD16" i="3"/>
  <c r="DD17" i="3"/>
  <c r="DD18" i="3"/>
  <c r="DD19" i="3"/>
  <c r="DD20" i="3"/>
  <c r="DD21" i="3"/>
  <c r="DD22" i="3"/>
  <c r="DD23" i="3"/>
  <c r="DD24" i="3"/>
  <c r="DD12" i="3"/>
  <c r="DC13" i="3"/>
  <c r="DC14" i="3"/>
  <c r="DC15" i="3"/>
  <c r="DC16" i="3"/>
  <c r="DC17" i="3"/>
  <c r="DC18" i="3"/>
  <c r="DC19" i="3"/>
  <c r="DC20" i="3"/>
  <c r="DC21" i="3"/>
  <c r="DC22" i="3"/>
  <c r="DC23" i="3"/>
  <c r="DC24" i="3"/>
  <c r="DC12" i="3"/>
  <c r="GI27" i="3" l="1"/>
  <c r="GA27" i="3"/>
  <c r="FS27" i="3"/>
  <c r="FK27" i="3"/>
  <c r="FC27" i="3"/>
  <c r="EU27" i="3"/>
  <c r="EM27" i="3"/>
  <c r="EE27" i="3"/>
  <c r="DW27" i="3"/>
  <c r="DO27" i="3"/>
  <c r="DK27" i="3"/>
  <c r="GL27" i="3"/>
  <c r="GH27" i="3"/>
  <c r="GD27" i="3"/>
  <c r="FZ27" i="3"/>
  <c r="FV27" i="3"/>
  <c r="FR27" i="3"/>
  <c r="FN27" i="3"/>
  <c r="FJ27" i="3"/>
  <c r="FF27" i="3"/>
  <c r="FB27" i="3"/>
  <c r="EX27" i="3"/>
  <c r="ET27" i="3"/>
  <c r="EP27" i="3"/>
  <c r="EL27" i="3"/>
  <c r="EH27" i="3"/>
  <c r="ED27" i="3"/>
  <c r="DZ27" i="3"/>
  <c r="DV27" i="3"/>
  <c r="DR27" i="3"/>
  <c r="DN27" i="3"/>
  <c r="DJ27" i="3"/>
  <c r="DF27" i="3"/>
  <c r="GM27" i="3"/>
  <c r="GE27" i="3"/>
  <c r="FW27" i="3"/>
  <c r="FO27" i="3"/>
  <c r="FG27" i="3"/>
  <c r="EY27" i="3"/>
  <c r="EQ27" i="3"/>
  <c r="EI27" i="3"/>
  <c r="EA27" i="3"/>
  <c r="DS27" i="3"/>
  <c r="DG27" i="3"/>
  <c r="GK27" i="3"/>
  <c r="GG27" i="3"/>
  <c r="GC27" i="3"/>
  <c r="FY27" i="3"/>
  <c r="FU27" i="3"/>
  <c r="FQ27" i="3"/>
  <c r="FM27" i="3"/>
  <c r="FI27" i="3"/>
  <c r="FE27" i="3"/>
  <c r="FA27" i="3"/>
  <c r="EW27" i="3"/>
  <c r="ES27" i="3"/>
  <c r="EO27" i="3"/>
  <c r="EK27" i="3"/>
  <c r="EG27" i="3"/>
  <c r="EC27" i="3"/>
  <c r="DY27" i="3"/>
  <c r="DU27" i="3"/>
  <c r="DQ27" i="3"/>
  <c r="DM27" i="3"/>
  <c r="DI27" i="3"/>
  <c r="DC26" i="3"/>
  <c r="DD26" i="3"/>
  <c r="GM26" i="3"/>
  <c r="GE26" i="3"/>
  <c r="FW26" i="3"/>
  <c r="FO26" i="3"/>
  <c r="FG26" i="3"/>
  <c r="EY26" i="3"/>
  <c r="EQ26" i="3"/>
  <c r="EI26" i="3"/>
  <c r="EA26" i="3"/>
  <c r="DS26" i="3"/>
  <c r="DK26" i="3"/>
  <c r="DC27" i="3"/>
  <c r="GF27" i="3"/>
  <c r="FX27" i="3"/>
  <c r="FP27" i="3"/>
  <c r="FH27" i="3"/>
  <c r="EZ27" i="3"/>
  <c r="ER27" i="3"/>
  <c r="EJ27" i="3"/>
  <c r="EB27" i="3"/>
  <c r="DT27" i="3"/>
  <c r="DL27" i="3"/>
  <c r="DD27" i="3"/>
  <c r="GL26" i="3"/>
  <c r="GD26" i="3"/>
  <c r="FV26" i="3"/>
  <c r="FN26" i="3"/>
  <c r="FF26" i="3"/>
  <c r="EX26" i="3"/>
  <c r="EP26" i="3"/>
  <c r="EH26" i="3"/>
  <c r="DZ26" i="3"/>
  <c r="DR26" i="3"/>
  <c r="DJ26" i="3"/>
  <c r="GK26" i="3"/>
  <c r="GC26" i="3"/>
  <c r="FU26" i="3"/>
  <c r="FM26" i="3"/>
  <c r="FE26" i="3"/>
  <c r="EW26" i="3"/>
  <c r="EO26" i="3"/>
  <c r="EG26" i="3"/>
  <c r="DY26" i="3"/>
  <c r="DQ26" i="3"/>
  <c r="DI26" i="3"/>
  <c r="GJ26" i="3"/>
  <c r="GB26" i="3"/>
  <c r="FT26" i="3"/>
  <c r="FL26" i="3"/>
  <c r="FD26" i="3"/>
  <c r="EV26" i="3"/>
  <c r="EN26" i="3"/>
  <c r="EF26" i="3"/>
  <c r="DX26" i="3"/>
  <c r="DP26" i="3"/>
  <c r="DH26" i="3"/>
  <c r="GI26" i="3"/>
  <c r="GA26" i="3"/>
  <c r="FS26" i="3"/>
  <c r="FK26" i="3"/>
  <c r="FC26" i="3"/>
  <c r="EU26" i="3"/>
  <c r="EM26" i="3"/>
  <c r="EE26" i="3"/>
  <c r="DW26" i="3"/>
  <c r="DO26" i="3"/>
  <c r="DG26" i="3"/>
  <c r="GH26" i="3"/>
  <c r="FZ26" i="3"/>
  <c r="FR26" i="3"/>
  <c r="FJ26" i="3"/>
  <c r="FB26" i="3"/>
  <c r="ET26" i="3"/>
  <c r="EL26" i="3"/>
  <c r="ED26" i="3"/>
  <c r="DV26" i="3"/>
  <c r="DN26" i="3"/>
  <c r="DF26" i="3"/>
  <c r="GG26" i="3"/>
  <c r="FY26" i="3"/>
  <c r="FQ26" i="3"/>
  <c r="FI26" i="3"/>
  <c r="FA26" i="3"/>
  <c r="ES26" i="3"/>
  <c r="EK26" i="3"/>
  <c r="EC26" i="3"/>
  <c r="DU26" i="3"/>
  <c r="DM26" i="3"/>
  <c r="DE26" i="3"/>
  <c r="DM14" i="5"/>
  <c r="GG14" i="5"/>
  <c r="FW14" i="5"/>
  <c r="FM14" i="5"/>
  <c r="EW14" i="5"/>
  <c r="EK14" i="5"/>
  <c r="DW14" i="5"/>
  <c r="DG14" i="5"/>
  <c r="DB14" i="5"/>
  <c r="GE14" i="5"/>
  <c r="FU14" i="5"/>
  <c r="FH14" i="5"/>
  <c r="EU14" i="5"/>
  <c r="EH14" i="5"/>
  <c r="DR14" i="5"/>
  <c r="DE14" i="5"/>
  <c r="GC14" i="5"/>
  <c r="FQ14" i="5"/>
  <c r="FE14" i="5"/>
  <c r="ES14" i="5"/>
  <c r="EC14" i="5"/>
  <c r="DO14" i="5"/>
  <c r="GK14" i="5"/>
  <c r="FY14" i="5"/>
  <c r="FO14" i="5"/>
  <c r="FB14" i="5"/>
  <c r="EM14" i="5"/>
  <c r="DZ14" i="5"/>
  <c r="DC13" i="5"/>
  <c r="DG13" i="5"/>
  <c r="DK13" i="5"/>
  <c r="DO13" i="5"/>
  <c r="DS13" i="5"/>
  <c r="DW13" i="5"/>
  <c r="EA13" i="5"/>
  <c r="EE13" i="5"/>
  <c r="EI13" i="5"/>
  <c r="EM13" i="5"/>
  <c r="EQ13" i="5"/>
  <c r="EU13" i="5"/>
  <c r="EX13" i="5"/>
  <c r="FB13" i="5"/>
  <c r="FF13" i="5"/>
  <c r="FJ13" i="5"/>
  <c r="FN13" i="5"/>
  <c r="FR13" i="5"/>
  <c r="FV13" i="5"/>
  <c r="FZ13" i="5"/>
  <c r="GD13" i="5"/>
  <c r="GH13" i="5"/>
  <c r="GL13" i="5"/>
  <c r="DE13" i="5"/>
  <c r="DI13" i="5"/>
  <c r="DM13" i="5"/>
  <c r="DQ13" i="5"/>
  <c r="DU13" i="5"/>
  <c r="DY13" i="5"/>
  <c r="EC13" i="5"/>
  <c r="EG13" i="5"/>
  <c r="EK13" i="5"/>
  <c r="EO13" i="5"/>
  <c r="ES13" i="5"/>
  <c r="EV13" i="5"/>
  <c r="EZ13" i="5"/>
  <c r="FD13" i="5"/>
  <c r="FH13" i="5"/>
  <c r="FL13" i="5"/>
  <c r="FP13" i="5"/>
  <c r="FT13" i="5"/>
  <c r="FX13" i="5"/>
  <c r="GB13" i="5"/>
  <c r="GF13" i="5"/>
  <c r="GJ13" i="5"/>
  <c r="DF13" i="5"/>
  <c r="DN13" i="5"/>
  <c r="DV13" i="5"/>
  <c r="ED13" i="5"/>
  <c r="DH13" i="5"/>
  <c r="DP13" i="5"/>
  <c r="DX13" i="5"/>
  <c r="EF13" i="5"/>
  <c r="EN13" i="5"/>
  <c r="FC13" i="5"/>
  <c r="FK13" i="5"/>
  <c r="FS13" i="5"/>
  <c r="GA13" i="5"/>
  <c r="GI13" i="5"/>
  <c r="DR13" i="5"/>
  <c r="EH13" i="5"/>
  <c r="ER13" i="5"/>
  <c r="FA13" i="5"/>
  <c r="FM13" i="5"/>
  <c r="FW13" i="5"/>
  <c r="GG13" i="5"/>
  <c r="DD13" i="5"/>
  <c r="DT13" i="5"/>
  <c r="EJ13" i="5"/>
  <c r="DJ13" i="5"/>
  <c r="DZ13" i="5"/>
  <c r="EL13" i="5"/>
  <c r="EW13" i="5"/>
  <c r="FG13" i="5"/>
  <c r="FQ13" i="5"/>
  <c r="GC13" i="5"/>
  <c r="FU13" i="5"/>
  <c r="EY13" i="5"/>
  <c r="DL13" i="5"/>
  <c r="DD14" i="5"/>
  <c r="DH14" i="5"/>
  <c r="DL14" i="5"/>
  <c r="DP14" i="5"/>
  <c r="DT14" i="5"/>
  <c r="DX14" i="5"/>
  <c r="EB14" i="5"/>
  <c r="EF14" i="5"/>
  <c r="EJ14" i="5"/>
  <c r="EN14" i="5"/>
  <c r="ER14" i="5"/>
  <c r="EY14" i="5"/>
  <c r="FC14" i="5"/>
  <c r="FG14" i="5"/>
  <c r="FK14" i="5"/>
  <c r="DC14" i="5"/>
  <c r="DI14" i="5"/>
  <c r="DN14" i="5"/>
  <c r="DS14" i="5"/>
  <c r="DY14" i="5"/>
  <c r="ED14" i="5"/>
  <c r="EI14" i="5"/>
  <c r="EO14" i="5"/>
  <c r="ET14" i="5"/>
  <c r="EX14" i="5"/>
  <c r="FD14" i="5"/>
  <c r="FI14" i="5"/>
  <c r="FN14" i="5"/>
  <c r="FR14" i="5"/>
  <c r="FV14" i="5"/>
  <c r="FZ14" i="5"/>
  <c r="GD14" i="5"/>
  <c r="GH14" i="5"/>
  <c r="GL14" i="5"/>
  <c r="DF14" i="5"/>
  <c r="DK14" i="5"/>
  <c r="DQ14" i="5"/>
  <c r="DV14" i="5"/>
  <c r="EA14" i="5"/>
  <c r="EG14" i="5"/>
  <c r="EL14" i="5"/>
  <c r="EQ14" i="5"/>
  <c r="EV14" i="5"/>
  <c r="FA14" i="5"/>
  <c r="FF14" i="5"/>
  <c r="FL14" i="5"/>
  <c r="FP14" i="5"/>
  <c r="FT14" i="5"/>
  <c r="FX14" i="5"/>
  <c r="GB14" i="5"/>
  <c r="GF14" i="5"/>
  <c r="GJ14" i="5"/>
  <c r="GI14" i="5"/>
  <c r="GA14" i="5"/>
  <c r="FS14" i="5"/>
  <c r="FJ14" i="5"/>
  <c r="EZ14" i="5"/>
  <c r="EP14" i="5"/>
  <c r="EE14" i="5"/>
  <c r="DU14" i="5"/>
  <c r="DJ14" i="5"/>
  <c r="GK13" i="5"/>
  <c r="FO13" i="5"/>
  <c r="ET13" i="5"/>
  <c r="DB13" i="5"/>
  <c r="GE13" i="5"/>
  <c r="FI13" i="5"/>
  <c r="EP13" i="5"/>
  <c r="FY13" i="5"/>
  <c r="FE13" i="5"/>
  <c r="EB13" i="5"/>
  <c r="DB13" i="2"/>
  <c r="DB14" i="2"/>
  <c r="DB15" i="2"/>
  <c r="DB16" i="2"/>
  <c r="DB17" i="2"/>
  <c r="DB18" i="2"/>
  <c r="DB19" i="2"/>
  <c r="DB20" i="2"/>
  <c r="DB21" i="2"/>
  <c r="DB22" i="2"/>
  <c r="DB23" i="2"/>
  <c r="DB24" i="2"/>
  <c r="DB25" i="2"/>
  <c r="DB26" i="2"/>
  <c r="DB27" i="2"/>
  <c r="DB28" i="2"/>
  <c r="DB29" i="2"/>
  <c r="DB30" i="2"/>
  <c r="DB31" i="2"/>
  <c r="DB32" i="2"/>
  <c r="DB33" i="2"/>
  <c r="DB34" i="2"/>
  <c r="DB35" i="2"/>
  <c r="DB36" i="2"/>
  <c r="DB37" i="2"/>
  <c r="DB38" i="2"/>
  <c r="DB39" i="2"/>
  <c r="DB40" i="2"/>
  <c r="DB41" i="2"/>
  <c r="DB42" i="2"/>
  <c r="DB43" i="2"/>
  <c r="DB44" i="2"/>
  <c r="DB45" i="2"/>
  <c r="DB46" i="2"/>
  <c r="DB47" i="2"/>
  <c r="DB48" i="2"/>
  <c r="DB49" i="2"/>
  <c r="DB50" i="2"/>
  <c r="DB51" i="2"/>
  <c r="DB52" i="2"/>
  <c r="DB53" i="2"/>
  <c r="DB54" i="2"/>
  <c r="DB55" i="2"/>
  <c r="DB56" i="2"/>
  <c r="DB57" i="2"/>
  <c r="DB58" i="2"/>
  <c r="DB12" i="2"/>
  <c r="DC31" i="3" l="1"/>
  <c r="DF31" i="3" s="1"/>
  <c r="FE20" i="5"/>
  <c r="FE19" i="5"/>
  <c r="EP20" i="5"/>
  <c r="EP19" i="5"/>
  <c r="FO19" i="5"/>
  <c r="FO20" i="5"/>
  <c r="DW20" i="5"/>
  <c r="DW19" i="5"/>
  <c r="FY20" i="5"/>
  <c r="FY19" i="5"/>
  <c r="FI20" i="5"/>
  <c r="FI19" i="5"/>
  <c r="DL19" i="5"/>
  <c r="DL20" i="5"/>
  <c r="FQ20" i="5"/>
  <c r="FQ19" i="5"/>
  <c r="DZ20" i="5"/>
  <c r="DZ19" i="5"/>
  <c r="DD20" i="5"/>
  <c r="DD19" i="5"/>
  <c r="FA20" i="5"/>
  <c r="FA19" i="5"/>
  <c r="GI20" i="5"/>
  <c r="GI19" i="5"/>
  <c r="FC20" i="5"/>
  <c r="FC19" i="5"/>
  <c r="DX20" i="5"/>
  <c r="DX19" i="5"/>
  <c r="DV20" i="5"/>
  <c r="DV19" i="5"/>
  <c r="GF19" i="5"/>
  <c r="GF20" i="5"/>
  <c r="FP19" i="5"/>
  <c r="FP20" i="5"/>
  <c r="EZ19" i="5"/>
  <c r="EZ20" i="5"/>
  <c r="EK19" i="5"/>
  <c r="EK20" i="5"/>
  <c r="DU19" i="5"/>
  <c r="DU20" i="5"/>
  <c r="DE19" i="5"/>
  <c r="DE20" i="5"/>
  <c r="FZ20" i="5"/>
  <c r="FZ19" i="5"/>
  <c r="FJ20" i="5"/>
  <c r="FJ19" i="5"/>
  <c r="EU20" i="5"/>
  <c r="EU19" i="5"/>
  <c r="EE20" i="5"/>
  <c r="EE19" i="5"/>
  <c r="DO20" i="5"/>
  <c r="DO19" i="5"/>
  <c r="EJ19" i="5"/>
  <c r="EJ20" i="5"/>
  <c r="EM20" i="5"/>
  <c r="EM19" i="5"/>
  <c r="DB19" i="5"/>
  <c r="DB20" i="5"/>
  <c r="GK20" i="5"/>
  <c r="GK19" i="5"/>
  <c r="GC19" i="5"/>
  <c r="GC20" i="5"/>
  <c r="EL20" i="5"/>
  <c r="EL19" i="5"/>
  <c r="DT19" i="5"/>
  <c r="DT20" i="5"/>
  <c r="FM19" i="5"/>
  <c r="FM20" i="5"/>
  <c r="DR19" i="5"/>
  <c r="DR20" i="5"/>
  <c r="FK20" i="5"/>
  <c r="FK19" i="5"/>
  <c r="EF20" i="5"/>
  <c r="EF19" i="5"/>
  <c r="ED20" i="5"/>
  <c r="ED19" i="5"/>
  <c r="GJ19" i="5"/>
  <c r="GJ20" i="5"/>
  <c r="FT19" i="5"/>
  <c r="FT20" i="5"/>
  <c r="FD19" i="5"/>
  <c r="FD20" i="5"/>
  <c r="EO19" i="5"/>
  <c r="EO20" i="5"/>
  <c r="DY19" i="5"/>
  <c r="DY20" i="5"/>
  <c r="DI19" i="5"/>
  <c r="DI20" i="5"/>
  <c r="GD20" i="5"/>
  <c r="GD19" i="5"/>
  <c r="FN20" i="5"/>
  <c r="FN19" i="5"/>
  <c r="EX20" i="5"/>
  <c r="EX19" i="5"/>
  <c r="EI20" i="5"/>
  <c r="EI19" i="5"/>
  <c r="DS20" i="5"/>
  <c r="DS19" i="5"/>
  <c r="DC20" i="5"/>
  <c r="DC19" i="5"/>
  <c r="GE19" i="5"/>
  <c r="GE20" i="5"/>
  <c r="EB19" i="5"/>
  <c r="EB20" i="5"/>
  <c r="ET20" i="5"/>
  <c r="ET19" i="5"/>
  <c r="EY19" i="5"/>
  <c r="EY20" i="5"/>
  <c r="FG19" i="5"/>
  <c r="FG20" i="5"/>
  <c r="DJ20" i="5"/>
  <c r="DJ19" i="5"/>
  <c r="GG20" i="5"/>
  <c r="GG19" i="5"/>
  <c r="ER19" i="5"/>
  <c r="ER20" i="5"/>
  <c r="GA20" i="5"/>
  <c r="GA19" i="5"/>
  <c r="DP20" i="5"/>
  <c r="DP19" i="5"/>
  <c r="DN20" i="5"/>
  <c r="DN19" i="5"/>
  <c r="GB19" i="5"/>
  <c r="GB20" i="5"/>
  <c r="FL19" i="5"/>
  <c r="FL20" i="5"/>
  <c r="EV19" i="5"/>
  <c r="EV20" i="5"/>
  <c r="EG19" i="5"/>
  <c r="EG20" i="5"/>
  <c r="DQ19" i="5"/>
  <c r="DQ20" i="5"/>
  <c r="GL20" i="5"/>
  <c r="GL19" i="5"/>
  <c r="FV20" i="5"/>
  <c r="FV19" i="5"/>
  <c r="FF20" i="5"/>
  <c r="FF19" i="5"/>
  <c r="EQ20" i="5"/>
  <c r="EQ19" i="5"/>
  <c r="EA20" i="5"/>
  <c r="EA19" i="5"/>
  <c r="DK20" i="5"/>
  <c r="DK19" i="5"/>
  <c r="FU20" i="5"/>
  <c r="FU19" i="5"/>
  <c r="EW19" i="5"/>
  <c r="EW20" i="5"/>
  <c r="FW19" i="5"/>
  <c r="FW20" i="5"/>
  <c r="EH19" i="5"/>
  <c r="EH20" i="5"/>
  <c r="FS20" i="5"/>
  <c r="FS19" i="5"/>
  <c r="EN20" i="5"/>
  <c r="EN19" i="5"/>
  <c r="DH20" i="5"/>
  <c r="DH19" i="5"/>
  <c r="DF20" i="5"/>
  <c r="DF19" i="5"/>
  <c r="FX19" i="5"/>
  <c r="FX20" i="5"/>
  <c r="FH19" i="5"/>
  <c r="FH20" i="5"/>
  <c r="ES19" i="5"/>
  <c r="ES20" i="5"/>
  <c r="EC19" i="5"/>
  <c r="EC20" i="5"/>
  <c r="DM19" i="5"/>
  <c r="DM20" i="5"/>
  <c r="GH20" i="5"/>
  <c r="GH19" i="5"/>
  <c r="FR20" i="5"/>
  <c r="FR19" i="5"/>
  <c r="FB20" i="5"/>
  <c r="FB19" i="5"/>
  <c r="DG20" i="5"/>
  <c r="DG19" i="5"/>
</calcChain>
</file>

<file path=xl/sharedStrings.xml><?xml version="1.0" encoding="utf-8"?>
<sst xmlns="http://schemas.openxmlformats.org/spreadsheetml/2006/main" count="1506" uniqueCount="413">
  <si>
    <t>Species</t>
  </si>
  <si>
    <t>Ammobaculites agglutinans</t>
  </si>
  <si>
    <t>Ammodiscus sp.</t>
  </si>
  <si>
    <t>Ammodiscus tenuis</t>
  </si>
  <si>
    <t>Bulimina striata</t>
  </si>
  <si>
    <t>Buzasina galeata</t>
  </si>
  <si>
    <t>Buzasina ringens</t>
  </si>
  <si>
    <t>Cibicides pachyderma</t>
  </si>
  <si>
    <t>Cibicidoides mundulus</t>
  </si>
  <si>
    <t>Cibicidoides variabilis</t>
  </si>
  <si>
    <t>Cribrostomoides jeffreysii</t>
  </si>
  <si>
    <t>Cribrostomoides sphaerilocula</t>
  </si>
  <si>
    <t>Cribrostomoides subglobosus</t>
  </si>
  <si>
    <t>Cyclammina cancellata</t>
  </si>
  <si>
    <t>Cyclammina trullissata</t>
  </si>
  <si>
    <t>Cystammina pauciloculata</t>
  </si>
  <si>
    <t>Discammina compressa</t>
  </si>
  <si>
    <t>Eggerella bradyi</t>
  </si>
  <si>
    <t>Ehrenbergina trigona</t>
  </si>
  <si>
    <t>Epistominella exigua</t>
  </si>
  <si>
    <t>Favocassidulina favus</t>
  </si>
  <si>
    <t>Fissurina circularis</t>
  </si>
  <si>
    <t>Fissurina formosa</t>
  </si>
  <si>
    <t>Fissurina orbignyana</t>
  </si>
  <si>
    <t>Francuscia extensa</t>
  </si>
  <si>
    <t>Globobulimina pyrula</t>
  </si>
  <si>
    <t>Globocassidulina subglobosa</t>
  </si>
  <si>
    <t>Gyroidina umbonata</t>
  </si>
  <si>
    <t>Heterolepa dutemplei</t>
  </si>
  <si>
    <t>Karreriella bradyi</t>
  </si>
  <si>
    <t>Lagena hispidula</t>
  </si>
  <si>
    <t>Lagena striata</t>
  </si>
  <si>
    <t>Lagena sulcata</t>
  </si>
  <si>
    <t>Laticarinina pauperata</t>
  </si>
  <si>
    <t>Melonis affinis</t>
  </si>
  <si>
    <t>Melonis pompilioides</t>
  </si>
  <si>
    <t>Nodellum membranaceum</t>
  </si>
  <si>
    <t>Nuttallides umbonifer</t>
  </si>
  <si>
    <t>Oolina apiopleura</t>
  </si>
  <si>
    <t>Oolina globosa</t>
  </si>
  <si>
    <t>Oolina ovum</t>
  </si>
  <si>
    <t>Oolina setosa</t>
  </si>
  <si>
    <t>Oridorsalis umbonatus</t>
  </si>
  <si>
    <t>Osangularia bengalensis</t>
  </si>
  <si>
    <t>Osangularia culter</t>
  </si>
  <si>
    <t>Osangularielloides rugosus</t>
  </si>
  <si>
    <t>Parafissurina basispinata</t>
  </si>
  <si>
    <t>Paratrochammina sp.</t>
  </si>
  <si>
    <t>Pleurostomella acuta</t>
  </si>
  <si>
    <t>Psammosphaera fusca</t>
  </si>
  <si>
    <t>Pullenia bulloides</t>
  </si>
  <si>
    <t>Pullenia quinqueloba</t>
  </si>
  <si>
    <t>Pullenia salisburyi</t>
  </si>
  <si>
    <t>Pyrgo murrhina</t>
  </si>
  <si>
    <t>Pyrulina cylindroides</t>
  </si>
  <si>
    <t>Recurvoidella bradyi</t>
  </si>
  <si>
    <t>Recurvoides turbinatus</t>
  </si>
  <si>
    <t>Reophax subfusiformis</t>
  </si>
  <si>
    <t>Rosalina bradyi</t>
  </si>
  <si>
    <t>Sphaeroidina bulloides</t>
  </si>
  <si>
    <t>Spiroplectammina biformis</t>
  </si>
  <si>
    <t>Strictocostella modesta</t>
  </si>
  <si>
    <t>Thurammina albicans</t>
  </si>
  <si>
    <t>Thurammina papillata</t>
  </si>
  <si>
    <t>Trochammina advena</t>
  </si>
  <si>
    <t>Trochammina inflata</t>
  </si>
  <si>
    <t>Tubed-shaped agglutinated forms</t>
  </si>
  <si>
    <t>Alabaminella weddellensis</t>
  </si>
  <si>
    <t>Cibicides refulgens</t>
  </si>
  <si>
    <t>Cibicidoides wuellerstorfi</t>
  </si>
  <si>
    <t>Discorbinella bertheloti</t>
  </si>
  <si>
    <t>Globocassidulina crassa</t>
  </si>
  <si>
    <t>Hansenisca soldanii</t>
  </si>
  <si>
    <t>Epifaunal  (Corliss &amp; Chen, 1988);</t>
  </si>
  <si>
    <t>Infaunal (Murray, 1991)</t>
  </si>
  <si>
    <t>Infaunal (Carboni and Di Bella 1996)</t>
  </si>
  <si>
    <t>Epifaunal (Rodrigues et al., 2018)</t>
  </si>
  <si>
    <t>Infaunal (Burmistrova et al., 2007)</t>
  </si>
  <si>
    <t>Epifaunal (Kender et al., 2008)</t>
  </si>
  <si>
    <t>Epifaunal  (Corliss &amp; Chen, 1988)</t>
  </si>
  <si>
    <t>Infaunal  (Corliss &amp; Chen, 1988)</t>
  </si>
  <si>
    <t>Infaunal (Murray, 2006)</t>
  </si>
  <si>
    <t>Infaunal (Kaminski &amp; Gradstein 2005)</t>
  </si>
  <si>
    <t>Epifaunal (Kaminski &amp; Gradstein 2005)</t>
  </si>
  <si>
    <t>Epifaunal to shallow infaunal (Reolid et al., 2008)</t>
  </si>
  <si>
    <t>Infaunal (Kaminski et al., 1995)</t>
  </si>
  <si>
    <t>Superficial epifauna to shallow infauna (Kaminski and Gradtein, 2005)</t>
  </si>
  <si>
    <t>Epifaunal (Kaminski et al., 1995)</t>
  </si>
  <si>
    <t>Ammoglobigerina spp.</t>
  </si>
  <si>
    <t>Epifaunal to shallow infaunal (Kaminski and Gradstein 2005)</t>
  </si>
  <si>
    <t xml:space="preserve">Infaunal </t>
  </si>
  <si>
    <t>Epifaunal (Kaminski &amp; Gradstein, 2005)</t>
  </si>
  <si>
    <t>Epifaunal (Reolid et al., 2008)</t>
  </si>
  <si>
    <t>Rhabdammina abyssorum</t>
  </si>
  <si>
    <t>Psammosiphonella discreta</t>
  </si>
  <si>
    <t>Testulosiphon indivisus </t>
  </si>
  <si>
    <t>Epifaunal (Kaminski and Gradstein, 2005)</t>
  </si>
  <si>
    <t>Bolivina sp.</t>
  </si>
  <si>
    <t>Infaunal (Corliss &amp; Chen, 1998)</t>
  </si>
  <si>
    <t>Infaunal (Corliss, 1991 )</t>
  </si>
  <si>
    <t xml:space="preserve">Epifaunal (Corliss, 1991) </t>
  </si>
  <si>
    <t>Epifaunal to shallow infaunal (Murray, 2006)</t>
  </si>
  <si>
    <t>shallow Infaunal (Bubenshchikova et al., 2010)</t>
  </si>
  <si>
    <t xml:space="preserve">Superficial epifauna to shallow infauna </t>
  </si>
  <si>
    <t>Epifaunal (Murray, 2006)</t>
  </si>
  <si>
    <t xml:space="preserve">Epifaunal (Kaminski &amp; Gradstein 2005) </t>
  </si>
  <si>
    <t>Infaunal Wolfgring et al., 2015)</t>
  </si>
  <si>
    <t>Infaunal (Wolfgring et al., 2015)</t>
  </si>
  <si>
    <t>Infaunal</t>
  </si>
  <si>
    <t>mostly infaunal (Murray, 1991)</t>
  </si>
  <si>
    <t>Epifaunal (Gooday, 1993; Mackensen et al., 1995; Loubere, 1991; Brown et al., 2011; Poli et al., 2012)</t>
  </si>
  <si>
    <t>Epifaunal (Wolfgring et al., 2015)</t>
  </si>
  <si>
    <t>Infaunal (Corliss &amp; Chen, 1988)</t>
  </si>
  <si>
    <t>Infaunal (Arreguín-Rodríguez et al., 2016)</t>
  </si>
  <si>
    <t>Expedition</t>
  </si>
  <si>
    <t>Site/Hole</t>
  </si>
  <si>
    <t>Core</t>
  </si>
  <si>
    <t>Section</t>
  </si>
  <si>
    <t>Interval</t>
  </si>
  <si>
    <t>Top depth (mbsf)</t>
  </si>
  <si>
    <t>Bottom depth (mbsf)</t>
  </si>
  <si>
    <t>Preservation</t>
  </si>
  <si>
    <t>total</t>
  </si>
  <si>
    <t>U1498A</t>
  </si>
  <si>
    <t>1R</t>
  </si>
  <si>
    <t>1W</t>
  </si>
  <si>
    <t>6-8</t>
  </si>
  <si>
    <t>0.08</t>
  </si>
  <si>
    <t>G/M</t>
  </si>
  <si>
    <t>28-30</t>
  </si>
  <si>
    <t>58-60</t>
  </si>
  <si>
    <t>G</t>
  </si>
  <si>
    <t>2W</t>
  </si>
  <si>
    <t>2-4</t>
  </si>
  <si>
    <t>1.54</t>
  </si>
  <si>
    <t>59-61</t>
  </si>
  <si>
    <t>2.09</t>
  </si>
  <si>
    <t>89-91</t>
  </si>
  <si>
    <t>3W</t>
  </si>
  <si>
    <t>0-3</t>
  </si>
  <si>
    <t>29-31</t>
  </si>
  <si>
    <t>61-63</t>
  </si>
  <si>
    <t>4W</t>
  </si>
  <si>
    <t>1-3</t>
  </si>
  <si>
    <t>120-122</t>
  </si>
  <si>
    <t>148-150</t>
  </si>
  <si>
    <t>4R</t>
  </si>
  <si>
    <t>17-19</t>
  </si>
  <si>
    <t>45-47</t>
  </si>
  <si>
    <t>82-84</t>
  </si>
  <si>
    <t>120-123</t>
  </si>
  <si>
    <t>M</t>
  </si>
  <si>
    <t>147-149</t>
  </si>
  <si>
    <t>46-48</t>
  </si>
  <si>
    <t>70-72</t>
  </si>
  <si>
    <t>7-9</t>
  </si>
  <si>
    <t>18-20</t>
  </si>
  <si>
    <t>CC W</t>
  </si>
  <si>
    <t>25-27</t>
  </si>
  <si>
    <t>5R</t>
  </si>
  <si>
    <t>31-33</t>
  </si>
  <si>
    <t>36-38</t>
  </si>
  <si>
    <t>10-12</t>
  </si>
  <si>
    <t>23-25</t>
  </si>
  <si>
    <t>31-34</t>
  </si>
  <si>
    <t>50-52</t>
  </si>
  <si>
    <t>6R</t>
  </si>
  <si>
    <t>8-10</t>
  </si>
  <si>
    <t>9R</t>
  </si>
  <si>
    <t>15-19</t>
  </si>
  <si>
    <t>10R</t>
  </si>
  <si>
    <t>CCW</t>
  </si>
  <si>
    <t>0-5</t>
  </si>
  <si>
    <t>11-15</t>
  </si>
  <si>
    <t>12R</t>
  </si>
  <si>
    <t>4-10</t>
  </si>
  <si>
    <t>13R</t>
  </si>
  <si>
    <t>0-4</t>
  </si>
  <si>
    <t>15-17</t>
  </si>
  <si>
    <t>113,98</t>
  </si>
  <si>
    <t>114,00</t>
  </si>
  <si>
    <t>53-55</t>
  </si>
  <si>
    <t>16-18</t>
  </si>
  <si>
    <t xml:space="preserve"> CC W</t>
  </si>
  <si>
    <t>15R</t>
  </si>
  <si>
    <t>16R</t>
  </si>
  <si>
    <t>4-6</t>
  </si>
  <si>
    <t>19R</t>
  </si>
  <si>
    <t>average</t>
  </si>
  <si>
    <t>st.dev</t>
  </si>
  <si>
    <r>
      <t xml:space="preserve">Fissurina </t>
    </r>
    <r>
      <rPr>
        <b/>
        <sz val="10"/>
        <color theme="1"/>
        <rFont val="Calibri"/>
        <family val="2"/>
        <scheme val="minor"/>
      </rPr>
      <t>spp.</t>
    </r>
  </si>
  <si>
    <t>other species</t>
  </si>
  <si>
    <t>st dev</t>
  </si>
  <si>
    <t>Infaunal (Corliss, 1991)</t>
  </si>
  <si>
    <t>-</t>
  </si>
  <si>
    <t>Infaunal Rasmussen and Sheldon, 2015</t>
  </si>
  <si>
    <t>Epifaunal</t>
  </si>
  <si>
    <t>Epifaunal%</t>
  </si>
  <si>
    <t>Infaunal %</t>
  </si>
  <si>
    <t>Infaunal (Kuhnt et al. 2000)</t>
  </si>
  <si>
    <r>
      <rPr>
        <i/>
        <sz val="11"/>
        <color theme="1"/>
        <rFont val="Calibri"/>
        <family val="2"/>
        <scheme val="minor"/>
      </rPr>
      <t>Ammodisc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Ammoglobigerin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Boliv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ibicide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ibicidoides</t>
    </r>
    <r>
      <rPr>
        <sz val="11"/>
        <color theme="1"/>
        <rFont val="Calibri"/>
        <family val="2"/>
        <scheme val="minor"/>
      </rPr>
      <t xml:space="preserve"> cf. </t>
    </r>
    <r>
      <rPr>
        <i/>
        <sz val="11"/>
        <color theme="1"/>
        <rFont val="Calibri"/>
        <family val="2"/>
        <scheme val="minor"/>
      </rPr>
      <t>mundulus</t>
    </r>
  </si>
  <si>
    <r>
      <rPr>
        <i/>
        <sz val="11"/>
        <color theme="1"/>
        <rFont val="Calibri"/>
        <family val="2"/>
        <scheme val="minor"/>
      </rPr>
      <t>Cibicidoide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yclamm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Ehrenbergin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Evolutinella</t>
    </r>
    <r>
      <rPr>
        <sz val="11"/>
        <color theme="1"/>
        <rFont val="Calibri"/>
        <family val="2"/>
        <scheme val="minor"/>
      </rPr>
      <t xml:space="preserve"> sp. </t>
    </r>
  </si>
  <si>
    <r>
      <rPr>
        <i/>
        <sz val="11"/>
        <color theme="1"/>
        <rFont val="Calibri"/>
        <family val="2"/>
        <scheme val="minor"/>
      </rPr>
      <t xml:space="preserve">Fissurina </t>
    </r>
    <r>
      <rPr>
        <sz val="11"/>
        <color theme="1"/>
        <rFont val="Calibri"/>
        <family val="2"/>
        <scheme val="minor"/>
      </rPr>
      <t>sp. 1</t>
    </r>
  </si>
  <si>
    <r>
      <rPr>
        <i/>
        <sz val="11"/>
        <color theme="1"/>
        <rFont val="Calibri"/>
        <family val="2"/>
        <scheme val="minor"/>
      </rPr>
      <t>Fissurina</t>
    </r>
    <r>
      <rPr>
        <sz val="11"/>
        <color theme="1"/>
        <rFont val="Calibri"/>
        <family val="2"/>
        <scheme val="minor"/>
      </rPr>
      <t xml:space="preserve"> sp. 2</t>
    </r>
  </si>
  <si>
    <r>
      <rPr>
        <i/>
        <sz val="11"/>
        <color theme="1"/>
        <rFont val="Calibri"/>
        <family val="2"/>
        <scheme val="minor"/>
      </rPr>
      <t>Globocassidul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Glomospir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Gyroid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Haplophragmoides</t>
    </r>
    <r>
      <rPr>
        <sz val="11"/>
        <color theme="1"/>
        <rFont val="Calibri"/>
        <family val="2"/>
        <scheme val="minor"/>
      </rPr>
      <t xml:space="preserve"> sp. </t>
    </r>
  </si>
  <si>
    <r>
      <rPr>
        <i/>
        <sz val="11"/>
        <color theme="1"/>
        <rFont val="Calibri"/>
        <family val="2"/>
        <scheme val="minor"/>
      </rPr>
      <t>Lagena</t>
    </r>
    <r>
      <rPr>
        <sz val="11"/>
        <color theme="1"/>
        <rFont val="Calibri"/>
        <family val="2"/>
        <scheme val="minor"/>
      </rPr>
      <t xml:space="preserve"> sp. 1</t>
    </r>
  </si>
  <si>
    <r>
      <rPr>
        <i/>
        <sz val="11"/>
        <color theme="1"/>
        <rFont val="Calibri"/>
        <family val="2"/>
        <scheme val="minor"/>
      </rPr>
      <t>Lagena</t>
    </r>
    <r>
      <rPr>
        <sz val="11"/>
        <color theme="1"/>
        <rFont val="Calibri"/>
        <family val="2"/>
        <scheme val="minor"/>
      </rPr>
      <t xml:space="preserve"> sp. 2</t>
    </r>
  </si>
  <si>
    <r>
      <rPr>
        <i/>
        <sz val="11"/>
        <color theme="1"/>
        <rFont val="Calibri"/>
        <family val="2"/>
        <scheme val="minor"/>
      </rPr>
      <t>Lagena</t>
    </r>
    <r>
      <rPr>
        <sz val="11"/>
        <color theme="1"/>
        <rFont val="Calibri"/>
        <family val="2"/>
        <scheme val="minor"/>
      </rPr>
      <t xml:space="preserve"> sp. 3</t>
    </r>
  </si>
  <si>
    <r>
      <rPr>
        <i/>
        <sz val="11"/>
        <color theme="1"/>
        <rFont val="Calibri"/>
        <family val="2"/>
        <scheme val="minor"/>
      </rPr>
      <t>Lenticul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Nonionella</t>
    </r>
    <r>
      <rPr>
        <sz val="11"/>
        <color theme="1"/>
        <rFont val="Calibri"/>
        <family val="2"/>
        <scheme val="minor"/>
      </rPr>
      <t xml:space="preserve"> sp. </t>
    </r>
  </si>
  <si>
    <r>
      <rPr>
        <i/>
        <sz val="11"/>
        <color theme="1"/>
        <rFont val="Calibri"/>
        <family val="2"/>
        <scheme val="minor"/>
      </rPr>
      <t>Quinqueloculin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Paratrochamm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ullen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yrgo</t>
    </r>
    <r>
      <rPr>
        <sz val="11"/>
        <color theme="1"/>
        <rFont val="Calibri"/>
        <family val="2"/>
        <scheme val="minor"/>
      </rPr>
      <t xml:space="preserve"> sp. 1</t>
    </r>
  </si>
  <si>
    <r>
      <rPr>
        <i/>
        <sz val="11"/>
        <color theme="1"/>
        <rFont val="Calibri"/>
        <family val="2"/>
        <scheme val="minor"/>
      </rPr>
      <t>Pyrgo</t>
    </r>
    <r>
      <rPr>
        <sz val="11"/>
        <color theme="1"/>
        <rFont val="Calibri"/>
        <family val="2"/>
        <scheme val="minor"/>
      </rPr>
      <t xml:space="preserve"> sp. 2</t>
    </r>
  </si>
  <si>
    <r>
      <rPr>
        <i/>
        <sz val="11"/>
        <color theme="1"/>
        <rFont val="Calibri"/>
        <family val="2"/>
        <scheme val="minor"/>
      </rPr>
      <t>Stilostomella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 xml:space="preserve">Triloculina </t>
    </r>
    <r>
      <rPr>
        <sz val="11"/>
        <color theme="1"/>
        <rFont val="Calibri"/>
        <family val="2"/>
        <scheme val="minor"/>
      </rPr>
      <t>spp.</t>
    </r>
  </si>
  <si>
    <r>
      <rPr>
        <i/>
        <sz val="11"/>
        <color theme="1"/>
        <rFont val="Calibri"/>
        <family val="2"/>
        <scheme val="minor"/>
      </rPr>
      <t xml:space="preserve">Trochammina </t>
    </r>
    <r>
      <rPr>
        <sz val="11"/>
        <color theme="1"/>
        <rFont val="Calibri"/>
        <family val="2"/>
        <scheme val="minor"/>
      </rPr>
      <t>sp.</t>
    </r>
  </si>
  <si>
    <t>0.06</t>
  </si>
  <si>
    <t>0.28</t>
  </si>
  <si>
    <t>0.58</t>
  </si>
  <si>
    <t>1.52</t>
  </si>
  <si>
    <t>2.11</t>
  </si>
  <si>
    <t>2.39</t>
  </si>
  <si>
    <t>2.41</t>
  </si>
  <si>
    <t>2.53</t>
  </si>
  <si>
    <t>2.79</t>
  </si>
  <si>
    <t>2.81</t>
  </si>
  <si>
    <t>3.11</t>
  </si>
  <si>
    <t>3.13</t>
  </si>
  <si>
    <t>3.76</t>
  </si>
  <si>
    <t>3.78</t>
  </si>
  <si>
    <t>4.36</t>
  </si>
  <si>
    <t>4.38</t>
  </si>
  <si>
    <t>4.95</t>
  </si>
  <si>
    <t>4.97</t>
  </si>
  <si>
    <t>5.23</t>
  </si>
  <si>
    <t>5.25</t>
  </si>
  <si>
    <t>113.5</t>
  </si>
  <si>
    <t>113.54</t>
  </si>
  <si>
    <t>113.98</t>
  </si>
  <si>
    <t>114.00</t>
  </si>
  <si>
    <t>114.76</t>
  </si>
  <si>
    <t>114.78</t>
  </si>
  <si>
    <t>115.28</t>
  </si>
  <si>
    <t>134.13</t>
  </si>
  <si>
    <t>134.15</t>
  </si>
  <si>
    <t>143.59</t>
  </si>
  <si>
    <t>143.61</t>
  </si>
  <si>
    <t>0.30</t>
  </si>
  <si>
    <t>0.60</t>
  </si>
  <si>
    <t>2.50</t>
  </si>
  <si>
    <t>115.30</t>
  </si>
  <si>
    <t xml:space="preserve"> CC W </t>
  </si>
  <si>
    <t>113.50</t>
  </si>
  <si>
    <r>
      <t>Ammodiscus</t>
    </r>
    <r>
      <rPr>
        <b/>
        <sz val="10"/>
        <color theme="1"/>
        <rFont val="Calibri"/>
        <family val="2"/>
        <scheme val="minor"/>
      </rPr>
      <t xml:space="preserve"> sp.</t>
    </r>
  </si>
  <si>
    <r>
      <t>Ammoglobigerina</t>
    </r>
    <r>
      <rPr>
        <b/>
        <sz val="10"/>
        <color theme="1"/>
        <rFont val="Calibri"/>
        <family val="2"/>
        <scheme val="minor"/>
      </rPr>
      <t xml:space="preserve"> spp.</t>
    </r>
  </si>
  <si>
    <r>
      <t>Bolivin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Cibicides </t>
    </r>
    <r>
      <rPr>
        <b/>
        <sz val="10"/>
        <color theme="1"/>
        <rFont val="Calibri"/>
        <family val="2"/>
        <scheme val="minor"/>
      </rPr>
      <t>sp.</t>
    </r>
  </si>
  <si>
    <r>
      <t xml:space="preserve">Cibicidoides </t>
    </r>
    <r>
      <rPr>
        <b/>
        <sz val="10"/>
        <color theme="1"/>
        <rFont val="Calibri"/>
        <family val="2"/>
        <scheme val="minor"/>
      </rPr>
      <t>cf.</t>
    </r>
    <r>
      <rPr>
        <b/>
        <i/>
        <sz val="10"/>
        <color theme="1"/>
        <rFont val="Calibri"/>
        <family val="2"/>
        <scheme val="minor"/>
      </rPr>
      <t xml:space="preserve"> mundulus</t>
    </r>
  </si>
  <si>
    <r>
      <t xml:space="preserve">Cibicidoides </t>
    </r>
    <r>
      <rPr>
        <b/>
        <sz val="10"/>
        <color theme="1"/>
        <rFont val="Calibri"/>
        <family val="2"/>
        <scheme val="minor"/>
      </rPr>
      <t>sp.</t>
    </r>
  </si>
  <si>
    <r>
      <t>Cyclammin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Ehrenberg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Evolutinella </t>
    </r>
    <r>
      <rPr>
        <b/>
        <sz val="10"/>
        <color theme="1"/>
        <rFont val="Calibri"/>
        <family val="2"/>
        <scheme val="minor"/>
      </rPr>
      <t xml:space="preserve">sp. </t>
    </r>
  </si>
  <si>
    <r>
      <t xml:space="preserve">Fissurina </t>
    </r>
    <r>
      <rPr>
        <b/>
        <sz val="10"/>
        <color theme="1"/>
        <rFont val="Calibri"/>
        <family val="2"/>
        <scheme val="minor"/>
      </rPr>
      <t>sp. 1</t>
    </r>
  </si>
  <si>
    <r>
      <t xml:space="preserve">Fissurina </t>
    </r>
    <r>
      <rPr>
        <b/>
        <sz val="10"/>
        <color theme="1"/>
        <rFont val="Calibri"/>
        <family val="2"/>
        <scheme val="minor"/>
      </rPr>
      <t>sp. 2</t>
    </r>
  </si>
  <si>
    <r>
      <t>Globocassidulin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Glomospira </t>
    </r>
    <r>
      <rPr>
        <b/>
        <i/>
        <u/>
        <sz val="10"/>
        <color theme="1"/>
        <rFont val="Calibri"/>
        <family val="2"/>
        <scheme val="minor"/>
      </rPr>
      <t>sp.</t>
    </r>
  </si>
  <si>
    <r>
      <t>Gyroidin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Haplophragmoides </t>
    </r>
    <r>
      <rPr>
        <b/>
        <sz val="10"/>
        <color theme="1"/>
        <rFont val="Calibri"/>
        <family val="2"/>
        <scheme val="minor"/>
      </rPr>
      <t xml:space="preserve">sp. </t>
    </r>
  </si>
  <si>
    <r>
      <t xml:space="preserve">Lagena </t>
    </r>
    <r>
      <rPr>
        <b/>
        <sz val="10"/>
        <color theme="1"/>
        <rFont val="Calibri"/>
        <family val="2"/>
        <scheme val="minor"/>
      </rPr>
      <t>sp. 1</t>
    </r>
  </si>
  <si>
    <r>
      <t xml:space="preserve">Lagena </t>
    </r>
    <r>
      <rPr>
        <b/>
        <sz val="10"/>
        <color theme="1"/>
        <rFont val="Calibri"/>
        <family val="2"/>
        <scheme val="minor"/>
      </rPr>
      <t>sp. 2</t>
    </r>
  </si>
  <si>
    <r>
      <t>Lagena</t>
    </r>
    <r>
      <rPr>
        <b/>
        <sz val="10"/>
        <color theme="1"/>
        <rFont val="Calibri"/>
        <family val="2"/>
        <scheme val="minor"/>
      </rPr>
      <t xml:space="preserve"> sp. 3</t>
    </r>
  </si>
  <si>
    <r>
      <t xml:space="preserve">Lenticulina </t>
    </r>
    <r>
      <rPr>
        <b/>
        <sz val="10"/>
        <color theme="1"/>
        <rFont val="Calibri"/>
        <family val="2"/>
        <scheme val="minor"/>
      </rPr>
      <t>sp.</t>
    </r>
  </si>
  <si>
    <r>
      <t xml:space="preserve">Nonionella </t>
    </r>
    <r>
      <rPr>
        <b/>
        <sz val="10"/>
        <color theme="1"/>
        <rFont val="Calibri"/>
        <family val="2"/>
        <scheme val="minor"/>
      </rPr>
      <t xml:space="preserve">sp. </t>
    </r>
  </si>
  <si>
    <r>
      <t xml:space="preserve">Quinquelocul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Paratrochammina </t>
    </r>
    <r>
      <rPr>
        <b/>
        <sz val="10"/>
        <color theme="1"/>
        <rFont val="Calibri"/>
        <family val="2"/>
        <scheme val="minor"/>
      </rPr>
      <t>sp.</t>
    </r>
  </si>
  <si>
    <r>
      <t>Pullenia</t>
    </r>
    <r>
      <rPr>
        <b/>
        <sz val="10"/>
        <color theme="1"/>
        <rFont val="Calibri"/>
        <family val="2"/>
        <scheme val="minor"/>
      </rPr>
      <t xml:space="preserve"> sp.</t>
    </r>
  </si>
  <si>
    <r>
      <t>Pyrgo</t>
    </r>
    <r>
      <rPr>
        <b/>
        <sz val="10"/>
        <color theme="1"/>
        <rFont val="Calibri"/>
        <family val="2"/>
        <scheme val="minor"/>
      </rPr>
      <t xml:space="preserve"> sp. 1</t>
    </r>
  </si>
  <si>
    <r>
      <t xml:space="preserve">Pyrgo </t>
    </r>
    <r>
      <rPr>
        <b/>
        <sz val="10"/>
        <color theme="1"/>
        <rFont val="Calibri"/>
        <family val="2"/>
        <scheme val="minor"/>
      </rPr>
      <t>sp. 2</t>
    </r>
  </si>
  <si>
    <r>
      <t>Stilostomella</t>
    </r>
    <r>
      <rPr>
        <b/>
        <sz val="10"/>
        <color theme="1"/>
        <rFont val="Calibri"/>
        <family val="2"/>
        <scheme val="minor"/>
      </rPr>
      <t xml:space="preserve"> spp.</t>
    </r>
  </si>
  <si>
    <r>
      <t xml:space="preserve">Trilocul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Trochammina </t>
    </r>
    <r>
      <rPr>
        <b/>
        <sz val="10"/>
        <color theme="1"/>
        <rFont val="Calibri"/>
        <family val="2"/>
        <scheme val="minor"/>
      </rPr>
      <t>sp.</t>
    </r>
  </si>
  <si>
    <r>
      <t xml:space="preserve">Ammodiscus </t>
    </r>
    <r>
      <rPr>
        <b/>
        <sz val="10"/>
        <color theme="1"/>
        <rFont val="Calibri"/>
        <family val="2"/>
        <scheme val="minor"/>
      </rPr>
      <t>sp.</t>
    </r>
  </si>
  <si>
    <r>
      <t xml:space="preserve">Bolivina </t>
    </r>
    <r>
      <rPr>
        <b/>
        <sz val="10"/>
        <color theme="1"/>
        <rFont val="Calibri"/>
        <family val="2"/>
        <scheme val="minor"/>
      </rPr>
      <t>sp.</t>
    </r>
  </si>
  <si>
    <r>
      <t xml:space="preserve">Cibicidoides </t>
    </r>
    <r>
      <rPr>
        <b/>
        <sz val="10"/>
        <color theme="1"/>
        <rFont val="Calibri"/>
        <family val="2"/>
        <scheme val="minor"/>
      </rPr>
      <t xml:space="preserve">cf. </t>
    </r>
    <r>
      <rPr>
        <b/>
        <i/>
        <sz val="10"/>
        <color theme="1"/>
        <rFont val="Calibri"/>
        <family val="2"/>
        <scheme val="minor"/>
      </rPr>
      <t>mundulus</t>
    </r>
  </si>
  <si>
    <r>
      <t xml:space="preserve">Cyclammina </t>
    </r>
    <r>
      <rPr>
        <b/>
        <sz val="10"/>
        <color theme="1"/>
        <rFont val="Calibri"/>
        <family val="2"/>
        <scheme val="minor"/>
      </rPr>
      <t>sp.</t>
    </r>
  </si>
  <si>
    <r>
      <t xml:space="preserve">Globocassidulina </t>
    </r>
    <r>
      <rPr>
        <b/>
        <sz val="10"/>
        <color theme="1"/>
        <rFont val="Calibri"/>
        <family val="2"/>
        <scheme val="minor"/>
      </rPr>
      <t>sp.</t>
    </r>
  </si>
  <si>
    <r>
      <t>Glomospir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Gyroidina </t>
    </r>
    <r>
      <rPr>
        <b/>
        <sz val="10"/>
        <color theme="1"/>
        <rFont val="Calibri"/>
        <family val="2"/>
        <scheme val="minor"/>
      </rPr>
      <t>sp.</t>
    </r>
  </si>
  <si>
    <r>
      <t>Haplophragmoides</t>
    </r>
    <r>
      <rPr>
        <b/>
        <sz val="10"/>
        <color theme="1"/>
        <rFont val="Calibri"/>
        <family val="2"/>
        <scheme val="minor"/>
      </rPr>
      <t xml:space="preserve"> sp. </t>
    </r>
  </si>
  <si>
    <r>
      <t xml:space="preserve">Lage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Pullenia </t>
    </r>
    <r>
      <rPr>
        <b/>
        <sz val="10"/>
        <color theme="1"/>
        <rFont val="Calibri"/>
        <family val="2"/>
        <scheme val="minor"/>
      </rPr>
      <t>sp.</t>
    </r>
  </si>
  <si>
    <r>
      <t>Trochammina</t>
    </r>
    <r>
      <rPr>
        <b/>
        <sz val="10"/>
        <color theme="1"/>
        <rFont val="Calibri"/>
        <family val="2"/>
        <scheme val="minor"/>
      </rPr>
      <t xml:space="preserve"> sp.</t>
    </r>
  </si>
  <si>
    <r>
      <t>Cibicides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Ammoglobiger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Glomospira </t>
    </r>
    <r>
      <rPr>
        <b/>
        <sz val="10"/>
        <color theme="1"/>
        <rFont val="Calibri"/>
        <family val="2"/>
        <scheme val="minor"/>
      </rPr>
      <t>sp.</t>
    </r>
  </si>
  <si>
    <r>
      <t>Paratrochammin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Pyrgo </t>
    </r>
    <r>
      <rPr>
        <b/>
        <sz val="10"/>
        <color theme="1"/>
        <rFont val="Calibri"/>
        <family val="2"/>
        <scheme val="minor"/>
      </rPr>
      <t>sp. 1</t>
    </r>
  </si>
  <si>
    <r>
      <t xml:space="preserve">Stilostomella </t>
    </r>
    <r>
      <rPr>
        <b/>
        <sz val="10"/>
        <color theme="1"/>
        <rFont val="Calibri"/>
        <family val="2"/>
        <scheme val="minor"/>
      </rPr>
      <t>spp.</t>
    </r>
  </si>
  <si>
    <t>Legend</t>
  </si>
  <si>
    <t>uncertain</t>
  </si>
  <si>
    <r>
      <rPr>
        <i/>
        <sz val="11"/>
        <color theme="1"/>
        <rFont val="Calibri"/>
        <family val="2"/>
        <scheme val="minor"/>
      </rPr>
      <t>Alabaminella weddellensis </t>
    </r>
    <r>
      <rPr>
        <sz val="11"/>
        <color theme="1"/>
        <rFont val="Calibri"/>
        <family val="2"/>
        <scheme val="minor"/>
      </rPr>
      <t>(Earland, 1936)</t>
    </r>
  </si>
  <si>
    <r>
      <rPr>
        <i/>
        <sz val="11"/>
        <color theme="1"/>
        <rFont val="Calibri"/>
        <family val="2"/>
        <scheme val="minor"/>
      </rPr>
      <t>Ammobaculites agglutinans</t>
    </r>
    <r>
      <rPr>
        <sz val="11"/>
        <color theme="1"/>
        <rFont val="Calibri"/>
        <family val="2"/>
        <scheme val="minor"/>
      </rPr>
      <t> (d'Orbigny, 1846)</t>
    </r>
  </si>
  <si>
    <r>
      <rPr>
        <i/>
        <sz val="11"/>
        <color theme="1"/>
        <rFont val="Calibri"/>
        <family val="2"/>
        <scheme val="minor"/>
      </rPr>
      <t>Ammodiscus</t>
    </r>
    <r>
      <rPr>
        <sz val="11"/>
        <color theme="1"/>
        <rFont val="Calibri"/>
        <family val="2"/>
        <scheme val="minor"/>
      </rPr>
      <t xml:space="preserve"> Reuss, 1862</t>
    </r>
  </si>
  <si>
    <r>
      <rPr>
        <i/>
        <sz val="11"/>
        <color theme="1"/>
        <rFont val="Calibri"/>
        <family val="2"/>
        <scheme val="minor"/>
      </rPr>
      <t>Ammodiscus tenuis</t>
    </r>
    <r>
      <rPr>
        <sz val="11"/>
        <color theme="1"/>
        <rFont val="Calibri"/>
        <family val="2"/>
        <scheme val="minor"/>
      </rPr>
      <t> (Brady, 1881)</t>
    </r>
  </si>
  <si>
    <r>
      <rPr>
        <i/>
        <sz val="11"/>
        <color theme="1"/>
        <rFont val="Calibri"/>
        <family val="2"/>
        <scheme val="minor"/>
      </rPr>
      <t>Ammoglobigerina</t>
    </r>
    <r>
      <rPr>
        <sz val="11"/>
        <color theme="1"/>
        <rFont val="Calibri"/>
        <family val="2"/>
        <scheme val="minor"/>
      </rPr>
      <t> Eimer &amp; Fickert, 1899</t>
    </r>
  </si>
  <si>
    <r>
      <rPr>
        <i/>
        <sz val="11"/>
        <color theme="1"/>
        <rFont val="Calibri"/>
        <family val="2"/>
        <scheme val="minor"/>
      </rPr>
      <t>Bolivina</t>
    </r>
    <r>
      <rPr>
        <sz val="11"/>
        <color theme="1"/>
        <rFont val="Calibri"/>
        <family val="2"/>
        <scheme val="minor"/>
      </rPr>
      <t xml:space="preserve"> d'Orbigny, 1839</t>
    </r>
  </si>
  <si>
    <r>
      <rPr>
        <i/>
        <sz val="11"/>
        <color theme="1"/>
        <rFont val="Calibri"/>
        <family val="2"/>
        <scheme val="minor"/>
      </rPr>
      <t>Bulimina</t>
    </r>
    <r>
      <rPr>
        <sz val="11"/>
        <color theme="1"/>
        <rFont val="Calibri"/>
        <family val="2"/>
        <scheme val="minor"/>
      </rPr>
      <t> d'Orbigny, 1826</t>
    </r>
  </si>
  <si>
    <r>
      <rPr>
        <i/>
        <sz val="11"/>
        <color theme="1"/>
        <rFont val="Calibri"/>
        <family val="2"/>
        <scheme val="minor"/>
      </rPr>
      <t>Buzasina galeata</t>
    </r>
    <r>
      <rPr>
        <sz val="11"/>
        <color theme="1"/>
        <rFont val="Calibri"/>
        <family val="2"/>
        <scheme val="minor"/>
      </rPr>
      <t xml:space="preserve"> (Brady, 1881)</t>
    </r>
  </si>
  <si>
    <r>
      <rPr>
        <i/>
        <sz val="11"/>
        <color theme="1"/>
        <rFont val="Calibri"/>
        <family val="2"/>
        <scheme val="minor"/>
      </rPr>
      <t>Buzasina ringens</t>
    </r>
    <r>
      <rPr>
        <sz val="11"/>
        <color theme="1"/>
        <rFont val="Calibri"/>
        <family val="2"/>
        <scheme val="minor"/>
      </rPr>
      <t xml:space="preserve"> (Brady, 1879)</t>
    </r>
  </si>
  <si>
    <r>
      <rPr>
        <i/>
        <sz val="11"/>
        <color theme="1"/>
        <rFont val="Calibri"/>
        <family val="2"/>
        <scheme val="minor"/>
      </rPr>
      <t>Cibicides pachyderma</t>
    </r>
    <r>
      <rPr>
        <sz val="11"/>
        <color theme="1"/>
        <rFont val="Calibri"/>
        <family val="2"/>
        <scheme val="minor"/>
      </rPr>
      <t> (Rzehak, 1886)</t>
    </r>
  </si>
  <si>
    <r>
      <rPr>
        <i/>
        <sz val="11"/>
        <color theme="1"/>
        <rFont val="Calibri"/>
        <family val="2"/>
        <scheme val="minor"/>
      </rPr>
      <t xml:space="preserve">Cibicides refulgens </t>
    </r>
    <r>
      <rPr>
        <sz val="11"/>
        <color theme="1"/>
        <rFont val="Calibri"/>
        <family val="2"/>
        <scheme val="minor"/>
      </rPr>
      <t xml:space="preserve">Montfort, 1808   </t>
    </r>
  </si>
  <si>
    <r>
      <rPr>
        <i/>
        <sz val="11"/>
        <color theme="1"/>
        <rFont val="Calibri"/>
        <family val="2"/>
        <scheme val="minor"/>
      </rPr>
      <t>Cibicides</t>
    </r>
    <r>
      <rPr>
        <sz val="11"/>
        <color theme="1"/>
        <rFont val="Calibri"/>
        <family val="2"/>
        <scheme val="minor"/>
      </rPr>
      <t> Montfort, 1808</t>
    </r>
  </si>
  <si>
    <r>
      <rPr>
        <i/>
        <sz val="11"/>
        <color theme="1"/>
        <rFont val="Calibri"/>
        <family val="2"/>
        <scheme val="minor"/>
      </rPr>
      <t>Cibicidoides</t>
    </r>
    <r>
      <rPr>
        <sz val="11"/>
        <color theme="1"/>
        <rFont val="Calibri"/>
        <family val="2"/>
        <scheme val="minor"/>
      </rPr>
      <t> Thalmann, 1939</t>
    </r>
  </si>
  <si>
    <r>
      <rPr>
        <i/>
        <sz val="11"/>
        <color theme="1"/>
        <rFont val="Calibri"/>
        <family val="2"/>
        <scheme val="minor"/>
      </rPr>
      <t>Cibicidoides</t>
    </r>
    <r>
      <rPr>
        <sz val="11"/>
        <color theme="1"/>
        <rFont val="Calibri"/>
        <family val="2"/>
        <scheme val="minor"/>
      </rPr>
      <t xml:space="preserve"> mundulus (Brady, Parker &amp; Jones, 1888)</t>
    </r>
  </si>
  <si>
    <r>
      <rPr>
        <i/>
        <sz val="11"/>
        <color theme="1"/>
        <rFont val="Calibri"/>
        <family val="2"/>
        <scheme val="minor"/>
      </rPr>
      <t>Cibicidoides </t>
    </r>
    <r>
      <rPr>
        <sz val="11"/>
        <color theme="1"/>
        <rFont val="Calibri"/>
        <family val="2"/>
        <scheme val="minor"/>
      </rPr>
      <t>Thalmann, 1939</t>
    </r>
  </si>
  <si>
    <r>
      <rPr>
        <i/>
        <sz val="11"/>
        <color theme="1"/>
        <rFont val="Calibri"/>
        <family val="2"/>
        <scheme val="minor"/>
      </rPr>
      <t>Cibicidoides variabilis </t>
    </r>
    <r>
      <rPr>
        <sz val="11"/>
        <color theme="1"/>
        <rFont val="Calibri"/>
        <family val="2"/>
        <scheme val="minor"/>
      </rPr>
      <t>(d'Orbigny, 1826)</t>
    </r>
  </si>
  <si>
    <r>
      <rPr>
        <i/>
        <sz val="11"/>
        <color theme="1"/>
        <rFont val="Calibri"/>
        <family val="2"/>
        <scheme val="minor"/>
      </rPr>
      <t xml:space="preserve">Cibicidoides wuellerstorfi </t>
    </r>
    <r>
      <rPr>
        <sz val="11"/>
        <color theme="1"/>
        <rFont val="Calibri"/>
        <family val="2"/>
        <scheme val="minor"/>
      </rPr>
      <t xml:space="preserve">(Schwager, 1866) </t>
    </r>
  </si>
  <si>
    <r>
      <rPr>
        <i/>
        <sz val="11"/>
        <color theme="1"/>
        <rFont val="Calibri"/>
        <family val="2"/>
        <scheme val="minor"/>
      </rPr>
      <t xml:space="preserve">Cribrostomoides jeffreysii </t>
    </r>
    <r>
      <rPr>
        <sz val="11"/>
        <color theme="1"/>
        <rFont val="Calibri"/>
        <family val="2"/>
        <scheme val="minor"/>
      </rPr>
      <t>(Williamson, 1858)</t>
    </r>
  </si>
  <si>
    <r>
      <rPr>
        <i/>
        <sz val="11"/>
        <color theme="1"/>
        <rFont val="Calibri"/>
        <family val="2"/>
        <scheme val="minor"/>
      </rPr>
      <t>Cribrostomoides sphaerilocula</t>
    </r>
    <r>
      <rPr>
        <sz val="11"/>
        <color theme="1"/>
        <rFont val="Calibri"/>
        <family val="2"/>
        <scheme val="minor"/>
      </rPr>
      <t xml:space="preserve"> (Cushman, 1910)</t>
    </r>
  </si>
  <si>
    <r>
      <rPr>
        <i/>
        <sz val="11"/>
        <color theme="1"/>
        <rFont val="Calibri"/>
        <family val="2"/>
        <scheme val="minor"/>
      </rPr>
      <t>Cribrostomoides subglobosus</t>
    </r>
    <r>
      <rPr>
        <sz val="11"/>
        <color theme="1"/>
        <rFont val="Calibri"/>
        <family val="2"/>
        <scheme val="minor"/>
      </rPr>
      <t xml:space="preserve"> (Cushman, 1910)</t>
    </r>
  </si>
  <si>
    <r>
      <rPr>
        <i/>
        <sz val="11"/>
        <color theme="1"/>
        <rFont val="Calibri"/>
        <family val="2"/>
        <scheme val="minor"/>
      </rPr>
      <t>Cyclammina cancellata</t>
    </r>
    <r>
      <rPr>
        <sz val="11"/>
        <color theme="1"/>
        <rFont val="Calibri"/>
        <family val="2"/>
        <scheme val="minor"/>
      </rPr>
      <t> Brady, 1879</t>
    </r>
  </si>
  <si>
    <r>
      <rPr>
        <i/>
        <sz val="11"/>
        <color theme="1"/>
        <rFont val="Calibri"/>
        <family val="2"/>
        <scheme val="minor"/>
      </rPr>
      <t>Cyclammina</t>
    </r>
    <r>
      <rPr>
        <sz val="11"/>
        <color theme="1"/>
        <rFont val="Calibri"/>
        <family val="2"/>
        <scheme val="minor"/>
      </rPr>
      <t> Brady, 1879</t>
    </r>
  </si>
  <si>
    <r>
      <rPr>
        <i/>
        <sz val="11"/>
        <color theme="1"/>
        <rFont val="Calibri"/>
        <family val="2"/>
        <scheme val="minor"/>
      </rPr>
      <t>Cyclammina trullissata</t>
    </r>
    <r>
      <rPr>
        <sz val="11"/>
        <color theme="1"/>
        <rFont val="Calibri"/>
        <family val="2"/>
        <scheme val="minor"/>
      </rPr>
      <t> (Brady, 1879)</t>
    </r>
  </si>
  <si>
    <r>
      <rPr>
        <i/>
        <sz val="11"/>
        <color theme="1"/>
        <rFont val="Calibri"/>
        <family val="2"/>
        <scheme val="minor"/>
      </rPr>
      <t>Cystammina pauciloculata</t>
    </r>
    <r>
      <rPr>
        <sz val="11"/>
        <color theme="1"/>
        <rFont val="Calibri"/>
        <family val="2"/>
        <scheme val="minor"/>
      </rPr>
      <t> (Brady, 1879)</t>
    </r>
  </si>
  <si>
    <r>
      <rPr>
        <i/>
        <sz val="11"/>
        <color theme="1"/>
        <rFont val="Calibri"/>
        <family val="2"/>
        <scheme val="minor"/>
      </rPr>
      <t>Discammina compressa </t>
    </r>
    <r>
      <rPr>
        <sz val="11"/>
        <color theme="1"/>
        <rFont val="Calibri"/>
        <family val="2"/>
        <scheme val="minor"/>
      </rPr>
      <t>(Goës, 1882)</t>
    </r>
  </si>
  <si>
    <r>
      <rPr>
        <i/>
        <sz val="11"/>
        <color theme="1"/>
        <rFont val="Calibri"/>
        <family val="2"/>
        <scheme val="minor"/>
      </rPr>
      <t xml:space="preserve">Discorbinella bertheloti </t>
    </r>
    <r>
      <rPr>
        <sz val="11"/>
        <color theme="1"/>
        <rFont val="Calibri"/>
        <family val="2"/>
        <scheme val="minor"/>
      </rPr>
      <t xml:space="preserve">(d'Orbigny, 1839) </t>
    </r>
  </si>
  <si>
    <r>
      <rPr>
        <i/>
        <sz val="11"/>
        <color theme="1"/>
        <rFont val="Calibri"/>
        <family val="2"/>
        <scheme val="minor"/>
      </rPr>
      <t>Eggerella bradyi</t>
    </r>
    <r>
      <rPr>
        <sz val="11"/>
        <color theme="1"/>
        <rFont val="Calibri"/>
        <family val="2"/>
        <scheme val="minor"/>
      </rPr>
      <t xml:space="preserve"> (Cushman, 1911)</t>
    </r>
  </si>
  <si>
    <r>
      <rPr>
        <i/>
        <sz val="11"/>
        <color theme="1"/>
        <rFont val="Calibri"/>
        <family val="2"/>
        <scheme val="minor"/>
      </rPr>
      <t>Ehrenbergina trigona</t>
    </r>
    <r>
      <rPr>
        <sz val="11"/>
        <color theme="1"/>
        <rFont val="Calibri"/>
        <family val="2"/>
        <scheme val="minor"/>
      </rPr>
      <t xml:space="preserve"> Goës, 1896</t>
    </r>
  </si>
  <si>
    <r>
      <rPr>
        <i/>
        <sz val="11"/>
        <color theme="1"/>
        <rFont val="Calibri"/>
        <family val="2"/>
        <scheme val="minor"/>
      </rPr>
      <t>Ehrenbergina</t>
    </r>
    <r>
      <rPr>
        <sz val="11"/>
        <color theme="1"/>
        <rFont val="Calibri"/>
        <family val="2"/>
        <scheme val="minor"/>
      </rPr>
      <t> Reuss, 1850</t>
    </r>
  </si>
  <si>
    <r>
      <rPr>
        <i/>
        <sz val="11"/>
        <color theme="1"/>
        <rFont val="Calibri"/>
        <family val="2"/>
        <scheme val="minor"/>
      </rPr>
      <t>Evolutinella</t>
    </r>
    <r>
      <rPr>
        <sz val="11"/>
        <color theme="1"/>
        <rFont val="Calibri"/>
        <family val="2"/>
        <scheme val="minor"/>
      </rPr>
      <t> Myatlyuk, 1971 </t>
    </r>
  </si>
  <si>
    <r>
      <rPr>
        <i/>
        <sz val="11"/>
        <color theme="1"/>
        <rFont val="Calibri"/>
        <family val="2"/>
        <scheme val="minor"/>
      </rPr>
      <t>Favocassidulina favus</t>
    </r>
    <r>
      <rPr>
        <sz val="11"/>
        <color theme="1"/>
        <rFont val="Calibri"/>
        <family val="2"/>
        <scheme val="minor"/>
      </rPr>
      <t> (Brady, 1877)</t>
    </r>
  </si>
  <si>
    <r>
      <rPr>
        <i/>
        <sz val="11"/>
        <color theme="1"/>
        <rFont val="Calibri"/>
        <family val="2"/>
        <scheme val="minor"/>
      </rPr>
      <t>Epistominell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exigua</t>
    </r>
    <r>
      <rPr>
        <sz val="11"/>
        <color theme="1"/>
        <rFont val="Calibri"/>
        <family val="2"/>
        <scheme val="minor"/>
      </rPr>
      <t xml:space="preserve"> (Brady, 1884)</t>
    </r>
  </si>
  <si>
    <r>
      <rPr>
        <i/>
        <sz val="11"/>
        <color theme="1"/>
        <rFont val="Calibri"/>
        <family val="2"/>
        <scheme val="minor"/>
      </rPr>
      <t>Fissurina circularis </t>
    </r>
    <r>
      <rPr>
        <sz val="11"/>
        <color theme="1"/>
        <rFont val="Calibri"/>
        <family val="2"/>
        <scheme val="minor"/>
      </rPr>
      <t>Todd, 1954</t>
    </r>
  </si>
  <si>
    <r>
      <rPr>
        <i/>
        <sz val="11"/>
        <color theme="1"/>
        <rFont val="Calibri"/>
        <family val="2"/>
        <scheme val="minor"/>
      </rPr>
      <t>Fissurina formosa</t>
    </r>
    <r>
      <rPr>
        <sz val="11"/>
        <color theme="1"/>
        <rFont val="Calibri"/>
        <family val="2"/>
        <scheme val="minor"/>
      </rPr>
      <t> (Schwager, 1866)</t>
    </r>
  </si>
  <si>
    <r>
      <rPr>
        <i/>
        <sz val="11"/>
        <color theme="1"/>
        <rFont val="Calibri"/>
        <family val="2"/>
        <scheme val="minor"/>
      </rPr>
      <t>Fissurina orbignyana</t>
    </r>
    <r>
      <rPr>
        <sz val="11"/>
        <color theme="1"/>
        <rFont val="Calibri"/>
        <family val="2"/>
        <scheme val="minor"/>
      </rPr>
      <t> Seguenza, 1862</t>
    </r>
  </si>
  <si>
    <r>
      <rPr>
        <i/>
        <sz val="11"/>
        <color theme="1"/>
        <rFont val="Calibri"/>
        <family val="2"/>
        <scheme val="minor"/>
      </rPr>
      <t>Fissurina</t>
    </r>
    <r>
      <rPr>
        <sz val="11"/>
        <color theme="1"/>
        <rFont val="Calibri"/>
        <family val="2"/>
        <scheme val="minor"/>
      </rPr>
      <t> Reuss, 1850</t>
    </r>
  </si>
  <si>
    <r>
      <rPr>
        <i/>
        <sz val="11"/>
        <color theme="1"/>
        <rFont val="Calibri"/>
        <family val="2"/>
        <scheme val="minor"/>
      </rPr>
      <t>Francuscia extensa</t>
    </r>
    <r>
      <rPr>
        <sz val="11"/>
        <color theme="1"/>
        <rFont val="Calibri"/>
        <family val="2"/>
        <scheme val="minor"/>
      </rPr>
      <t> (Cushman, 1923)</t>
    </r>
  </si>
  <si>
    <r>
      <rPr>
        <i/>
        <sz val="11"/>
        <color theme="1"/>
        <rFont val="Calibri"/>
        <family val="2"/>
        <scheme val="minor"/>
      </rPr>
      <t>Globobulimina pyrula</t>
    </r>
    <r>
      <rPr>
        <sz val="11"/>
        <color theme="1"/>
        <rFont val="Calibri"/>
        <family val="2"/>
        <scheme val="minor"/>
      </rPr>
      <t> (d'Orbigny, 1846)</t>
    </r>
  </si>
  <si>
    <r>
      <rPr>
        <i/>
        <sz val="11"/>
        <color theme="1"/>
        <rFont val="Calibri"/>
        <family val="2"/>
        <scheme val="minor"/>
      </rPr>
      <t>Globocassidulina crassa</t>
    </r>
    <r>
      <rPr>
        <sz val="11"/>
        <color theme="1"/>
        <rFont val="Calibri"/>
        <family val="2"/>
        <scheme val="minor"/>
      </rPr>
      <t> (d'Orbigny, 1839)</t>
    </r>
  </si>
  <si>
    <r>
      <rPr>
        <i/>
        <sz val="11"/>
        <color theme="1"/>
        <rFont val="Calibri"/>
        <family val="2"/>
        <scheme val="minor"/>
      </rPr>
      <t>Globocassidulina</t>
    </r>
    <r>
      <rPr>
        <sz val="11"/>
        <color theme="1"/>
        <rFont val="Calibri"/>
        <family val="2"/>
        <scheme val="minor"/>
      </rPr>
      <t xml:space="preserve"> Voloshinova, 1960</t>
    </r>
  </si>
  <si>
    <r>
      <rPr>
        <i/>
        <sz val="11"/>
        <color theme="1"/>
        <rFont val="Calibri"/>
        <family val="2"/>
        <scheme val="minor"/>
      </rPr>
      <t>Globocassidulina subglobosa </t>
    </r>
    <r>
      <rPr>
        <sz val="11"/>
        <color theme="1"/>
        <rFont val="Calibri"/>
        <family val="2"/>
        <scheme val="minor"/>
      </rPr>
      <t>(Brady, 1881)</t>
    </r>
  </si>
  <si>
    <r>
      <rPr>
        <i/>
        <sz val="11"/>
        <color theme="1"/>
        <rFont val="Calibri"/>
        <family val="2"/>
        <scheme val="minor"/>
      </rPr>
      <t>Glomospira</t>
    </r>
    <r>
      <rPr>
        <sz val="11"/>
        <color theme="1"/>
        <rFont val="Calibri"/>
        <family val="2"/>
        <scheme val="minor"/>
      </rPr>
      <t> Rzehak, 1885</t>
    </r>
  </si>
  <si>
    <r>
      <rPr>
        <i/>
        <sz val="11"/>
        <color theme="1"/>
        <rFont val="Calibri"/>
        <family val="2"/>
        <scheme val="minor"/>
      </rPr>
      <t>Gyroidina</t>
    </r>
    <r>
      <rPr>
        <sz val="11"/>
        <color theme="1"/>
        <rFont val="Calibri"/>
        <family val="2"/>
        <scheme val="minor"/>
      </rPr>
      <t> d'Orbigny, 1826</t>
    </r>
  </si>
  <si>
    <r>
      <rPr>
        <i/>
        <sz val="11"/>
        <color theme="1"/>
        <rFont val="Calibri"/>
        <family val="2"/>
        <scheme val="minor"/>
      </rPr>
      <t>Gyroidina umbonata</t>
    </r>
    <r>
      <rPr>
        <sz val="11"/>
        <color theme="1"/>
        <rFont val="Calibri"/>
        <family val="2"/>
        <scheme val="minor"/>
      </rPr>
      <t> (Silvestri, 1898)</t>
    </r>
  </si>
  <si>
    <r>
      <rPr>
        <i/>
        <sz val="11"/>
        <color theme="1"/>
        <rFont val="Calibri"/>
        <family val="2"/>
        <scheme val="minor"/>
      </rPr>
      <t>Hansenisca soldanii</t>
    </r>
    <r>
      <rPr>
        <sz val="11"/>
        <color theme="1"/>
        <rFont val="Calibri"/>
        <family val="2"/>
        <scheme val="minor"/>
      </rPr>
      <t xml:space="preserve"> (d'Orbigny, 1826)   </t>
    </r>
  </si>
  <si>
    <r>
      <rPr>
        <i/>
        <sz val="11"/>
        <color theme="1"/>
        <rFont val="Calibri"/>
        <family val="2"/>
        <scheme val="minor"/>
      </rPr>
      <t>Haplophragmoides </t>
    </r>
    <r>
      <rPr>
        <sz val="11"/>
        <color theme="1"/>
        <rFont val="Calibri"/>
        <family val="2"/>
        <scheme val="minor"/>
      </rPr>
      <t>Cushman, 1910</t>
    </r>
  </si>
  <si>
    <r>
      <rPr>
        <i/>
        <sz val="11"/>
        <color theme="1"/>
        <rFont val="Calibri"/>
        <family val="2"/>
        <scheme val="minor"/>
      </rPr>
      <t>Heterolepa dutemplei </t>
    </r>
    <r>
      <rPr>
        <sz val="11"/>
        <color theme="1"/>
        <rFont val="Calibri"/>
        <family val="2"/>
        <scheme val="minor"/>
      </rPr>
      <t>(d'Orbigny, 1846)</t>
    </r>
  </si>
  <si>
    <r>
      <rPr>
        <i/>
        <sz val="11"/>
        <color theme="1"/>
        <rFont val="Calibri"/>
        <family val="2"/>
        <scheme val="minor"/>
      </rPr>
      <t>Karreriella bradyi </t>
    </r>
    <r>
      <rPr>
        <sz val="11"/>
        <color theme="1"/>
        <rFont val="Calibri"/>
        <family val="2"/>
        <scheme val="minor"/>
      </rPr>
      <t>(Cushman, 1911)</t>
    </r>
  </si>
  <si>
    <r>
      <rPr>
        <i/>
        <sz val="11"/>
        <color theme="1"/>
        <rFont val="Calibri"/>
        <family val="2"/>
        <scheme val="minor"/>
      </rPr>
      <t>Lagena hispidula</t>
    </r>
    <r>
      <rPr>
        <sz val="11"/>
        <color theme="1"/>
        <rFont val="Calibri"/>
        <family val="2"/>
        <scheme val="minor"/>
      </rPr>
      <t> Cushman, 1913</t>
    </r>
  </si>
  <si>
    <r>
      <rPr>
        <i/>
        <sz val="11"/>
        <color theme="1"/>
        <rFont val="Calibri"/>
        <family val="2"/>
        <scheme val="minor"/>
      </rPr>
      <t>Lagena</t>
    </r>
    <r>
      <rPr>
        <sz val="11"/>
        <color theme="1"/>
        <rFont val="Calibri"/>
        <family val="2"/>
        <scheme val="minor"/>
      </rPr>
      <t> Walker &amp; Jacob, 1798</t>
    </r>
  </si>
  <si>
    <r>
      <rPr>
        <i/>
        <sz val="11"/>
        <color theme="1"/>
        <rFont val="Calibri"/>
        <family val="2"/>
        <scheme val="minor"/>
      </rPr>
      <t>Lagena </t>
    </r>
    <r>
      <rPr>
        <sz val="11"/>
        <color theme="1"/>
        <rFont val="Calibri"/>
        <family val="2"/>
        <scheme val="minor"/>
      </rPr>
      <t>Walker &amp; Jacob, 1798</t>
    </r>
  </si>
  <si>
    <r>
      <rPr>
        <i/>
        <sz val="11"/>
        <color theme="1"/>
        <rFont val="Calibri"/>
        <family val="2"/>
        <scheme val="minor"/>
      </rPr>
      <t>Lagena striata </t>
    </r>
    <r>
      <rPr>
        <sz val="11"/>
        <color theme="1"/>
        <rFont val="Calibri"/>
        <family val="2"/>
        <scheme val="minor"/>
      </rPr>
      <t>(d'Orbigny, 1839)</t>
    </r>
  </si>
  <si>
    <r>
      <rPr>
        <i/>
        <sz val="11"/>
        <color theme="1"/>
        <rFont val="Calibri"/>
        <family val="2"/>
        <scheme val="minor"/>
      </rPr>
      <t>Lagena sulcata</t>
    </r>
    <r>
      <rPr>
        <sz val="11"/>
        <color theme="1"/>
        <rFont val="Calibri"/>
        <family val="2"/>
        <scheme val="minor"/>
      </rPr>
      <t> (Walker &amp; Jacob, 1798)</t>
    </r>
  </si>
  <si>
    <r>
      <t>L</t>
    </r>
    <r>
      <rPr>
        <i/>
        <sz val="11"/>
        <color theme="1"/>
        <rFont val="Calibri"/>
        <family val="2"/>
        <scheme val="minor"/>
      </rPr>
      <t>aticarinina pauperata</t>
    </r>
    <r>
      <rPr>
        <sz val="11"/>
        <color theme="1"/>
        <rFont val="Calibri"/>
        <family val="2"/>
        <scheme val="minor"/>
      </rPr>
      <t xml:space="preserve"> (Parker &amp; Jones, 1865)</t>
    </r>
  </si>
  <si>
    <r>
      <rPr>
        <i/>
        <sz val="11"/>
        <color theme="1"/>
        <rFont val="Calibri"/>
        <family val="2"/>
        <scheme val="minor"/>
      </rPr>
      <t>Lenticulina</t>
    </r>
    <r>
      <rPr>
        <sz val="11"/>
        <color theme="1"/>
        <rFont val="Calibri"/>
        <family val="2"/>
        <scheme val="minor"/>
      </rPr>
      <t xml:space="preserve"> Lamarck, 1804</t>
    </r>
  </si>
  <si>
    <r>
      <rPr>
        <i/>
        <sz val="11"/>
        <color theme="1"/>
        <rFont val="Calibri"/>
        <family val="2"/>
        <scheme val="minor"/>
      </rPr>
      <t>Melonis affinis</t>
    </r>
    <r>
      <rPr>
        <sz val="11"/>
        <color theme="1"/>
        <rFont val="Calibri"/>
        <family val="2"/>
        <scheme val="minor"/>
      </rPr>
      <t> (Reuss, 1851)</t>
    </r>
  </si>
  <si>
    <r>
      <rPr>
        <i/>
        <sz val="11"/>
        <color theme="1"/>
        <rFont val="Calibri"/>
        <family val="2"/>
        <scheme val="minor"/>
      </rPr>
      <t>Melonis pompilioides</t>
    </r>
    <r>
      <rPr>
        <sz val="11"/>
        <color theme="1"/>
        <rFont val="Calibri"/>
        <family val="2"/>
        <scheme val="minor"/>
      </rPr>
      <t> (Fichtel &amp; Moll, 1798)</t>
    </r>
  </si>
  <si>
    <r>
      <rPr>
        <i/>
        <sz val="11"/>
        <color theme="1"/>
        <rFont val="Calibri"/>
        <family val="2"/>
        <scheme val="minor"/>
      </rPr>
      <t>Nodellum membranaceum</t>
    </r>
    <r>
      <rPr>
        <sz val="11"/>
        <color theme="1"/>
        <rFont val="Calibri"/>
        <family val="2"/>
        <scheme val="minor"/>
      </rPr>
      <t> (Brady, 1879)</t>
    </r>
  </si>
  <si>
    <r>
      <rPr>
        <i/>
        <sz val="11"/>
        <color theme="1"/>
        <rFont val="Calibri"/>
        <family val="2"/>
        <scheme val="minor"/>
      </rPr>
      <t>Nonionella</t>
    </r>
    <r>
      <rPr>
        <sz val="11"/>
        <color theme="1"/>
        <rFont val="Calibri"/>
        <family val="2"/>
        <scheme val="minor"/>
      </rPr>
      <t> Cushman, 1926</t>
    </r>
  </si>
  <si>
    <r>
      <rPr>
        <i/>
        <sz val="11"/>
        <color theme="1"/>
        <rFont val="Calibri"/>
        <family val="2"/>
        <scheme val="minor"/>
      </rPr>
      <t>Nuttallides umbonifer</t>
    </r>
    <r>
      <rPr>
        <sz val="11"/>
        <color theme="1"/>
        <rFont val="Calibri"/>
        <family val="2"/>
        <scheme val="minor"/>
      </rPr>
      <t> (Cushman, 1933)</t>
    </r>
  </si>
  <si>
    <r>
      <rPr>
        <i/>
        <sz val="11"/>
        <color theme="1"/>
        <rFont val="Calibri"/>
        <family val="2"/>
        <scheme val="minor"/>
      </rPr>
      <t>Oolina apiopleura</t>
    </r>
    <r>
      <rPr>
        <sz val="11"/>
        <color theme="1"/>
        <rFont val="Calibri"/>
        <family val="2"/>
        <scheme val="minor"/>
      </rPr>
      <t> (Loeblich &amp; Tappan, 1953)</t>
    </r>
  </si>
  <si>
    <r>
      <rPr>
        <i/>
        <sz val="11"/>
        <color theme="1"/>
        <rFont val="Calibri"/>
        <family val="2"/>
        <scheme val="minor"/>
      </rPr>
      <t>Oolina globosa </t>
    </r>
    <r>
      <rPr>
        <sz val="11"/>
        <color theme="1"/>
        <rFont val="Calibri"/>
        <family val="2"/>
        <scheme val="minor"/>
      </rPr>
      <t>(Montagu, 1803)</t>
    </r>
  </si>
  <si>
    <r>
      <rPr>
        <i/>
        <sz val="11"/>
        <color theme="1"/>
        <rFont val="Calibri"/>
        <family val="2"/>
        <scheme val="minor"/>
      </rPr>
      <t>Oolina ovum</t>
    </r>
    <r>
      <rPr>
        <sz val="11"/>
        <color theme="1"/>
        <rFont val="Calibri"/>
        <family val="2"/>
        <scheme val="minor"/>
      </rPr>
      <t> (Ehrenberg, 1843)</t>
    </r>
  </si>
  <si>
    <r>
      <rPr>
        <i/>
        <sz val="11"/>
        <color theme="1"/>
        <rFont val="Calibri"/>
        <family val="2"/>
        <scheme val="minor"/>
      </rPr>
      <t>Oolina setosa</t>
    </r>
    <r>
      <rPr>
        <sz val="11"/>
        <color theme="1"/>
        <rFont val="Calibri"/>
        <family val="2"/>
        <scheme val="minor"/>
      </rPr>
      <t> (Earland, 1934)</t>
    </r>
  </si>
  <si>
    <r>
      <rPr>
        <i/>
        <sz val="11"/>
        <color theme="1"/>
        <rFont val="Calibri"/>
        <family val="2"/>
        <scheme val="minor"/>
      </rPr>
      <t>Oridorsalis umbonatus</t>
    </r>
    <r>
      <rPr>
        <sz val="11"/>
        <color theme="1"/>
        <rFont val="Calibri"/>
        <family val="2"/>
        <scheme val="minor"/>
      </rPr>
      <t xml:space="preserve"> (Reuss, 1851)</t>
    </r>
  </si>
  <si>
    <r>
      <rPr>
        <i/>
        <sz val="11"/>
        <color theme="1"/>
        <rFont val="Calibri"/>
        <family val="2"/>
        <scheme val="minor"/>
      </rPr>
      <t>Osangularia bengalensis </t>
    </r>
    <r>
      <rPr>
        <sz val="11"/>
        <color theme="1"/>
        <rFont val="Calibri"/>
        <family val="2"/>
        <scheme val="minor"/>
      </rPr>
      <t>(Schwager, 1866)</t>
    </r>
  </si>
  <si>
    <r>
      <rPr>
        <i/>
        <sz val="11"/>
        <color theme="1"/>
        <rFont val="Calibri"/>
        <family val="2"/>
        <scheme val="minor"/>
      </rPr>
      <t xml:space="preserve">Osangularia culter </t>
    </r>
    <r>
      <rPr>
        <sz val="11"/>
        <color theme="1"/>
        <rFont val="Calibri"/>
        <family val="2"/>
        <scheme val="minor"/>
      </rPr>
      <t>(Parker &amp; Jones, 1865)</t>
    </r>
  </si>
  <si>
    <r>
      <rPr>
        <i/>
        <sz val="11"/>
        <color theme="1"/>
        <rFont val="Calibri"/>
        <family val="2"/>
        <scheme val="minor"/>
      </rPr>
      <t>Osangularielloides rugosus</t>
    </r>
    <r>
      <rPr>
        <sz val="11"/>
        <color theme="1"/>
        <rFont val="Calibri"/>
        <family val="2"/>
        <scheme val="minor"/>
      </rPr>
      <t> (Phleger &amp; Parker, 1951)</t>
    </r>
  </si>
  <si>
    <r>
      <rPr>
        <i/>
        <sz val="11"/>
        <color theme="1"/>
        <rFont val="Calibri"/>
        <family val="2"/>
        <scheme val="minor"/>
      </rPr>
      <t>Quinqueloculina</t>
    </r>
    <r>
      <rPr>
        <sz val="11"/>
        <color theme="1"/>
        <rFont val="Calibri"/>
        <family val="2"/>
        <scheme val="minor"/>
      </rPr>
      <t> d'Orbigny, 1826</t>
    </r>
  </si>
  <si>
    <r>
      <rPr>
        <i/>
        <sz val="11"/>
        <color theme="1"/>
        <rFont val="Calibri"/>
        <family val="2"/>
        <scheme val="minor"/>
      </rPr>
      <t>Parafissurina basispinata</t>
    </r>
    <r>
      <rPr>
        <sz val="11"/>
        <color theme="1"/>
        <rFont val="Calibri"/>
        <family val="2"/>
        <scheme val="minor"/>
      </rPr>
      <t xml:space="preserve"> McCulloch, 1977</t>
    </r>
  </si>
  <si>
    <r>
      <rPr>
        <i/>
        <sz val="11"/>
        <color theme="1"/>
        <rFont val="Calibri"/>
        <family val="2"/>
        <scheme val="minor"/>
      </rPr>
      <t>Paratrochammina </t>
    </r>
    <r>
      <rPr>
        <sz val="11"/>
        <color theme="1"/>
        <rFont val="Calibri"/>
        <family val="2"/>
        <scheme val="minor"/>
      </rPr>
      <t>Brönnimann, 1979</t>
    </r>
  </si>
  <si>
    <r>
      <rPr>
        <i/>
        <sz val="11"/>
        <color theme="1"/>
        <rFont val="Calibri"/>
        <family val="2"/>
        <scheme val="minor"/>
      </rPr>
      <t>Pleurostomella acuta</t>
    </r>
    <r>
      <rPr>
        <sz val="11"/>
        <color theme="1"/>
        <rFont val="Calibri"/>
        <family val="2"/>
        <scheme val="minor"/>
      </rPr>
      <t xml:space="preserve"> Hantken, 1875</t>
    </r>
  </si>
  <si>
    <r>
      <rPr>
        <i/>
        <sz val="11"/>
        <color theme="1"/>
        <rFont val="Calibri"/>
        <family val="2"/>
        <scheme val="minor"/>
      </rPr>
      <t>Psammosphaera fusca</t>
    </r>
    <r>
      <rPr>
        <sz val="11"/>
        <color theme="1"/>
        <rFont val="Calibri"/>
        <family val="2"/>
        <scheme val="minor"/>
      </rPr>
      <t xml:space="preserve"> Schulze, 1875</t>
    </r>
  </si>
  <si>
    <r>
      <rPr>
        <i/>
        <sz val="11"/>
        <color theme="1"/>
        <rFont val="Calibri"/>
        <family val="2"/>
        <scheme val="minor"/>
      </rPr>
      <t xml:space="preserve">Pullenia bulloides </t>
    </r>
    <r>
      <rPr>
        <sz val="11"/>
        <color theme="1"/>
        <rFont val="Calibri"/>
        <family val="2"/>
        <scheme val="minor"/>
      </rPr>
      <t>(d'Orbigny, 1846)</t>
    </r>
  </si>
  <si>
    <r>
      <rPr>
        <i/>
        <sz val="11"/>
        <color theme="1"/>
        <rFont val="Calibri"/>
        <family val="2"/>
        <scheme val="minor"/>
      </rPr>
      <t>Pullenia quinqueloba</t>
    </r>
    <r>
      <rPr>
        <sz val="11"/>
        <color theme="1"/>
        <rFont val="Calibri"/>
        <family val="2"/>
        <scheme val="minor"/>
      </rPr>
      <t> (Reuss, 1851)</t>
    </r>
  </si>
  <si>
    <r>
      <rPr>
        <i/>
        <sz val="11"/>
        <color theme="1"/>
        <rFont val="Calibri"/>
        <family val="2"/>
        <scheme val="minor"/>
      </rPr>
      <t>Pullenia salisburyi</t>
    </r>
    <r>
      <rPr>
        <sz val="11"/>
        <color theme="1"/>
        <rFont val="Calibri"/>
        <family val="2"/>
        <scheme val="minor"/>
      </rPr>
      <t xml:space="preserve"> Stewart &amp; Stewart, 1930</t>
    </r>
  </si>
  <si>
    <r>
      <rPr>
        <i/>
        <sz val="11"/>
        <color theme="1"/>
        <rFont val="Calibri"/>
        <family val="2"/>
        <scheme val="minor"/>
      </rPr>
      <t>Pullenia Parker</t>
    </r>
    <r>
      <rPr>
        <sz val="11"/>
        <color theme="1"/>
        <rFont val="Calibri"/>
        <family val="2"/>
        <scheme val="minor"/>
      </rPr>
      <t xml:space="preserve"> &amp; Jones in Carpenter et al., 1862</t>
    </r>
  </si>
  <si>
    <r>
      <rPr>
        <i/>
        <sz val="11"/>
        <color theme="1"/>
        <rFont val="Calibri"/>
        <family val="2"/>
        <scheme val="minor"/>
      </rPr>
      <t>Pyrgo murrhina</t>
    </r>
    <r>
      <rPr>
        <sz val="11"/>
        <color theme="1"/>
        <rFont val="Calibri"/>
        <family val="2"/>
        <scheme val="minor"/>
      </rPr>
      <t xml:space="preserve"> (Schwager, 1866)</t>
    </r>
  </si>
  <si>
    <r>
      <rPr>
        <i/>
        <sz val="11"/>
        <color theme="1"/>
        <rFont val="Calibri"/>
        <family val="2"/>
        <scheme val="minor"/>
      </rPr>
      <t>Pyrgo </t>
    </r>
    <r>
      <rPr>
        <sz val="11"/>
        <color theme="1"/>
        <rFont val="Calibri"/>
        <family val="2"/>
        <scheme val="minor"/>
      </rPr>
      <t>Defrance, 1824</t>
    </r>
  </si>
  <si>
    <r>
      <rPr>
        <i/>
        <sz val="11"/>
        <color theme="1"/>
        <rFont val="Calibri"/>
        <family val="2"/>
        <scheme val="minor"/>
      </rPr>
      <t>Pyrgo</t>
    </r>
    <r>
      <rPr>
        <sz val="11"/>
        <color theme="1"/>
        <rFont val="Calibri"/>
        <family val="2"/>
        <scheme val="minor"/>
      </rPr>
      <t> Defrance, 1824</t>
    </r>
  </si>
  <si>
    <r>
      <rPr>
        <i/>
        <sz val="11"/>
        <color theme="1"/>
        <rFont val="Calibri"/>
        <family val="2"/>
        <scheme val="minor"/>
      </rPr>
      <t>Pyrulina cylindroides </t>
    </r>
    <r>
      <rPr>
        <sz val="11"/>
        <color theme="1"/>
        <rFont val="Calibri"/>
        <family val="2"/>
        <scheme val="minor"/>
      </rPr>
      <t>(Roemer, 1838)</t>
    </r>
  </si>
  <si>
    <r>
      <rPr>
        <i/>
        <sz val="11"/>
        <color theme="1"/>
        <rFont val="Calibri"/>
        <family val="2"/>
        <scheme val="minor"/>
      </rPr>
      <t>Recurvoidella bradyi </t>
    </r>
    <r>
      <rPr>
        <sz val="11"/>
        <color theme="1"/>
        <rFont val="Calibri"/>
        <family val="2"/>
        <scheme val="minor"/>
      </rPr>
      <t>(Robertson, 1891)</t>
    </r>
  </si>
  <si>
    <r>
      <rPr>
        <i/>
        <sz val="11"/>
        <color theme="1"/>
        <rFont val="Calibri"/>
        <family val="2"/>
        <scheme val="minor"/>
      </rPr>
      <t>Recurvoides turbinatus</t>
    </r>
    <r>
      <rPr>
        <sz val="11"/>
        <color theme="1"/>
        <rFont val="Calibri"/>
        <family val="2"/>
        <scheme val="minor"/>
      </rPr>
      <t> (Brady, 1881)</t>
    </r>
  </si>
  <si>
    <r>
      <rPr>
        <i/>
        <sz val="11"/>
        <color theme="1"/>
        <rFont val="Calibri"/>
        <family val="2"/>
        <scheme val="minor"/>
      </rPr>
      <t>Reophax subfusiformis</t>
    </r>
    <r>
      <rPr>
        <sz val="11"/>
        <color theme="1"/>
        <rFont val="Calibri"/>
        <family val="2"/>
        <scheme val="minor"/>
      </rPr>
      <t xml:space="preserve"> Earland Em. Höglund, 1947</t>
    </r>
  </si>
  <si>
    <r>
      <rPr>
        <i/>
        <sz val="11"/>
        <color theme="1"/>
        <rFont val="Calibri"/>
        <family val="2"/>
        <scheme val="minor"/>
      </rPr>
      <t>Rosalina bradyi </t>
    </r>
    <r>
      <rPr>
        <sz val="11"/>
        <color theme="1"/>
        <rFont val="Calibri"/>
        <family val="2"/>
        <scheme val="minor"/>
      </rPr>
      <t>(Cushman, 1915)</t>
    </r>
  </si>
  <si>
    <r>
      <rPr>
        <i/>
        <sz val="11"/>
        <color theme="1"/>
        <rFont val="Calibri"/>
        <family val="2"/>
        <scheme val="minor"/>
      </rPr>
      <t>Sphaeroidina bulloides </t>
    </r>
    <r>
      <rPr>
        <sz val="11"/>
        <color theme="1"/>
        <rFont val="Calibri"/>
        <family val="2"/>
        <scheme val="minor"/>
      </rPr>
      <t>d'Orbigny in Deshayes, 1828</t>
    </r>
  </si>
  <si>
    <r>
      <rPr>
        <i/>
        <sz val="11"/>
        <color theme="1"/>
        <rFont val="Calibri"/>
        <family val="2"/>
        <scheme val="minor"/>
      </rPr>
      <t>Spiroplectammina biformis</t>
    </r>
    <r>
      <rPr>
        <sz val="11"/>
        <color theme="1"/>
        <rFont val="Calibri"/>
        <family val="2"/>
        <scheme val="minor"/>
      </rPr>
      <t> (Parker &amp; Jones, 1865)</t>
    </r>
  </si>
  <si>
    <r>
      <rPr>
        <i/>
        <sz val="11"/>
        <color theme="1"/>
        <rFont val="Calibri"/>
        <family val="2"/>
        <scheme val="minor"/>
      </rPr>
      <t>Stilostomella</t>
    </r>
    <r>
      <rPr>
        <sz val="11"/>
        <color theme="1"/>
        <rFont val="Calibri"/>
        <family val="2"/>
        <scheme val="minor"/>
      </rPr>
      <t> Guppy, 1894</t>
    </r>
  </si>
  <si>
    <r>
      <rPr>
        <i/>
        <sz val="11"/>
        <color theme="1"/>
        <rFont val="Calibri"/>
        <family val="2"/>
        <scheme val="minor"/>
      </rPr>
      <t>Strictocostella modesta </t>
    </r>
    <r>
      <rPr>
        <sz val="11"/>
        <color theme="1"/>
        <rFont val="Calibri"/>
        <family val="2"/>
        <scheme val="minor"/>
      </rPr>
      <t>(Bermúdez, 1937)</t>
    </r>
  </si>
  <si>
    <r>
      <rPr>
        <i/>
        <sz val="11"/>
        <color theme="1"/>
        <rFont val="Calibri"/>
        <family val="2"/>
        <scheme val="minor"/>
      </rPr>
      <t>Thurammina albicans</t>
    </r>
    <r>
      <rPr>
        <sz val="11"/>
        <color theme="1"/>
        <rFont val="Calibri"/>
        <family val="2"/>
        <scheme val="minor"/>
      </rPr>
      <t> Brady, 1879</t>
    </r>
  </si>
  <si>
    <r>
      <rPr>
        <i/>
        <sz val="11"/>
        <color theme="1"/>
        <rFont val="Calibri"/>
        <family val="2"/>
        <scheme val="minor"/>
      </rPr>
      <t>Thurammina papillata</t>
    </r>
    <r>
      <rPr>
        <sz val="11"/>
        <color theme="1"/>
        <rFont val="Calibri"/>
        <family val="2"/>
        <scheme val="minor"/>
      </rPr>
      <t> Brady, 1879</t>
    </r>
  </si>
  <si>
    <r>
      <rPr>
        <i/>
        <sz val="11"/>
        <color theme="1"/>
        <rFont val="Calibri"/>
        <family val="2"/>
        <scheme val="minor"/>
      </rPr>
      <t>Triloculina</t>
    </r>
    <r>
      <rPr>
        <sz val="11"/>
        <color theme="1"/>
        <rFont val="Calibri"/>
        <family val="2"/>
        <scheme val="minor"/>
      </rPr>
      <t> d'Orbigny, 1826</t>
    </r>
  </si>
  <si>
    <r>
      <rPr>
        <i/>
        <sz val="11"/>
        <color theme="1"/>
        <rFont val="Calibri"/>
        <family val="2"/>
        <scheme val="minor"/>
      </rPr>
      <t>Trochammina advena</t>
    </r>
    <r>
      <rPr>
        <sz val="11"/>
        <color theme="1"/>
        <rFont val="Calibri"/>
        <family val="2"/>
        <scheme val="minor"/>
      </rPr>
      <t> Cushman, 1922</t>
    </r>
  </si>
  <si>
    <r>
      <rPr>
        <i/>
        <sz val="11"/>
        <color theme="1"/>
        <rFont val="Calibri"/>
        <family val="2"/>
        <scheme val="minor"/>
      </rPr>
      <t>Trochammina inflata</t>
    </r>
    <r>
      <rPr>
        <sz val="11"/>
        <color theme="1"/>
        <rFont val="Calibri"/>
        <family val="2"/>
        <scheme val="minor"/>
      </rPr>
      <t> (Montagu, 1808)</t>
    </r>
  </si>
  <si>
    <r>
      <rPr>
        <i/>
        <sz val="11"/>
        <color theme="1"/>
        <rFont val="Calibri"/>
        <family val="2"/>
        <scheme val="minor"/>
      </rPr>
      <t>Trochammina </t>
    </r>
    <r>
      <rPr>
        <sz val="11"/>
        <color theme="1"/>
        <rFont val="Calibri"/>
        <family val="2"/>
        <scheme val="minor"/>
      </rPr>
      <t>Parker &amp; Jones, 1859</t>
    </r>
  </si>
  <si>
    <r>
      <rPr>
        <i/>
        <sz val="11"/>
        <color theme="1"/>
        <rFont val="Calibri"/>
        <family val="2"/>
        <scheme val="minor"/>
      </rPr>
      <t>Psammosiphonella discreta</t>
    </r>
    <r>
      <rPr>
        <sz val="11"/>
        <color theme="1"/>
        <rFont val="Calibri"/>
        <family val="2"/>
        <scheme val="minor"/>
      </rPr>
      <t> (Brady, 1881)</t>
    </r>
  </si>
  <si>
    <r>
      <rPr>
        <i/>
        <sz val="11"/>
        <color theme="1"/>
        <rFont val="Calibri"/>
        <family val="2"/>
        <scheme val="minor"/>
      </rPr>
      <t xml:space="preserve">Rhabdammina abyssorum </t>
    </r>
    <r>
      <rPr>
        <sz val="11"/>
        <color theme="1"/>
        <rFont val="Calibri"/>
        <family val="2"/>
        <scheme val="minor"/>
      </rPr>
      <t>Sars in Carpenter, 1869</t>
    </r>
  </si>
  <si>
    <r>
      <rPr>
        <i/>
        <sz val="11"/>
        <color theme="1"/>
        <rFont val="Calibri"/>
        <family val="2"/>
        <scheme val="minor"/>
      </rPr>
      <t>Testulosiphon indivisus </t>
    </r>
    <r>
      <rPr>
        <sz val="11"/>
        <color theme="1"/>
        <rFont val="Calibri"/>
        <family val="2"/>
        <scheme val="minor"/>
      </rPr>
      <t>(Brady, 1884)</t>
    </r>
  </si>
  <si>
    <t>gray areas = barren samples</t>
  </si>
  <si>
    <t>Epifaunal/Infaunal</t>
  </si>
  <si>
    <t>Taxonomic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vertical="center"/>
    </xf>
    <xf numFmtId="0" fontId="0" fillId="3" borderId="0" xfId="0" applyFill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7" xfId="0" applyBorder="1"/>
    <xf numFmtId="0" fontId="5" fillId="0" borderId="6" xfId="0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textRotation="255"/>
    </xf>
    <xf numFmtId="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49" fontId="5" fillId="0" borderId="10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left"/>
    </xf>
    <xf numFmtId="0" fontId="0" fillId="6" borderId="0" xfId="0" applyFill="1"/>
    <xf numFmtId="2" fontId="0" fillId="6" borderId="0" xfId="0" applyNumberFormat="1" applyFill="1"/>
    <xf numFmtId="2" fontId="1" fillId="0" borderId="0" xfId="0" applyNumberFormat="1" applyFont="1" applyAlignment="1">
      <alignment horizontal="center" vertical="center"/>
    </xf>
    <xf numFmtId="0" fontId="7" fillId="0" borderId="0" xfId="0" applyFont="1"/>
    <xf numFmtId="0" fontId="0" fillId="8" borderId="0" xfId="0" applyFill="1"/>
    <xf numFmtId="0" fontId="0" fillId="7" borderId="0" xfId="0" applyFill="1"/>
    <xf numFmtId="0" fontId="0" fillId="10" borderId="0" xfId="0" applyFill="1"/>
    <xf numFmtId="0" fontId="2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textRotation="90"/>
    </xf>
    <xf numFmtId="0" fontId="3" fillId="0" borderId="0" xfId="0" applyFont="1" applyAlignment="1">
      <alignment horizontal="center" textRotation="90"/>
    </xf>
    <xf numFmtId="0" fontId="3" fillId="0" borderId="10" xfId="0" applyFont="1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49" fontId="2" fillId="0" borderId="2" xfId="0" applyNumberFormat="1" applyFont="1" applyBorder="1" applyAlignment="1">
      <alignment horizontal="center" textRotation="90"/>
    </xf>
    <xf numFmtId="49" fontId="2" fillId="0" borderId="0" xfId="0" applyNumberFormat="1" applyFont="1" applyAlignment="1">
      <alignment horizontal="center" textRotation="90"/>
    </xf>
    <xf numFmtId="49" fontId="2" fillId="0" borderId="10" xfId="0" applyNumberFormat="1" applyFont="1" applyBorder="1" applyAlignment="1">
      <alignment horizontal="center" textRotation="90"/>
    </xf>
    <xf numFmtId="0" fontId="2" fillId="0" borderId="1" xfId="0" applyFont="1" applyBorder="1" applyAlignment="1">
      <alignment horizontal="center" textRotation="90"/>
    </xf>
    <xf numFmtId="0" fontId="2" fillId="0" borderId="6" xfId="0" applyFont="1" applyBorder="1" applyAlignment="1">
      <alignment horizontal="center" textRotation="90"/>
    </xf>
    <xf numFmtId="0" fontId="2" fillId="0" borderId="9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2" fillId="0" borderId="10" xfId="0" applyFont="1" applyBorder="1" applyAlignment="1">
      <alignment horizontal="center" textRotation="90"/>
    </xf>
    <xf numFmtId="0" fontId="4" fillId="0" borderId="0" xfId="0" applyFont="1" applyAlignment="1">
      <alignment horizontal="center" textRotation="90"/>
    </xf>
    <xf numFmtId="0" fontId="4" fillId="0" borderId="10" xfId="0" applyFont="1" applyBorder="1" applyAlignment="1">
      <alignment horizontal="center" textRotation="90"/>
    </xf>
    <xf numFmtId="0" fontId="2" fillId="0" borderId="3" xfId="0" applyFont="1" applyBorder="1" applyAlignment="1">
      <alignment horizontal="center" textRotation="90"/>
    </xf>
    <xf numFmtId="0" fontId="2" fillId="0" borderId="7" xfId="0" applyFont="1" applyBorder="1" applyAlignment="1">
      <alignment horizontal="center" textRotation="90"/>
    </xf>
    <xf numFmtId="0" fontId="2" fillId="0" borderId="11" xfId="0" applyFont="1" applyBorder="1" applyAlignment="1">
      <alignment horizontal="center" textRotation="90"/>
    </xf>
    <xf numFmtId="0" fontId="4" fillId="7" borderId="2" xfId="0" applyFont="1" applyFill="1" applyBorder="1" applyAlignment="1">
      <alignment horizontal="center" textRotation="90"/>
    </xf>
    <xf numFmtId="0" fontId="4" fillId="7" borderId="0" xfId="0" applyFont="1" applyFill="1" applyAlignment="1">
      <alignment horizontal="center" textRotation="90"/>
    </xf>
    <xf numFmtId="0" fontId="4" fillId="7" borderId="10" xfId="0" applyFont="1" applyFill="1" applyBorder="1" applyAlignment="1">
      <alignment horizontal="center" textRotation="90"/>
    </xf>
    <xf numFmtId="0" fontId="0" fillId="7" borderId="4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textRotation="90"/>
    </xf>
    <xf numFmtId="0" fontId="3" fillId="7" borderId="0" xfId="0" applyFont="1" applyFill="1" applyAlignment="1">
      <alignment horizontal="center" textRotation="90"/>
    </xf>
    <xf numFmtId="0" fontId="3" fillId="7" borderId="10" xfId="0" applyFont="1" applyFill="1" applyBorder="1" applyAlignment="1">
      <alignment horizontal="center" textRotation="90"/>
    </xf>
    <xf numFmtId="0" fontId="3" fillId="8" borderId="2" xfId="0" applyFont="1" applyFill="1" applyBorder="1" applyAlignment="1">
      <alignment horizontal="center" textRotation="90"/>
    </xf>
    <xf numFmtId="0" fontId="3" fillId="8" borderId="0" xfId="0" applyFont="1" applyFill="1" applyAlignment="1">
      <alignment horizontal="center" textRotation="90"/>
    </xf>
    <xf numFmtId="0" fontId="3" fillId="8" borderId="10" xfId="0" applyFont="1" applyFill="1" applyBorder="1" applyAlignment="1">
      <alignment horizontal="center" textRotation="90"/>
    </xf>
    <xf numFmtId="0" fontId="3" fillId="2" borderId="2" xfId="0" applyFont="1" applyFill="1" applyBorder="1" applyAlignment="1">
      <alignment horizontal="center" textRotation="90"/>
    </xf>
    <xf numFmtId="0" fontId="3" fillId="2" borderId="0" xfId="0" applyFont="1" applyFill="1" applyAlignment="1">
      <alignment horizontal="center" textRotation="90"/>
    </xf>
    <xf numFmtId="0" fontId="3" fillId="2" borderId="10" xfId="0" applyFont="1" applyFill="1" applyBorder="1" applyAlignment="1">
      <alignment horizontal="center" textRotation="90"/>
    </xf>
    <xf numFmtId="0" fontId="3" fillId="7" borderId="1" xfId="0" applyFont="1" applyFill="1" applyBorder="1" applyAlignment="1">
      <alignment horizontal="center" textRotation="90"/>
    </xf>
    <xf numFmtId="0" fontId="3" fillId="7" borderId="6" xfId="0" applyFont="1" applyFill="1" applyBorder="1" applyAlignment="1">
      <alignment horizontal="center" textRotation="90"/>
    </xf>
    <xf numFmtId="0" fontId="3" fillId="7" borderId="9" xfId="0" applyFont="1" applyFill="1" applyBorder="1" applyAlignment="1">
      <alignment horizontal="center" textRotation="90"/>
    </xf>
    <xf numFmtId="2" fontId="5" fillId="0" borderId="0" xfId="0" applyNumberFormat="1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445C4-CDB1-440F-AAE8-54276E62786F}">
  <dimension ref="A1:DB63"/>
  <sheetViews>
    <sheetView topLeftCell="A43" workbookViewId="0">
      <selection activeCell="AE65" sqref="AE65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5" width="8.140625" customWidth="1"/>
    <col min="6" max="7" width="7.42578125" customWidth="1"/>
    <col min="8" max="105" width="3.7109375" customWidth="1"/>
  </cols>
  <sheetData>
    <row r="1" spans="1:106" x14ac:dyDescent="0.25">
      <c r="A1" s="43" t="s">
        <v>114</v>
      </c>
      <c r="B1" s="46" t="s">
        <v>115</v>
      </c>
      <c r="C1" s="46" t="s">
        <v>116</v>
      </c>
      <c r="D1" s="46" t="s">
        <v>117</v>
      </c>
      <c r="E1" s="40" t="s">
        <v>118</v>
      </c>
      <c r="F1" s="40" t="s">
        <v>119</v>
      </c>
      <c r="G1" s="40" t="s">
        <v>120</v>
      </c>
      <c r="H1" s="36" t="s">
        <v>67</v>
      </c>
      <c r="I1" s="36" t="s">
        <v>1</v>
      </c>
      <c r="J1" s="36" t="s">
        <v>265</v>
      </c>
      <c r="K1" s="36" t="s">
        <v>3</v>
      </c>
      <c r="L1" s="36" t="s">
        <v>266</v>
      </c>
      <c r="M1" s="36" t="s">
        <v>267</v>
      </c>
      <c r="N1" s="36" t="s">
        <v>4</v>
      </c>
      <c r="O1" s="36" t="s">
        <v>5</v>
      </c>
      <c r="P1" s="36" t="s">
        <v>6</v>
      </c>
      <c r="Q1" s="36" t="s">
        <v>7</v>
      </c>
      <c r="R1" s="36" t="s">
        <v>68</v>
      </c>
      <c r="S1" s="36" t="s">
        <v>268</v>
      </c>
      <c r="T1" s="36" t="s">
        <v>269</v>
      </c>
      <c r="U1" s="36" t="s">
        <v>8</v>
      </c>
      <c r="V1" s="36" t="s">
        <v>270</v>
      </c>
      <c r="W1" s="36" t="s">
        <v>9</v>
      </c>
      <c r="X1" s="36" t="s">
        <v>69</v>
      </c>
      <c r="Y1" s="36" t="s">
        <v>10</v>
      </c>
      <c r="Z1" s="36" t="s">
        <v>11</v>
      </c>
      <c r="AA1" s="36" t="s">
        <v>12</v>
      </c>
      <c r="AB1" s="36" t="s">
        <v>13</v>
      </c>
      <c r="AC1" s="36" t="s">
        <v>271</v>
      </c>
      <c r="AD1" s="36" t="s">
        <v>14</v>
      </c>
      <c r="AE1" s="36" t="s">
        <v>15</v>
      </c>
      <c r="AF1" s="36" t="s">
        <v>16</v>
      </c>
      <c r="AG1" s="36" t="s">
        <v>70</v>
      </c>
      <c r="AH1" s="36" t="s">
        <v>17</v>
      </c>
      <c r="AI1" s="36" t="s">
        <v>18</v>
      </c>
      <c r="AJ1" s="36" t="s">
        <v>272</v>
      </c>
      <c r="AK1" s="36" t="s">
        <v>19</v>
      </c>
      <c r="AL1" s="36" t="s">
        <v>273</v>
      </c>
      <c r="AM1" s="36" t="s">
        <v>20</v>
      </c>
      <c r="AN1" s="36" t="s">
        <v>21</v>
      </c>
      <c r="AO1" s="36" t="s">
        <v>22</v>
      </c>
      <c r="AP1" s="36" t="s">
        <v>23</v>
      </c>
      <c r="AQ1" s="36" t="s">
        <v>274</v>
      </c>
      <c r="AR1" s="36" t="s">
        <v>275</v>
      </c>
      <c r="AS1" s="36" t="s">
        <v>24</v>
      </c>
      <c r="AT1" s="36" t="s">
        <v>25</v>
      </c>
      <c r="AU1" s="36" t="s">
        <v>71</v>
      </c>
      <c r="AV1" s="36" t="s">
        <v>276</v>
      </c>
      <c r="AW1" s="36" t="s">
        <v>26</v>
      </c>
      <c r="AX1" s="36" t="s">
        <v>277</v>
      </c>
      <c r="AY1" s="36" t="s">
        <v>278</v>
      </c>
      <c r="AZ1" s="36" t="s">
        <v>27</v>
      </c>
      <c r="BA1" s="36" t="s">
        <v>72</v>
      </c>
      <c r="BB1" s="36" t="s">
        <v>279</v>
      </c>
      <c r="BC1" s="36" t="s">
        <v>28</v>
      </c>
      <c r="BD1" s="36" t="s">
        <v>29</v>
      </c>
      <c r="BE1" s="36" t="s">
        <v>30</v>
      </c>
      <c r="BF1" s="36" t="s">
        <v>280</v>
      </c>
      <c r="BG1" s="36" t="s">
        <v>281</v>
      </c>
      <c r="BH1" s="36" t="s">
        <v>282</v>
      </c>
      <c r="BI1" s="36" t="s">
        <v>31</v>
      </c>
      <c r="BJ1" s="36" t="s">
        <v>32</v>
      </c>
      <c r="BK1" s="36" t="s">
        <v>33</v>
      </c>
      <c r="BL1" s="36" t="s">
        <v>283</v>
      </c>
      <c r="BM1" s="36" t="s">
        <v>34</v>
      </c>
      <c r="BN1" s="36" t="s">
        <v>35</v>
      </c>
      <c r="BO1" s="36" t="s">
        <v>36</v>
      </c>
      <c r="BP1" s="36" t="s">
        <v>284</v>
      </c>
      <c r="BQ1" s="36" t="s">
        <v>37</v>
      </c>
      <c r="BR1" s="36" t="s">
        <v>38</v>
      </c>
      <c r="BS1" s="36" t="s">
        <v>39</v>
      </c>
      <c r="BT1" s="36" t="s">
        <v>40</v>
      </c>
      <c r="BU1" s="36" t="s">
        <v>41</v>
      </c>
      <c r="BV1" s="36" t="s">
        <v>42</v>
      </c>
      <c r="BW1" s="36" t="s">
        <v>43</v>
      </c>
      <c r="BX1" s="36" t="s">
        <v>44</v>
      </c>
      <c r="BY1" s="36" t="s">
        <v>45</v>
      </c>
      <c r="BZ1" s="36" t="s">
        <v>285</v>
      </c>
      <c r="CA1" s="36" t="s">
        <v>46</v>
      </c>
      <c r="CB1" s="36" t="s">
        <v>286</v>
      </c>
      <c r="CC1" s="36" t="s">
        <v>48</v>
      </c>
      <c r="CD1" s="36" t="s">
        <v>49</v>
      </c>
      <c r="CE1" s="36" t="s">
        <v>50</v>
      </c>
      <c r="CF1" s="36" t="s">
        <v>51</v>
      </c>
      <c r="CG1" s="36" t="s">
        <v>52</v>
      </c>
      <c r="CH1" s="36" t="s">
        <v>287</v>
      </c>
      <c r="CI1" s="36" t="s">
        <v>53</v>
      </c>
      <c r="CJ1" s="36" t="s">
        <v>288</v>
      </c>
      <c r="CK1" s="36" t="s">
        <v>289</v>
      </c>
      <c r="CL1" s="36" t="s">
        <v>54</v>
      </c>
      <c r="CM1" s="36" t="s">
        <v>55</v>
      </c>
      <c r="CN1" s="36" t="s">
        <v>56</v>
      </c>
      <c r="CO1" s="36" t="s">
        <v>57</v>
      </c>
      <c r="CP1" s="36" t="s">
        <v>58</v>
      </c>
      <c r="CQ1" s="36" t="s">
        <v>59</v>
      </c>
      <c r="CR1" s="36" t="s">
        <v>60</v>
      </c>
      <c r="CS1" s="36" t="s">
        <v>290</v>
      </c>
      <c r="CT1" s="36" t="s">
        <v>61</v>
      </c>
      <c r="CU1" s="36" t="s">
        <v>62</v>
      </c>
      <c r="CV1" s="36" t="s">
        <v>63</v>
      </c>
      <c r="CW1" s="36" t="s">
        <v>291</v>
      </c>
      <c r="CX1" s="36" t="s">
        <v>64</v>
      </c>
      <c r="CY1" s="36" t="s">
        <v>65</v>
      </c>
      <c r="CZ1" s="36" t="s">
        <v>292</v>
      </c>
      <c r="DA1" s="39" t="s">
        <v>66</v>
      </c>
      <c r="DB1" s="35" t="s">
        <v>122</v>
      </c>
    </row>
    <row r="2" spans="1:106" x14ac:dyDescent="0.25">
      <c r="A2" s="44"/>
      <c r="B2" s="47"/>
      <c r="C2" s="47"/>
      <c r="D2" s="47"/>
      <c r="E2" s="41"/>
      <c r="F2" s="41"/>
      <c r="G2" s="41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5"/>
    </row>
    <row r="3" spans="1:106" x14ac:dyDescent="0.25">
      <c r="A3" s="44"/>
      <c r="B3" s="47"/>
      <c r="C3" s="47"/>
      <c r="D3" s="47"/>
      <c r="E3" s="41"/>
      <c r="F3" s="41"/>
      <c r="G3" s="41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5"/>
    </row>
    <row r="4" spans="1:106" x14ac:dyDescent="0.25">
      <c r="A4" s="44"/>
      <c r="B4" s="47"/>
      <c r="C4" s="47"/>
      <c r="D4" s="47"/>
      <c r="E4" s="41"/>
      <c r="F4" s="41"/>
      <c r="G4" s="41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  <c r="BM4" s="37"/>
      <c r="BN4" s="37"/>
      <c r="BO4" s="37"/>
      <c r="BP4" s="37"/>
      <c r="BQ4" s="37"/>
      <c r="BR4" s="37"/>
      <c r="BS4" s="37"/>
      <c r="BT4" s="37"/>
      <c r="BU4" s="37"/>
      <c r="BV4" s="37"/>
      <c r="BW4" s="37"/>
      <c r="BX4" s="37"/>
      <c r="BY4" s="37"/>
      <c r="BZ4" s="37"/>
      <c r="CA4" s="37"/>
      <c r="CB4" s="37"/>
      <c r="CC4" s="37"/>
      <c r="CD4" s="37"/>
      <c r="CE4" s="37"/>
      <c r="CF4" s="37"/>
      <c r="CG4" s="37"/>
      <c r="CH4" s="37"/>
      <c r="CI4" s="37"/>
      <c r="CJ4" s="37"/>
      <c r="CK4" s="37"/>
      <c r="CL4" s="37"/>
      <c r="CM4" s="37"/>
      <c r="CN4" s="37"/>
      <c r="CO4" s="37"/>
      <c r="CP4" s="37"/>
      <c r="CQ4" s="37"/>
      <c r="CR4" s="37"/>
      <c r="CS4" s="37"/>
      <c r="CT4" s="37"/>
      <c r="CU4" s="37"/>
      <c r="CV4" s="37"/>
      <c r="CW4" s="37"/>
      <c r="CX4" s="37"/>
      <c r="CY4" s="37"/>
      <c r="CZ4" s="37"/>
      <c r="DA4" s="37"/>
      <c r="DB4" s="35"/>
    </row>
    <row r="5" spans="1:106" x14ac:dyDescent="0.25">
      <c r="A5" s="44"/>
      <c r="B5" s="47"/>
      <c r="C5" s="47"/>
      <c r="D5" s="47"/>
      <c r="E5" s="41"/>
      <c r="F5" s="41"/>
      <c r="G5" s="41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37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37"/>
      <c r="CS5" s="37"/>
      <c r="CT5" s="37"/>
      <c r="CU5" s="37"/>
      <c r="CV5" s="37"/>
      <c r="CW5" s="37"/>
      <c r="CX5" s="37"/>
      <c r="CY5" s="37"/>
      <c r="CZ5" s="37"/>
      <c r="DA5" s="37"/>
      <c r="DB5" s="35"/>
    </row>
    <row r="6" spans="1:106" x14ac:dyDescent="0.25">
      <c r="A6" s="44"/>
      <c r="B6" s="47"/>
      <c r="C6" s="47"/>
      <c r="D6" s="47"/>
      <c r="E6" s="41"/>
      <c r="F6" s="41"/>
      <c r="G6" s="41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7"/>
      <c r="CG6" s="37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37"/>
      <c r="CS6" s="37"/>
      <c r="CT6" s="37"/>
      <c r="CU6" s="37"/>
      <c r="CV6" s="37"/>
      <c r="CW6" s="37"/>
      <c r="CX6" s="37"/>
      <c r="CY6" s="37"/>
      <c r="CZ6" s="37"/>
      <c r="DA6" s="37"/>
      <c r="DB6" s="35"/>
    </row>
    <row r="7" spans="1:106" x14ac:dyDescent="0.25">
      <c r="A7" s="44"/>
      <c r="B7" s="47"/>
      <c r="C7" s="47"/>
      <c r="D7" s="47"/>
      <c r="E7" s="41"/>
      <c r="F7" s="41"/>
      <c r="G7" s="41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7"/>
      <c r="CG7" s="37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37"/>
      <c r="CS7" s="37"/>
      <c r="CT7" s="37"/>
      <c r="CU7" s="37"/>
      <c r="CV7" s="37"/>
      <c r="CW7" s="37"/>
      <c r="CX7" s="37"/>
      <c r="CY7" s="37"/>
      <c r="CZ7" s="37"/>
      <c r="DA7" s="37"/>
      <c r="DB7" s="35"/>
    </row>
    <row r="8" spans="1:106" x14ac:dyDescent="0.25">
      <c r="A8" s="44"/>
      <c r="B8" s="47"/>
      <c r="C8" s="47"/>
      <c r="D8" s="47"/>
      <c r="E8" s="41"/>
      <c r="F8" s="41"/>
      <c r="G8" s="41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7"/>
      <c r="CG8" s="37"/>
      <c r="CH8" s="37"/>
      <c r="CI8" s="37"/>
      <c r="CJ8" s="37"/>
      <c r="CK8" s="37"/>
      <c r="CL8" s="37"/>
      <c r="CM8" s="37"/>
      <c r="CN8" s="37"/>
      <c r="CO8" s="37"/>
      <c r="CP8" s="37"/>
      <c r="CQ8" s="37"/>
      <c r="CR8" s="37"/>
      <c r="CS8" s="37"/>
      <c r="CT8" s="37"/>
      <c r="CU8" s="37"/>
      <c r="CV8" s="37"/>
      <c r="CW8" s="37"/>
      <c r="CX8" s="37"/>
      <c r="CY8" s="37"/>
      <c r="CZ8" s="37"/>
      <c r="DA8" s="37"/>
      <c r="DB8" s="35"/>
    </row>
    <row r="9" spans="1:106" x14ac:dyDescent="0.25">
      <c r="A9" s="44"/>
      <c r="B9" s="47"/>
      <c r="C9" s="47"/>
      <c r="D9" s="47"/>
      <c r="E9" s="41"/>
      <c r="F9" s="41"/>
      <c r="G9" s="41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7"/>
      <c r="CG9" s="37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37"/>
      <c r="CS9" s="37"/>
      <c r="CT9" s="37"/>
      <c r="CU9" s="37"/>
      <c r="CV9" s="37"/>
      <c r="CW9" s="37"/>
      <c r="CX9" s="37"/>
      <c r="CY9" s="37"/>
      <c r="CZ9" s="37"/>
      <c r="DA9" s="37"/>
      <c r="DB9" s="35"/>
    </row>
    <row r="10" spans="1:106" x14ac:dyDescent="0.25">
      <c r="A10" s="44"/>
      <c r="B10" s="47"/>
      <c r="C10" s="47"/>
      <c r="D10" s="47"/>
      <c r="E10" s="41"/>
      <c r="F10" s="41"/>
      <c r="G10" s="41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  <c r="CA10" s="37"/>
      <c r="CB10" s="37"/>
      <c r="CC10" s="37"/>
      <c r="CD10" s="37"/>
      <c r="CE10" s="37"/>
      <c r="CF10" s="37"/>
      <c r="CG10" s="37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37"/>
      <c r="CS10" s="37"/>
      <c r="CT10" s="37"/>
      <c r="CU10" s="37"/>
      <c r="CV10" s="37"/>
      <c r="CW10" s="37"/>
      <c r="CX10" s="37"/>
      <c r="CY10" s="37"/>
      <c r="CZ10" s="37"/>
      <c r="DA10" s="37"/>
      <c r="DB10" s="35"/>
    </row>
    <row r="11" spans="1:106" x14ac:dyDescent="0.25">
      <c r="A11" s="45"/>
      <c r="B11" s="48"/>
      <c r="C11" s="48"/>
      <c r="D11" s="48"/>
      <c r="E11" s="42"/>
      <c r="F11" s="42"/>
      <c r="G11" s="42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38"/>
      <c r="BQ11" s="38"/>
      <c r="BR11" s="38"/>
      <c r="BS11" s="38"/>
      <c r="BT11" s="38"/>
      <c r="BU11" s="38"/>
      <c r="BV11" s="38"/>
      <c r="BW11" s="38"/>
      <c r="BX11" s="38"/>
      <c r="BY11" s="38"/>
      <c r="BZ11" s="38"/>
      <c r="CA11" s="38"/>
      <c r="CB11" s="38"/>
      <c r="CC11" s="38"/>
      <c r="CD11" s="38"/>
      <c r="CE11" s="38"/>
      <c r="CF11" s="38"/>
      <c r="CG11" s="38"/>
      <c r="CH11" s="38"/>
      <c r="CI11" s="38"/>
      <c r="CJ11" s="38"/>
      <c r="CK11" s="38"/>
      <c r="CL11" s="38"/>
      <c r="CM11" s="38"/>
      <c r="CN11" s="38"/>
      <c r="CO11" s="38"/>
      <c r="CP11" s="38"/>
      <c r="CQ11" s="38"/>
      <c r="CR11" s="38"/>
      <c r="CS11" s="38"/>
      <c r="CT11" s="38"/>
      <c r="CU11" s="38"/>
      <c r="CV11" s="38"/>
      <c r="CW11" s="38"/>
      <c r="CX11" s="38"/>
      <c r="CY11" s="38"/>
      <c r="CZ11" s="38"/>
      <c r="DA11" s="38"/>
      <c r="DB11" s="35"/>
    </row>
    <row r="12" spans="1:106" x14ac:dyDescent="0.25">
      <c r="A12" s="4">
        <v>366</v>
      </c>
      <c r="B12" s="5" t="s">
        <v>123</v>
      </c>
      <c r="C12" s="5" t="s">
        <v>124</v>
      </c>
      <c r="D12" s="5" t="s">
        <v>125</v>
      </c>
      <c r="E12" s="7" t="s">
        <v>126</v>
      </c>
      <c r="F12" s="12">
        <v>0.06</v>
      </c>
      <c r="G12" s="12">
        <v>0.08</v>
      </c>
      <c r="H12" s="9">
        <v>0</v>
      </c>
      <c r="I12" s="9">
        <v>0</v>
      </c>
      <c r="J12" s="9">
        <v>0</v>
      </c>
      <c r="K12" s="9">
        <v>0</v>
      </c>
      <c r="L12" s="9">
        <v>1</v>
      </c>
      <c r="M12" s="9">
        <v>1</v>
      </c>
      <c r="N12" s="9">
        <v>1</v>
      </c>
      <c r="O12" s="9">
        <v>0</v>
      </c>
      <c r="P12" s="9">
        <v>1</v>
      </c>
      <c r="Q12" s="9">
        <v>5</v>
      </c>
      <c r="R12" s="9">
        <v>0</v>
      </c>
      <c r="S12" s="9">
        <v>1</v>
      </c>
      <c r="T12" s="9">
        <v>0</v>
      </c>
      <c r="U12" s="9">
        <v>1</v>
      </c>
      <c r="V12" s="9">
        <v>0</v>
      </c>
      <c r="W12" s="9">
        <v>0</v>
      </c>
      <c r="X12" s="9">
        <v>4</v>
      </c>
      <c r="Y12" s="9">
        <v>0</v>
      </c>
      <c r="Z12" s="9">
        <v>0</v>
      </c>
      <c r="AA12" s="9">
        <v>2</v>
      </c>
      <c r="AB12" s="9">
        <v>0</v>
      </c>
      <c r="AC12" s="9">
        <v>0</v>
      </c>
      <c r="AD12" s="9">
        <v>3</v>
      </c>
      <c r="AE12" s="9">
        <v>0</v>
      </c>
      <c r="AF12" s="9">
        <v>0</v>
      </c>
      <c r="AG12" s="9">
        <v>0</v>
      </c>
      <c r="AH12" s="9">
        <v>4</v>
      </c>
      <c r="AI12" s="9">
        <v>5</v>
      </c>
      <c r="AJ12" s="9">
        <v>0</v>
      </c>
      <c r="AK12" s="9">
        <v>15</v>
      </c>
      <c r="AL12" s="9">
        <v>0</v>
      </c>
      <c r="AM12" s="9">
        <v>1</v>
      </c>
      <c r="AN12" s="9">
        <v>0</v>
      </c>
      <c r="AO12" s="9">
        <v>0</v>
      </c>
      <c r="AP12" s="9">
        <v>2</v>
      </c>
      <c r="AQ12" s="9">
        <v>0</v>
      </c>
      <c r="AR12" s="9">
        <v>0</v>
      </c>
      <c r="AS12" s="9">
        <v>1</v>
      </c>
      <c r="AT12" s="9">
        <v>0</v>
      </c>
      <c r="AU12" s="9">
        <v>1</v>
      </c>
      <c r="AV12" s="9">
        <v>0</v>
      </c>
      <c r="AW12" s="9">
        <v>23</v>
      </c>
      <c r="AX12" s="9">
        <v>0</v>
      </c>
      <c r="AY12" s="9">
        <v>0</v>
      </c>
      <c r="AZ12" s="9">
        <v>1</v>
      </c>
      <c r="BA12" s="9">
        <v>2</v>
      </c>
      <c r="BB12" s="9">
        <v>0</v>
      </c>
      <c r="BC12" s="9">
        <v>1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1</v>
      </c>
      <c r="BL12" s="9">
        <v>0</v>
      </c>
      <c r="BM12" s="9">
        <v>0</v>
      </c>
      <c r="BN12" s="9">
        <v>0</v>
      </c>
      <c r="BO12" s="9">
        <v>0</v>
      </c>
      <c r="BP12" s="9">
        <v>0</v>
      </c>
      <c r="BQ12" s="9">
        <v>58</v>
      </c>
      <c r="BR12" s="9">
        <v>0</v>
      </c>
      <c r="BS12" s="9">
        <v>0</v>
      </c>
      <c r="BT12" s="9">
        <v>1</v>
      </c>
      <c r="BU12" s="9">
        <v>0</v>
      </c>
      <c r="BV12" s="9">
        <v>12</v>
      </c>
      <c r="BW12" s="9">
        <v>0</v>
      </c>
      <c r="BX12" s="9">
        <v>0</v>
      </c>
      <c r="BY12" s="9">
        <v>0</v>
      </c>
      <c r="BZ12" s="9">
        <v>1</v>
      </c>
      <c r="CA12" s="9">
        <v>0</v>
      </c>
      <c r="CB12" s="9">
        <v>0</v>
      </c>
      <c r="CC12" s="9">
        <v>0</v>
      </c>
      <c r="CD12" s="9">
        <v>0</v>
      </c>
      <c r="CE12" s="9">
        <v>7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  <c r="CV12" s="9">
        <v>0</v>
      </c>
      <c r="CW12" s="9">
        <v>0</v>
      </c>
      <c r="CX12" s="9">
        <v>0</v>
      </c>
      <c r="CY12" s="9">
        <v>0</v>
      </c>
      <c r="CZ12" s="9">
        <v>0</v>
      </c>
      <c r="DA12" s="9">
        <v>17</v>
      </c>
      <c r="DB12" s="10">
        <f>SUM(H12:DA12)</f>
        <v>173</v>
      </c>
    </row>
    <row r="13" spans="1:106" x14ac:dyDescent="0.25">
      <c r="A13" s="11">
        <v>366</v>
      </c>
      <c r="B13" s="5" t="s">
        <v>123</v>
      </c>
      <c r="C13" s="5" t="s">
        <v>124</v>
      </c>
      <c r="D13" s="5" t="s">
        <v>125</v>
      </c>
      <c r="E13" s="7" t="s">
        <v>129</v>
      </c>
      <c r="F13" s="12">
        <v>0.28000000000000003</v>
      </c>
      <c r="G13" s="12">
        <v>0.3</v>
      </c>
      <c r="H13" s="9">
        <v>0</v>
      </c>
      <c r="I13" s="9">
        <v>0</v>
      </c>
      <c r="J13" s="9">
        <v>1</v>
      </c>
      <c r="K13" s="9">
        <v>0</v>
      </c>
      <c r="L13" s="9">
        <v>4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1</v>
      </c>
      <c r="Y13" s="9">
        <v>0</v>
      </c>
      <c r="Z13" s="9">
        <v>0</v>
      </c>
      <c r="AA13" s="9">
        <v>3</v>
      </c>
      <c r="AB13" s="9">
        <v>0</v>
      </c>
      <c r="AC13" s="9">
        <v>0</v>
      </c>
      <c r="AD13" s="9">
        <v>2</v>
      </c>
      <c r="AE13" s="9">
        <v>1</v>
      </c>
      <c r="AF13" s="9">
        <v>0</v>
      </c>
      <c r="AG13" s="9">
        <v>0</v>
      </c>
      <c r="AH13" s="9">
        <v>0</v>
      </c>
      <c r="AI13" s="9">
        <v>0</v>
      </c>
      <c r="AJ13" s="9">
        <v>1</v>
      </c>
      <c r="AK13" s="9">
        <v>4</v>
      </c>
      <c r="AL13" s="9">
        <v>0</v>
      </c>
      <c r="AM13" s="9">
        <v>0</v>
      </c>
      <c r="AN13" s="9">
        <v>0</v>
      </c>
      <c r="AO13" s="9">
        <v>0</v>
      </c>
      <c r="AP13" s="9">
        <v>1</v>
      </c>
      <c r="AQ13" s="9">
        <v>0</v>
      </c>
      <c r="AR13" s="9">
        <v>0</v>
      </c>
      <c r="AS13" s="9">
        <v>0</v>
      </c>
      <c r="AT13" s="9">
        <v>0</v>
      </c>
      <c r="AU13" s="9">
        <v>2</v>
      </c>
      <c r="AV13" s="9">
        <v>0</v>
      </c>
      <c r="AW13" s="9">
        <v>13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1</v>
      </c>
      <c r="BG13" s="9">
        <v>1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28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3</v>
      </c>
      <c r="BZ13" s="9">
        <v>1</v>
      </c>
      <c r="CA13" s="9">
        <v>0</v>
      </c>
      <c r="CB13" s="9">
        <v>0</v>
      </c>
      <c r="CC13" s="9">
        <v>0</v>
      </c>
      <c r="CD13" s="9">
        <v>0</v>
      </c>
      <c r="CE13" s="9">
        <v>2</v>
      </c>
      <c r="CF13" s="9">
        <v>0</v>
      </c>
      <c r="CG13" s="9">
        <v>0</v>
      </c>
      <c r="CH13" s="9">
        <v>0</v>
      </c>
      <c r="CI13" s="9">
        <v>1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  <c r="CV13" s="9">
        <v>1</v>
      </c>
      <c r="CW13" s="9">
        <v>0</v>
      </c>
      <c r="CX13" s="9">
        <v>0</v>
      </c>
      <c r="CY13" s="9">
        <v>0</v>
      </c>
      <c r="CZ13" s="9">
        <v>0</v>
      </c>
      <c r="DA13" s="9">
        <v>21</v>
      </c>
      <c r="DB13" s="10">
        <f t="shared" ref="DB13:DB58" si="0">SUM(H13:DA13)</f>
        <v>92</v>
      </c>
    </row>
    <row r="14" spans="1:106" x14ac:dyDescent="0.25">
      <c r="A14" s="11">
        <v>366</v>
      </c>
      <c r="B14" s="5" t="s">
        <v>123</v>
      </c>
      <c r="C14" s="5" t="s">
        <v>124</v>
      </c>
      <c r="D14" s="5" t="s">
        <v>125</v>
      </c>
      <c r="E14" s="7" t="s">
        <v>130</v>
      </c>
      <c r="F14" s="75">
        <v>0.57999999999999996</v>
      </c>
      <c r="G14" s="12">
        <v>0.6</v>
      </c>
      <c r="H14" s="9">
        <v>0</v>
      </c>
      <c r="I14" s="9">
        <v>1</v>
      </c>
      <c r="J14" s="9">
        <v>0</v>
      </c>
      <c r="K14" s="9">
        <v>0</v>
      </c>
      <c r="L14" s="9">
        <v>0</v>
      </c>
      <c r="M14" s="9">
        <v>1</v>
      </c>
      <c r="N14" s="9">
        <v>0</v>
      </c>
      <c r="O14" s="9">
        <v>1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1</v>
      </c>
      <c r="W14" s="9">
        <v>0</v>
      </c>
      <c r="X14" s="9">
        <v>0</v>
      </c>
      <c r="Y14" s="9">
        <v>1</v>
      </c>
      <c r="Z14" s="9">
        <v>0</v>
      </c>
      <c r="AA14" s="9">
        <v>2</v>
      </c>
      <c r="AB14" s="9">
        <v>0</v>
      </c>
      <c r="AC14" s="9">
        <v>0</v>
      </c>
      <c r="AD14" s="9">
        <v>2</v>
      </c>
      <c r="AE14" s="9">
        <v>1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4</v>
      </c>
      <c r="AL14" s="9">
        <v>2</v>
      </c>
      <c r="AM14" s="9">
        <v>0</v>
      </c>
      <c r="AN14" s="9">
        <v>0</v>
      </c>
      <c r="AO14" s="9">
        <v>0</v>
      </c>
      <c r="AP14" s="9">
        <v>0</v>
      </c>
      <c r="AQ14" s="9">
        <v>1</v>
      </c>
      <c r="AR14" s="9">
        <v>0</v>
      </c>
      <c r="AS14" s="9">
        <v>0</v>
      </c>
      <c r="AT14" s="9">
        <v>0</v>
      </c>
      <c r="AU14" s="9">
        <v>2</v>
      </c>
      <c r="AV14" s="9">
        <v>0</v>
      </c>
      <c r="AW14" s="9">
        <v>12</v>
      </c>
      <c r="AX14" s="9">
        <v>0</v>
      </c>
      <c r="AY14" s="9">
        <v>0</v>
      </c>
      <c r="AZ14" s="9">
        <v>0</v>
      </c>
      <c r="BA14" s="9">
        <v>1</v>
      </c>
      <c r="BB14" s="9">
        <v>0</v>
      </c>
      <c r="BC14" s="9">
        <v>0</v>
      </c>
      <c r="BD14" s="9">
        <v>1</v>
      </c>
      <c r="BE14" s="9">
        <v>1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0</v>
      </c>
      <c r="BQ14" s="9">
        <v>31</v>
      </c>
      <c r="BR14" s="9">
        <v>0</v>
      </c>
      <c r="BS14" s="9">
        <v>0</v>
      </c>
      <c r="BT14" s="9">
        <v>0</v>
      </c>
      <c r="BU14" s="9">
        <v>0</v>
      </c>
      <c r="BV14" s="9">
        <v>2</v>
      </c>
      <c r="BW14" s="9">
        <v>0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1</v>
      </c>
      <c r="CE14" s="9">
        <v>3</v>
      </c>
      <c r="CF14" s="9">
        <v>2</v>
      </c>
      <c r="CG14" s="9">
        <v>0</v>
      </c>
      <c r="CH14" s="9">
        <v>1</v>
      </c>
      <c r="CI14" s="9">
        <v>0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9">
        <v>0</v>
      </c>
      <c r="CP14" s="9">
        <v>1</v>
      </c>
      <c r="CQ14" s="9">
        <v>1</v>
      </c>
      <c r="CR14" s="9">
        <v>0</v>
      </c>
      <c r="CS14" s="9">
        <v>0</v>
      </c>
      <c r="CT14" s="9">
        <v>0</v>
      </c>
      <c r="CU14" s="9">
        <v>1</v>
      </c>
      <c r="CV14" s="9">
        <v>1</v>
      </c>
      <c r="CW14" s="9">
        <v>0</v>
      </c>
      <c r="CX14" s="9">
        <v>0</v>
      </c>
      <c r="CY14" s="9">
        <v>0</v>
      </c>
      <c r="CZ14" s="9">
        <v>0</v>
      </c>
      <c r="DA14" s="9">
        <v>17</v>
      </c>
      <c r="DB14" s="10">
        <f t="shared" si="0"/>
        <v>95</v>
      </c>
    </row>
    <row r="15" spans="1:106" x14ac:dyDescent="0.25">
      <c r="A15" s="11">
        <v>366</v>
      </c>
      <c r="B15" s="5" t="s">
        <v>123</v>
      </c>
      <c r="C15" s="5" t="s">
        <v>124</v>
      </c>
      <c r="D15" s="5" t="s">
        <v>132</v>
      </c>
      <c r="E15" s="7" t="s">
        <v>133</v>
      </c>
      <c r="F15" s="12">
        <v>1.52</v>
      </c>
      <c r="G15" s="12">
        <v>1.54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2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3</v>
      </c>
      <c r="Y15" s="9">
        <v>0</v>
      </c>
      <c r="Z15" s="9">
        <v>0</v>
      </c>
      <c r="AA15" s="9">
        <v>1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2</v>
      </c>
      <c r="AI15" s="9">
        <v>2</v>
      </c>
      <c r="AJ15" s="9">
        <v>0</v>
      </c>
      <c r="AK15" s="9">
        <v>2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1</v>
      </c>
      <c r="AV15" s="9">
        <v>0</v>
      </c>
      <c r="AW15" s="9">
        <v>11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0</v>
      </c>
      <c r="BN15" s="9">
        <v>1</v>
      </c>
      <c r="BO15" s="9">
        <v>0</v>
      </c>
      <c r="BP15" s="9">
        <v>0</v>
      </c>
      <c r="BQ15" s="9">
        <v>14</v>
      </c>
      <c r="BR15" s="9">
        <v>0</v>
      </c>
      <c r="BS15" s="9">
        <v>1</v>
      </c>
      <c r="BT15" s="9">
        <v>0</v>
      </c>
      <c r="BU15" s="9">
        <v>0</v>
      </c>
      <c r="BV15" s="9">
        <v>7</v>
      </c>
      <c r="BW15" s="9">
        <v>1</v>
      </c>
      <c r="BX15" s="9">
        <v>1</v>
      </c>
      <c r="BY15" s="9">
        <v>0</v>
      </c>
      <c r="BZ15" s="9">
        <v>1</v>
      </c>
      <c r="CA15" s="9">
        <v>1</v>
      </c>
      <c r="CB15" s="9">
        <v>0</v>
      </c>
      <c r="CC15" s="9">
        <v>0</v>
      </c>
      <c r="CD15" s="9">
        <v>0</v>
      </c>
      <c r="CE15" s="9">
        <v>4</v>
      </c>
      <c r="CF15" s="9">
        <v>1</v>
      </c>
      <c r="CG15" s="9">
        <v>1</v>
      </c>
      <c r="CH15" s="9">
        <v>0</v>
      </c>
      <c r="CI15" s="9">
        <v>2</v>
      </c>
      <c r="CJ15" s="9">
        <v>1</v>
      </c>
      <c r="CK15" s="9">
        <v>0</v>
      </c>
      <c r="CL15" s="9">
        <v>0</v>
      </c>
      <c r="CM15" s="9">
        <v>0</v>
      </c>
      <c r="CN15" s="9">
        <v>1</v>
      </c>
      <c r="CO15" s="9">
        <v>0</v>
      </c>
      <c r="CP15" s="9">
        <v>0</v>
      </c>
      <c r="CQ15" s="9">
        <v>0</v>
      </c>
      <c r="CR15" s="9">
        <v>0</v>
      </c>
      <c r="CS15" s="9">
        <v>0</v>
      </c>
      <c r="CT15" s="9">
        <v>0</v>
      </c>
      <c r="CU15" s="9">
        <v>0</v>
      </c>
      <c r="CV15" s="9">
        <v>3</v>
      </c>
      <c r="CW15" s="9">
        <v>0</v>
      </c>
      <c r="CX15" s="9">
        <v>1</v>
      </c>
      <c r="CY15" s="9">
        <v>1</v>
      </c>
      <c r="CZ15" s="9">
        <v>0</v>
      </c>
      <c r="DA15" s="9">
        <v>3</v>
      </c>
      <c r="DB15" s="10">
        <f t="shared" si="0"/>
        <v>69</v>
      </c>
    </row>
    <row r="16" spans="1:106" x14ac:dyDescent="0.25">
      <c r="A16" s="11">
        <v>366</v>
      </c>
      <c r="B16" s="5" t="s">
        <v>123</v>
      </c>
      <c r="C16" s="5" t="s">
        <v>124</v>
      </c>
      <c r="D16" s="5" t="s">
        <v>132</v>
      </c>
      <c r="E16" s="7" t="s">
        <v>135</v>
      </c>
      <c r="F16" s="12">
        <v>2.09</v>
      </c>
      <c r="G16" s="12">
        <v>2.11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1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1</v>
      </c>
      <c r="AJ16" s="9">
        <v>0</v>
      </c>
      <c r="AK16" s="9">
        <v>1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4</v>
      </c>
      <c r="AX16" s="9">
        <v>0</v>
      </c>
      <c r="AY16" s="9">
        <v>1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3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1</v>
      </c>
      <c r="CJ16" s="9">
        <v>0</v>
      </c>
      <c r="CK16" s="9">
        <v>1</v>
      </c>
      <c r="CL16" s="9">
        <v>0</v>
      </c>
      <c r="CM16" s="9">
        <v>0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9">
        <v>0</v>
      </c>
      <c r="CT16" s="9">
        <v>0</v>
      </c>
      <c r="CU16" s="9">
        <v>1</v>
      </c>
      <c r="CV16" s="9">
        <v>0</v>
      </c>
      <c r="CW16" s="9">
        <v>0</v>
      </c>
      <c r="CX16" s="9">
        <v>0</v>
      </c>
      <c r="CY16" s="9">
        <v>0</v>
      </c>
      <c r="CZ16" s="9">
        <v>0</v>
      </c>
      <c r="DA16" s="9">
        <v>0</v>
      </c>
      <c r="DB16" s="10">
        <f t="shared" si="0"/>
        <v>14</v>
      </c>
    </row>
    <row r="17" spans="1:106" x14ac:dyDescent="0.25">
      <c r="A17" s="11">
        <v>366</v>
      </c>
      <c r="B17" s="5" t="s">
        <v>123</v>
      </c>
      <c r="C17" s="5" t="s">
        <v>124</v>
      </c>
      <c r="D17" s="5" t="s">
        <v>132</v>
      </c>
      <c r="E17" s="7" t="s">
        <v>137</v>
      </c>
      <c r="F17" s="12">
        <v>2.39</v>
      </c>
      <c r="G17" s="12">
        <v>2.41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1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1</v>
      </c>
      <c r="AS17" s="9">
        <v>0</v>
      </c>
      <c r="AT17" s="9">
        <v>0</v>
      </c>
      <c r="AU17" s="9">
        <v>0</v>
      </c>
      <c r="AV17" s="9">
        <v>0</v>
      </c>
      <c r="AW17" s="9">
        <v>1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3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0</v>
      </c>
      <c r="BY17" s="9">
        <v>3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9">
        <v>0</v>
      </c>
      <c r="CF17" s="9">
        <v>0</v>
      </c>
      <c r="CG17" s="9">
        <v>0</v>
      </c>
      <c r="CH17" s="9">
        <v>0</v>
      </c>
      <c r="CI17" s="9">
        <v>0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1</v>
      </c>
      <c r="CP17" s="9">
        <v>0</v>
      </c>
      <c r="CQ17" s="9">
        <v>0</v>
      </c>
      <c r="CR17" s="9">
        <v>0</v>
      </c>
      <c r="CS17" s="9">
        <v>0</v>
      </c>
      <c r="CT17" s="9">
        <v>0</v>
      </c>
      <c r="CU17" s="9">
        <v>0</v>
      </c>
      <c r="CV17" s="9">
        <v>0</v>
      </c>
      <c r="CW17" s="9">
        <v>0</v>
      </c>
      <c r="CX17" s="9">
        <v>0</v>
      </c>
      <c r="CY17" s="9">
        <v>0</v>
      </c>
      <c r="CZ17" s="9">
        <v>0</v>
      </c>
      <c r="DA17" s="9">
        <v>0</v>
      </c>
      <c r="DB17" s="10">
        <f t="shared" si="0"/>
        <v>10</v>
      </c>
    </row>
    <row r="18" spans="1:106" x14ac:dyDescent="0.25">
      <c r="A18" s="11">
        <v>366</v>
      </c>
      <c r="B18" s="5" t="s">
        <v>123</v>
      </c>
      <c r="C18" s="5" t="s">
        <v>124</v>
      </c>
      <c r="D18" s="5" t="s">
        <v>138</v>
      </c>
      <c r="E18" s="7" t="s">
        <v>139</v>
      </c>
      <c r="F18" s="12">
        <v>2.5</v>
      </c>
      <c r="G18" s="12">
        <v>2.5299999999999998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1</v>
      </c>
      <c r="V18" s="9">
        <v>0</v>
      </c>
      <c r="W18" s="9">
        <v>0</v>
      </c>
      <c r="X18" s="9">
        <v>3</v>
      </c>
      <c r="Y18" s="9">
        <v>0</v>
      </c>
      <c r="Z18" s="9">
        <v>0</v>
      </c>
      <c r="AA18" s="9">
        <v>2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2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1</v>
      </c>
      <c r="AW18" s="9">
        <v>12</v>
      </c>
      <c r="AX18" s="9">
        <v>0</v>
      </c>
      <c r="AY18" s="9">
        <v>0</v>
      </c>
      <c r="AZ18" s="9">
        <v>0</v>
      </c>
      <c r="BA18" s="9">
        <v>0</v>
      </c>
      <c r="BB18" s="9">
        <v>1</v>
      </c>
      <c r="BC18" s="9">
        <v>2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1</v>
      </c>
      <c r="BO18" s="9">
        <v>0</v>
      </c>
      <c r="BP18" s="9">
        <v>0</v>
      </c>
      <c r="BQ18" s="9">
        <v>13</v>
      </c>
      <c r="BR18" s="9">
        <v>0</v>
      </c>
      <c r="BS18" s="9">
        <v>0</v>
      </c>
      <c r="BT18" s="9">
        <v>0</v>
      </c>
      <c r="BU18" s="9">
        <v>0</v>
      </c>
      <c r="BV18" s="9">
        <v>3</v>
      </c>
      <c r="BW18" s="9">
        <v>0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2</v>
      </c>
      <c r="CF18" s="9">
        <v>1</v>
      </c>
      <c r="CG18" s="9">
        <v>0</v>
      </c>
      <c r="CH18" s="9">
        <v>0</v>
      </c>
      <c r="CI18" s="9">
        <v>0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9">
        <v>0</v>
      </c>
      <c r="CP18" s="9">
        <v>0</v>
      </c>
      <c r="CQ18" s="9">
        <v>0</v>
      </c>
      <c r="CR18" s="9">
        <v>0</v>
      </c>
      <c r="CS18" s="9">
        <v>0</v>
      </c>
      <c r="CT18" s="9">
        <v>0</v>
      </c>
      <c r="CU18" s="9">
        <v>0</v>
      </c>
      <c r="CV18" s="9">
        <v>0</v>
      </c>
      <c r="CW18" s="9">
        <v>0</v>
      </c>
      <c r="CX18" s="9">
        <v>0</v>
      </c>
      <c r="CY18" s="9">
        <v>0</v>
      </c>
      <c r="CZ18" s="9">
        <v>0</v>
      </c>
      <c r="DA18" s="9">
        <v>3</v>
      </c>
      <c r="DB18" s="10">
        <f t="shared" si="0"/>
        <v>47</v>
      </c>
    </row>
    <row r="19" spans="1:106" x14ac:dyDescent="0.25">
      <c r="A19" s="11">
        <v>366</v>
      </c>
      <c r="B19" s="5" t="s">
        <v>123</v>
      </c>
      <c r="C19" s="5" t="s">
        <v>124</v>
      </c>
      <c r="D19" s="5" t="s">
        <v>138</v>
      </c>
      <c r="E19" s="7" t="s">
        <v>140</v>
      </c>
      <c r="F19" s="12">
        <v>2.79</v>
      </c>
      <c r="G19" s="12">
        <v>2.81</v>
      </c>
      <c r="H19" s="9">
        <v>0</v>
      </c>
      <c r="I19" s="9">
        <v>0</v>
      </c>
      <c r="J19" s="9">
        <v>1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2</v>
      </c>
      <c r="Y19" s="9">
        <v>0</v>
      </c>
      <c r="Z19" s="9">
        <v>0</v>
      </c>
      <c r="AA19" s="9">
        <v>2</v>
      </c>
      <c r="AB19" s="9">
        <v>0</v>
      </c>
      <c r="AC19" s="9">
        <v>0</v>
      </c>
      <c r="AD19" s="9">
        <v>0</v>
      </c>
      <c r="AE19" s="9">
        <v>1</v>
      </c>
      <c r="AF19" s="9">
        <v>0</v>
      </c>
      <c r="AG19" s="9">
        <v>0</v>
      </c>
      <c r="AH19" s="9">
        <v>0</v>
      </c>
      <c r="AI19" s="9">
        <v>0</v>
      </c>
      <c r="AJ19" s="9">
        <v>1</v>
      </c>
      <c r="AK19" s="9">
        <v>6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1</v>
      </c>
      <c r="AW19" s="9">
        <v>6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1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1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22</v>
      </c>
      <c r="BR19" s="9">
        <v>0</v>
      </c>
      <c r="BS19" s="9">
        <v>0</v>
      </c>
      <c r="BT19" s="9">
        <v>0</v>
      </c>
      <c r="BU19" s="9">
        <v>0</v>
      </c>
      <c r="BV19" s="9">
        <v>2</v>
      </c>
      <c r="BW19" s="9">
        <v>0</v>
      </c>
      <c r="BX19" s="9">
        <v>0</v>
      </c>
      <c r="BY19" s="9">
        <v>2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1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9">
        <v>0</v>
      </c>
      <c r="CP19" s="9">
        <v>0</v>
      </c>
      <c r="CQ19" s="9">
        <v>0</v>
      </c>
      <c r="CR19" s="9">
        <v>0</v>
      </c>
      <c r="CS19" s="9">
        <v>0</v>
      </c>
      <c r="CT19" s="9">
        <v>0</v>
      </c>
      <c r="CU19" s="9">
        <v>0</v>
      </c>
      <c r="CV19" s="9">
        <v>2</v>
      </c>
      <c r="CW19" s="9">
        <v>0</v>
      </c>
      <c r="CX19" s="9">
        <v>0</v>
      </c>
      <c r="CY19" s="9">
        <v>0</v>
      </c>
      <c r="CZ19" s="9">
        <v>0</v>
      </c>
      <c r="DA19" s="9">
        <v>15</v>
      </c>
      <c r="DB19" s="10">
        <f t="shared" si="0"/>
        <v>66</v>
      </c>
    </row>
    <row r="20" spans="1:106" x14ac:dyDescent="0.25">
      <c r="A20" s="11">
        <v>366</v>
      </c>
      <c r="B20" s="5" t="s">
        <v>123</v>
      </c>
      <c r="C20" s="5" t="s">
        <v>124</v>
      </c>
      <c r="D20" s="5" t="s">
        <v>138</v>
      </c>
      <c r="E20" s="7" t="s">
        <v>141</v>
      </c>
      <c r="F20" s="12">
        <v>3.11</v>
      </c>
      <c r="G20" s="12">
        <v>3.13</v>
      </c>
      <c r="H20" s="9">
        <v>0</v>
      </c>
      <c r="I20" s="9">
        <v>0</v>
      </c>
      <c r="J20" s="9">
        <v>0</v>
      </c>
      <c r="K20" s="9">
        <v>0</v>
      </c>
      <c r="L20" s="9">
        <v>1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1</v>
      </c>
      <c r="V20" s="9">
        <v>0</v>
      </c>
      <c r="W20" s="9">
        <v>2</v>
      </c>
      <c r="X20" s="9">
        <v>0</v>
      </c>
      <c r="Y20" s="9">
        <v>0</v>
      </c>
      <c r="Z20" s="9">
        <v>1</v>
      </c>
      <c r="AA20" s="9">
        <v>1</v>
      </c>
      <c r="AB20" s="9">
        <v>0</v>
      </c>
      <c r="AC20" s="9">
        <v>0</v>
      </c>
      <c r="AD20" s="9">
        <v>0</v>
      </c>
      <c r="AE20" s="9">
        <v>1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2</v>
      </c>
      <c r="AL20" s="9">
        <v>3</v>
      </c>
      <c r="AM20" s="9">
        <v>0</v>
      </c>
      <c r="AN20" s="9">
        <v>1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1</v>
      </c>
      <c r="AV20" s="9">
        <v>0</v>
      </c>
      <c r="AW20" s="9">
        <v>6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3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1</v>
      </c>
      <c r="BO20" s="9">
        <v>1</v>
      </c>
      <c r="BP20" s="9">
        <v>0</v>
      </c>
      <c r="BQ20" s="9">
        <v>14</v>
      </c>
      <c r="BR20" s="9">
        <v>0</v>
      </c>
      <c r="BS20" s="9">
        <v>0</v>
      </c>
      <c r="BT20" s="9">
        <v>0</v>
      </c>
      <c r="BU20" s="9">
        <v>0</v>
      </c>
      <c r="BV20" s="9">
        <v>1</v>
      </c>
      <c r="BW20" s="9">
        <v>0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  <c r="CF20" s="9">
        <v>0</v>
      </c>
      <c r="CG20" s="9">
        <v>0</v>
      </c>
      <c r="CH20" s="9">
        <v>0</v>
      </c>
      <c r="CI20" s="9">
        <v>1</v>
      </c>
      <c r="CJ20" s="9">
        <v>0</v>
      </c>
      <c r="CK20" s="9">
        <v>0</v>
      </c>
      <c r="CL20" s="9">
        <v>0</v>
      </c>
      <c r="CM20" s="9">
        <v>2</v>
      </c>
      <c r="CN20" s="9">
        <v>0</v>
      </c>
      <c r="CO20" s="9">
        <v>0</v>
      </c>
      <c r="CP20" s="9">
        <v>0</v>
      </c>
      <c r="CQ20" s="9">
        <v>0</v>
      </c>
      <c r="CR20" s="9">
        <v>0</v>
      </c>
      <c r="CS20" s="9">
        <v>0</v>
      </c>
      <c r="CT20" s="9">
        <v>0</v>
      </c>
      <c r="CU20" s="9">
        <v>1</v>
      </c>
      <c r="CV20" s="9">
        <v>0</v>
      </c>
      <c r="CW20" s="9">
        <v>0</v>
      </c>
      <c r="CX20" s="9">
        <v>0</v>
      </c>
      <c r="CY20" s="9">
        <v>1</v>
      </c>
      <c r="CZ20" s="9">
        <v>0</v>
      </c>
      <c r="DA20" s="9">
        <v>36</v>
      </c>
      <c r="DB20" s="10">
        <f t="shared" si="0"/>
        <v>81</v>
      </c>
    </row>
    <row r="21" spans="1:106" x14ac:dyDescent="0.25">
      <c r="A21" s="11">
        <v>366</v>
      </c>
      <c r="B21" s="5" t="s">
        <v>123</v>
      </c>
      <c r="C21" s="5" t="s">
        <v>124</v>
      </c>
      <c r="D21" s="5" t="s">
        <v>142</v>
      </c>
      <c r="E21" s="7" t="s">
        <v>143</v>
      </c>
      <c r="F21" s="12">
        <v>3.76</v>
      </c>
      <c r="G21" s="12">
        <v>3.78</v>
      </c>
      <c r="H21" s="9">
        <v>0</v>
      </c>
      <c r="I21" s="9">
        <v>0</v>
      </c>
      <c r="J21" s="9">
        <v>0</v>
      </c>
      <c r="K21" s="9">
        <v>0</v>
      </c>
      <c r="L21" s="9">
        <v>1</v>
      </c>
      <c r="M21" s="9">
        <v>1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3</v>
      </c>
      <c r="Y21" s="9">
        <v>0</v>
      </c>
      <c r="Z21" s="9">
        <v>1</v>
      </c>
      <c r="AA21" s="9">
        <v>1</v>
      </c>
      <c r="AB21" s="9">
        <v>0</v>
      </c>
      <c r="AC21" s="9">
        <v>0</v>
      </c>
      <c r="AD21" s="9">
        <v>1</v>
      </c>
      <c r="AE21" s="9">
        <v>1</v>
      </c>
      <c r="AF21" s="9">
        <v>0</v>
      </c>
      <c r="AG21" s="9">
        <v>0</v>
      </c>
      <c r="AH21" s="9">
        <v>0</v>
      </c>
      <c r="AI21" s="9">
        <v>1</v>
      </c>
      <c r="AJ21" s="9">
        <v>0</v>
      </c>
      <c r="AK21" s="9">
        <v>3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1</v>
      </c>
      <c r="AW21" s="9">
        <v>19</v>
      </c>
      <c r="AX21" s="9">
        <v>0</v>
      </c>
      <c r="AY21" s="9">
        <v>0</v>
      </c>
      <c r="AZ21" s="9">
        <v>1</v>
      </c>
      <c r="BA21" s="9">
        <v>0</v>
      </c>
      <c r="BB21" s="9">
        <v>0</v>
      </c>
      <c r="BC21" s="9">
        <v>4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31</v>
      </c>
      <c r="BR21" s="9">
        <v>0</v>
      </c>
      <c r="BS21" s="9">
        <v>0</v>
      </c>
      <c r="BT21" s="9">
        <v>0</v>
      </c>
      <c r="BU21" s="9">
        <v>0</v>
      </c>
      <c r="BV21" s="9">
        <v>2</v>
      </c>
      <c r="BW21" s="9">
        <v>0</v>
      </c>
      <c r="BX21" s="9">
        <v>0</v>
      </c>
      <c r="BY21" s="9">
        <v>1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9">
        <v>1</v>
      </c>
      <c r="CG21" s="9">
        <v>1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1</v>
      </c>
      <c r="CN21" s="9">
        <v>0</v>
      </c>
      <c r="CO21" s="9">
        <v>0</v>
      </c>
      <c r="CP21" s="9">
        <v>0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  <c r="CV21" s="9">
        <v>2</v>
      </c>
      <c r="CW21" s="9">
        <v>0</v>
      </c>
      <c r="CX21" s="9">
        <v>0</v>
      </c>
      <c r="CY21" s="9">
        <v>2</v>
      </c>
      <c r="CZ21" s="9">
        <v>0</v>
      </c>
      <c r="DA21" s="9">
        <v>19</v>
      </c>
      <c r="DB21" s="10">
        <f t="shared" si="0"/>
        <v>98</v>
      </c>
    </row>
    <row r="22" spans="1:106" x14ac:dyDescent="0.25">
      <c r="A22" s="11">
        <v>366</v>
      </c>
      <c r="B22" s="5" t="s">
        <v>123</v>
      </c>
      <c r="C22" s="5" t="s">
        <v>124</v>
      </c>
      <c r="D22" s="5" t="s">
        <v>142</v>
      </c>
      <c r="E22" s="7" t="s">
        <v>141</v>
      </c>
      <c r="F22" s="12">
        <v>4.3600000000000003</v>
      </c>
      <c r="G22" s="12">
        <v>4.38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5</v>
      </c>
      <c r="Y22" s="9">
        <v>0</v>
      </c>
      <c r="Z22" s="9">
        <v>0</v>
      </c>
      <c r="AA22" s="9">
        <v>1</v>
      </c>
      <c r="AB22" s="9">
        <v>0</v>
      </c>
      <c r="AC22" s="9">
        <v>0</v>
      </c>
      <c r="AD22" s="9">
        <v>0</v>
      </c>
      <c r="AE22" s="9">
        <v>1</v>
      </c>
      <c r="AF22" s="9">
        <v>0</v>
      </c>
      <c r="AG22" s="9">
        <v>0</v>
      </c>
      <c r="AH22" s="9">
        <v>0</v>
      </c>
      <c r="AI22" s="9">
        <v>3</v>
      </c>
      <c r="AJ22" s="9">
        <v>0</v>
      </c>
      <c r="AK22" s="9">
        <v>4</v>
      </c>
      <c r="AL22" s="9">
        <v>0</v>
      </c>
      <c r="AM22" s="9">
        <v>1</v>
      </c>
      <c r="AN22" s="9">
        <v>1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1</v>
      </c>
      <c r="AV22" s="9">
        <v>0</v>
      </c>
      <c r="AW22" s="9">
        <v>15</v>
      </c>
      <c r="AX22" s="9">
        <v>0</v>
      </c>
      <c r="AY22" s="9">
        <v>0</v>
      </c>
      <c r="AZ22" s="9">
        <v>1</v>
      </c>
      <c r="BA22" s="9">
        <v>1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24</v>
      </c>
      <c r="BR22" s="9">
        <v>0</v>
      </c>
      <c r="BS22" s="9">
        <v>1</v>
      </c>
      <c r="BT22" s="9">
        <v>0</v>
      </c>
      <c r="BU22" s="9">
        <v>0</v>
      </c>
      <c r="BV22" s="9">
        <v>6</v>
      </c>
      <c r="BW22" s="9">
        <v>0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1</v>
      </c>
      <c r="CF22" s="9">
        <v>1</v>
      </c>
      <c r="CG22" s="9">
        <v>0</v>
      </c>
      <c r="CH22" s="9">
        <v>0</v>
      </c>
      <c r="CI22" s="9">
        <v>0</v>
      </c>
      <c r="CJ22" s="9">
        <v>0</v>
      </c>
      <c r="CK22" s="9">
        <v>0</v>
      </c>
      <c r="CL22" s="9">
        <v>0</v>
      </c>
      <c r="CM22" s="9">
        <v>0</v>
      </c>
      <c r="CN22" s="9">
        <v>0</v>
      </c>
      <c r="CO22" s="9">
        <v>0</v>
      </c>
      <c r="CP22" s="9">
        <v>0</v>
      </c>
      <c r="CQ22" s="9">
        <v>0</v>
      </c>
      <c r="CR22" s="9">
        <v>0</v>
      </c>
      <c r="CS22" s="9">
        <v>0</v>
      </c>
      <c r="CT22" s="9">
        <v>0</v>
      </c>
      <c r="CU22" s="9">
        <v>0</v>
      </c>
      <c r="CV22" s="9">
        <v>4</v>
      </c>
      <c r="CW22" s="9">
        <v>0</v>
      </c>
      <c r="CX22" s="9">
        <v>0</v>
      </c>
      <c r="CY22" s="9">
        <v>0</v>
      </c>
      <c r="CZ22" s="9">
        <v>0</v>
      </c>
      <c r="DA22" s="9">
        <v>5</v>
      </c>
      <c r="DB22" s="10">
        <f t="shared" si="0"/>
        <v>76</v>
      </c>
    </row>
    <row r="23" spans="1:106" x14ac:dyDescent="0.25">
      <c r="A23" s="11">
        <v>366</v>
      </c>
      <c r="B23" s="5" t="s">
        <v>123</v>
      </c>
      <c r="C23" s="5" t="s">
        <v>124</v>
      </c>
      <c r="D23" s="5" t="s">
        <v>142</v>
      </c>
      <c r="E23" s="7" t="s">
        <v>144</v>
      </c>
      <c r="F23" s="12">
        <v>4.95</v>
      </c>
      <c r="G23" s="12">
        <v>4.97</v>
      </c>
      <c r="H23" s="9">
        <v>2</v>
      </c>
      <c r="I23" s="9">
        <v>0</v>
      </c>
      <c r="J23" s="9">
        <v>0</v>
      </c>
      <c r="K23" s="9">
        <v>0</v>
      </c>
      <c r="L23" s="9">
        <v>2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2</v>
      </c>
      <c r="Y23" s="9">
        <v>0</v>
      </c>
      <c r="Z23" s="9">
        <v>0</v>
      </c>
      <c r="AA23" s="9">
        <v>2</v>
      </c>
      <c r="AB23" s="9">
        <v>0</v>
      </c>
      <c r="AC23" s="9">
        <v>0</v>
      </c>
      <c r="AD23" s="9">
        <v>1</v>
      </c>
      <c r="AE23" s="9">
        <v>0</v>
      </c>
      <c r="AF23" s="9">
        <v>2</v>
      </c>
      <c r="AG23" s="9">
        <v>0</v>
      </c>
      <c r="AH23" s="9">
        <v>0</v>
      </c>
      <c r="AI23" s="9">
        <v>0</v>
      </c>
      <c r="AJ23" s="9">
        <v>0</v>
      </c>
      <c r="AK23" s="9">
        <v>4</v>
      </c>
      <c r="AL23" s="9">
        <v>0</v>
      </c>
      <c r="AM23" s="9">
        <v>0</v>
      </c>
      <c r="AN23" s="9">
        <v>1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14</v>
      </c>
      <c r="AX23" s="9">
        <v>0</v>
      </c>
      <c r="AY23" s="9">
        <v>0</v>
      </c>
      <c r="AZ23" s="9">
        <v>1</v>
      </c>
      <c r="BA23" s="9">
        <v>1</v>
      </c>
      <c r="BB23" s="9">
        <v>0</v>
      </c>
      <c r="BC23" s="9">
        <v>2</v>
      </c>
      <c r="BD23" s="9">
        <v>0</v>
      </c>
      <c r="BE23" s="9">
        <v>0</v>
      </c>
      <c r="BF23" s="9">
        <v>0</v>
      </c>
      <c r="BG23" s="9">
        <v>0</v>
      </c>
      <c r="BH23" s="9">
        <v>1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1</v>
      </c>
      <c r="BO23" s="9">
        <v>1</v>
      </c>
      <c r="BP23" s="9">
        <v>0</v>
      </c>
      <c r="BQ23" s="9">
        <v>35</v>
      </c>
      <c r="BR23" s="9">
        <v>0</v>
      </c>
      <c r="BS23" s="9">
        <v>1</v>
      </c>
      <c r="BT23" s="9">
        <v>0</v>
      </c>
      <c r="BU23" s="9">
        <v>0</v>
      </c>
      <c r="BV23" s="9">
        <v>2</v>
      </c>
      <c r="BW23" s="9">
        <v>0</v>
      </c>
      <c r="BX23" s="9">
        <v>0</v>
      </c>
      <c r="BY23" s="9">
        <v>2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2</v>
      </c>
      <c r="CF23" s="9">
        <v>1</v>
      </c>
      <c r="CG23" s="9">
        <v>0</v>
      </c>
      <c r="CH23" s="9">
        <v>1</v>
      </c>
      <c r="CI23" s="9">
        <v>1</v>
      </c>
      <c r="CJ23" s="9">
        <v>0</v>
      </c>
      <c r="CK23" s="9">
        <v>0</v>
      </c>
      <c r="CL23" s="9">
        <v>1</v>
      </c>
      <c r="CM23" s="9">
        <v>0</v>
      </c>
      <c r="CN23" s="9">
        <v>0</v>
      </c>
      <c r="CO23" s="9">
        <v>0</v>
      </c>
      <c r="CP23" s="9">
        <v>0</v>
      </c>
      <c r="CQ23" s="9">
        <v>0</v>
      </c>
      <c r="CR23" s="9">
        <v>0</v>
      </c>
      <c r="CS23" s="9">
        <v>0</v>
      </c>
      <c r="CT23" s="9">
        <v>0</v>
      </c>
      <c r="CU23" s="9">
        <v>0</v>
      </c>
      <c r="CV23" s="9">
        <v>8</v>
      </c>
      <c r="CW23" s="9">
        <v>0</v>
      </c>
      <c r="CX23" s="9">
        <v>0</v>
      </c>
      <c r="CY23" s="9">
        <v>0</v>
      </c>
      <c r="CZ23" s="9">
        <v>0</v>
      </c>
      <c r="DA23" s="9">
        <v>14</v>
      </c>
      <c r="DB23" s="10">
        <f t="shared" si="0"/>
        <v>105</v>
      </c>
    </row>
    <row r="24" spans="1:106" x14ac:dyDescent="0.25">
      <c r="A24" s="11">
        <v>366</v>
      </c>
      <c r="B24" s="5" t="s">
        <v>123</v>
      </c>
      <c r="C24" s="5" t="s">
        <v>124</v>
      </c>
      <c r="D24" s="5" t="s">
        <v>142</v>
      </c>
      <c r="E24" s="7" t="s">
        <v>145</v>
      </c>
      <c r="F24" s="12">
        <v>5.23</v>
      </c>
      <c r="G24" s="12">
        <v>5.25</v>
      </c>
      <c r="H24" s="9">
        <v>1</v>
      </c>
      <c r="I24" s="9">
        <v>0</v>
      </c>
      <c r="J24" s="9">
        <v>0</v>
      </c>
      <c r="K24" s="9">
        <v>1</v>
      </c>
      <c r="L24" s="9">
        <v>2</v>
      </c>
      <c r="M24" s="9">
        <v>0</v>
      </c>
      <c r="N24" s="9">
        <v>1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1</v>
      </c>
      <c r="U24" s="9">
        <v>0</v>
      </c>
      <c r="V24" s="9">
        <v>0</v>
      </c>
      <c r="W24" s="9">
        <v>0</v>
      </c>
      <c r="X24" s="9">
        <v>1</v>
      </c>
      <c r="Y24" s="9">
        <v>0</v>
      </c>
      <c r="Z24" s="9">
        <v>0</v>
      </c>
      <c r="AA24" s="9">
        <v>2</v>
      </c>
      <c r="AB24" s="9">
        <v>0</v>
      </c>
      <c r="AC24" s="9">
        <v>0</v>
      </c>
      <c r="AD24" s="9">
        <v>0</v>
      </c>
      <c r="AE24" s="9">
        <v>1</v>
      </c>
      <c r="AF24" s="9">
        <v>0</v>
      </c>
      <c r="AG24" s="9">
        <v>0</v>
      </c>
      <c r="AH24" s="9">
        <v>1</v>
      </c>
      <c r="AI24" s="9">
        <v>0</v>
      </c>
      <c r="AJ24" s="9">
        <v>0</v>
      </c>
      <c r="AK24" s="9">
        <v>3</v>
      </c>
      <c r="AL24" s="9">
        <v>0</v>
      </c>
      <c r="AM24" s="9">
        <v>0</v>
      </c>
      <c r="AN24" s="9">
        <v>0</v>
      </c>
      <c r="AO24" s="9">
        <v>1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5</v>
      </c>
      <c r="AX24" s="9">
        <v>0</v>
      </c>
      <c r="AY24" s="9">
        <v>0</v>
      </c>
      <c r="AZ24" s="9">
        <v>1</v>
      </c>
      <c r="BA24" s="9">
        <v>2</v>
      </c>
      <c r="BB24" s="9">
        <v>0</v>
      </c>
      <c r="BC24" s="9">
        <v>3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18</v>
      </c>
      <c r="BR24" s="9">
        <v>0</v>
      </c>
      <c r="BS24" s="9">
        <v>0</v>
      </c>
      <c r="BT24" s="9">
        <v>0</v>
      </c>
      <c r="BU24" s="9">
        <v>0</v>
      </c>
      <c r="BV24" s="9">
        <v>1</v>
      </c>
      <c r="BW24" s="9">
        <v>0</v>
      </c>
      <c r="BX24" s="9">
        <v>0</v>
      </c>
      <c r="BY24" s="9">
        <v>5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2</v>
      </c>
      <c r="CF24" s="9">
        <v>0</v>
      </c>
      <c r="CG24" s="9">
        <v>0</v>
      </c>
      <c r="CH24" s="9">
        <v>0</v>
      </c>
      <c r="CI24" s="9">
        <v>0</v>
      </c>
      <c r="CJ24" s="9">
        <v>0</v>
      </c>
      <c r="CK24" s="9">
        <v>0</v>
      </c>
      <c r="CL24" s="9">
        <v>0</v>
      </c>
      <c r="CM24" s="9">
        <v>0</v>
      </c>
      <c r="CN24" s="9">
        <v>0</v>
      </c>
      <c r="CO24" s="9">
        <v>0</v>
      </c>
      <c r="CP24" s="9">
        <v>0</v>
      </c>
      <c r="CQ24" s="9">
        <v>0</v>
      </c>
      <c r="CR24" s="9">
        <v>1</v>
      </c>
      <c r="CS24" s="9">
        <v>0</v>
      </c>
      <c r="CT24" s="9">
        <v>0</v>
      </c>
      <c r="CU24" s="9">
        <v>5</v>
      </c>
      <c r="CV24" s="9">
        <v>3</v>
      </c>
      <c r="CW24" s="9">
        <v>0</v>
      </c>
      <c r="CX24" s="9">
        <v>0</v>
      </c>
      <c r="CY24" s="9">
        <v>0</v>
      </c>
      <c r="CZ24" s="9">
        <v>0</v>
      </c>
      <c r="DA24" s="9">
        <v>6</v>
      </c>
      <c r="DB24" s="10">
        <f t="shared" si="0"/>
        <v>67</v>
      </c>
    </row>
    <row r="25" spans="1:106" x14ac:dyDescent="0.25">
      <c r="A25" s="11">
        <v>366</v>
      </c>
      <c r="B25" s="5" t="s">
        <v>123</v>
      </c>
      <c r="C25" s="5" t="s">
        <v>146</v>
      </c>
      <c r="D25" s="5" t="s">
        <v>125</v>
      </c>
      <c r="E25" s="7" t="s">
        <v>147</v>
      </c>
      <c r="F25" s="12">
        <v>25.97</v>
      </c>
      <c r="G25" s="12">
        <v>25.99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1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0</v>
      </c>
      <c r="CH25" s="9">
        <v>0</v>
      </c>
      <c r="CI25" s="9">
        <v>0</v>
      </c>
      <c r="CJ25" s="9">
        <v>0</v>
      </c>
      <c r="CK25" s="9">
        <v>0</v>
      </c>
      <c r="CL25" s="9">
        <v>0</v>
      </c>
      <c r="CM25" s="9">
        <v>0</v>
      </c>
      <c r="CN25" s="9">
        <v>0</v>
      </c>
      <c r="CO25" s="9">
        <v>0</v>
      </c>
      <c r="CP25" s="9">
        <v>0</v>
      </c>
      <c r="CQ25" s="9">
        <v>0</v>
      </c>
      <c r="CR25" s="9">
        <v>0</v>
      </c>
      <c r="CS25" s="9">
        <v>0</v>
      </c>
      <c r="CT25" s="9">
        <v>0</v>
      </c>
      <c r="CU25" s="9">
        <v>0</v>
      </c>
      <c r="CV25" s="9">
        <v>0</v>
      </c>
      <c r="CW25" s="9">
        <v>1</v>
      </c>
      <c r="CX25" s="9">
        <v>0</v>
      </c>
      <c r="CY25" s="9">
        <v>0</v>
      </c>
      <c r="CZ25" s="9">
        <v>0</v>
      </c>
      <c r="DA25" s="9">
        <v>0</v>
      </c>
      <c r="DB25" s="10">
        <f t="shared" si="0"/>
        <v>2</v>
      </c>
    </row>
    <row r="26" spans="1:106" x14ac:dyDescent="0.25">
      <c r="A26" s="11">
        <v>366</v>
      </c>
      <c r="B26" s="5" t="s">
        <v>123</v>
      </c>
      <c r="C26" s="5" t="s">
        <v>146</v>
      </c>
      <c r="D26" s="5" t="s">
        <v>125</v>
      </c>
      <c r="E26" s="7" t="s">
        <v>148</v>
      </c>
      <c r="F26" s="12">
        <v>26.25</v>
      </c>
      <c r="G26" s="12">
        <v>26.27</v>
      </c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0">
        <f t="shared" si="0"/>
        <v>0</v>
      </c>
    </row>
    <row r="27" spans="1:106" x14ac:dyDescent="0.25">
      <c r="A27" s="11">
        <v>366</v>
      </c>
      <c r="B27" s="5" t="s">
        <v>123</v>
      </c>
      <c r="C27" s="5" t="s">
        <v>146</v>
      </c>
      <c r="D27" s="5" t="s">
        <v>125</v>
      </c>
      <c r="E27" s="7" t="s">
        <v>149</v>
      </c>
      <c r="F27" s="12">
        <v>26.62</v>
      </c>
      <c r="G27" s="12">
        <v>26.64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9">
        <v>0</v>
      </c>
      <c r="CH27" s="9">
        <v>0</v>
      </c>
      <c r="CI27" s="9">
        <v>0</v>
      </c>
      <c r="CJ27" s="9">
        <v>0</v>
      </c>
      <c r="CK27" s="9">
        <v>0</v>
      </c>
      <c r="CL27" s="9">
        <v>0</v>
      </c>
      <c r="CM27" s="9">
        <v>0</v>
      </c>
      <c r="CN27" s="9">
        <v>0</v>
      </c>
      <c r="CO27" s="9">
        <v>0</v>
      </c>
      <c r="CP27" s="9">
        <v>0</v>
      </c>
      <c r="CQ27" s="9">
        <v>0</v>
      </c>
      <c r="CR27" s="9">
        <v>0</v>
      </c>
      <c r="CS27" s="9">
        <v>0</v>
      </c>
      <c r="CT27" s="9">
        <v>0</v>
      </c>
      <c r="CU27" s="9">
        <v>0</v>
      </c>
      <c r="CV27" s="9">
        <v>0</v>
      </c>
      <c r="CW27" s="9">
        <v>2</v>
      </c>
      <c r="CX27" s="9">
        <v>0</v>
      </c>
      <c r="CY27" s="9">
        <v>0</v>
      </c>
      <c r="CZ27" s="9">
        <v>0</v>
      </c>
      <c r="DA27" s="9">
        <v>0</v>
      </c>
      <c r="DB27" s="10">
        <f t="shared" si="0"/>
        <v>2</v>
      </c>
    </row>
    <row r="28" spans="1:106" x14ac:dyDescent="0.25">
      <c r="A28" s="11">
        <v>366</v>
      </c>
      <c r="B28" s="5" t="s">
        <v>123</v>
      </c>
      <c r="C28" s="5" t="s">
        <v>146</v>
      </c>
      <c r="D28" s="5" t="s">
        <v>125</v>
      </c>
      <c r="E28" s="7" t="s">
        <v>150</v>
      </c>
      <c r="F28" s="12">
        <v>27</v>
      </c>
      <c r="G28" s="12">
        <v>27.03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4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1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1</v>
      </c>
      <c r="BR28" s="9">
        <v>0</v>
      </c>
      <c r="BS28" s="9">
        <v>1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1</v>
      </c>
      <c r="CF28" s="9">
        <v>0</v>
      </c>
      <c r="CG28" s="9">
        <v>0</v>
      </c>
      <c r="CH28" s="9">
        <v>0</v>
      </c>
      <c r="CI28" s="9">
        <v>0</v>
      </c>
      <c r="CJ28" s="9">
        <v>0</v>
      </c>
      <c r="CK28" s="9">
        <v>0</v>
      </c>
      <c r="CL28" s="9">
        <v>0</v>
      </c>
      <c r="CM28" s="9">
        <v>0</v>
      </c>
      <c r="CN28" s="9">
        <v>0</v>
      </c>
      <c r="CO28" s="9">
        <v>0</v>
      </c>
      <c r="CP28" s="9">
        <v>0</v>
      </c>
      <c r="CQ28" s="9">
        <v>0</v>
      </c>
      <c r="CR28" s="9">
        <v>0</v>
      </c>
      <c r="CS28" s="9">
        <v>0</v>
      </c>
      <c r="CT28" s="9">
        <v>0</v>
      </c>
      <c r="CU28" s="9">
        <v>0</v>
      </c>
      <c r="CV28" s="9">
        <v>0</v>
      </c>
      <c r="CW28" s="9">
        <v>0</v>
      </c>
      <c r="CX28" s="9">
        <v>0</v>
      </c>
      <c r="CY28" s="9">
        <v>0</v>
      </c>
      <c r="CZ28" s="9">
        <v>0</v>
      </c>
      <c r="DA28" s="9">
        <v>0</v>
      </c>
      <c r="DB28" s="10">
        <f t="shared" si="0"/>
        <v>8</v>
      </c>
    </row>
    <row r="29" spans="1:106" x14ac:dyDescent="0.25">
      <c r="A29" s="11">
        <v>366</v>
      </c>
      <c r="B29" s="5" t="s">
        <v>123</v>
      </c>
      <c r="C29" s="5" t="s">
        <v>146</v>
      </c>
      <c r="D29" s="5" t="s">
        <v>125</v>
      </c>
      <c r="E29" s="7" t="s">
        <v>152</v>
      </c>
      <c r="F29" s="12">
        <v>27.27</v>
      </c>
      <c r="G29" s="12">
        <v>27.29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9">
        <v>0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0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  <c r="CV29" s="9">
        <v>0</v>
      </c>
      <c r="CW29" s="9">
        <v>1</v>
      </c>
      <c r="CX29" s="9">
        <v>0</v>
      </c>
      <c r="CY29" s="9">
        <v>0</v>
      </c>
      <c r="CZ29" s="9">
        <v>0</v>
      </c>
      <c r="DA29" s="9">
        <v>0</v>
      </c>
      <c r="DB29" s="10">
        <f t="shared" si="0"/>
        <v>1</v>
      </c>
    </row>
    <row r="30" spans="1:106" x14ac:dyDescent="0.25">
      <c r="A30" s="11">
        <v>366</v>
      </c>
      <c r="B30" s="5" t="s">
        <v>123</v>
      </c>
      <c r="C30" s="5" t="s">
        <v>146</v>
      </c>
      <c r="D30" s="5" t="s">
        <v>132</v>
      </c>
      <c r="E30" s="7" t="s">
        <v>153</v>
      </c>
      <c r="F30" s="12">
        <v>27.77</v>
      </c>
      <c r="G30" s="12">
        <v>27.79</v>
      </c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0">
        <f t="shared" si="0"/>
        <v>0</v>
      </c>
    </row>
    <row r="31" spans="1:106" x14ac:dyDescent="0.25">
      <c r="A31" s="11">
        <v>366</v>
      </c>
      <c r="B31" s="5" t="s">
        <v>123</v>
      </c>
      <c r="C31" s="5" t="s">
        <v>146</v>
      </c>
      <c r="D31" s="5" t="s">
        <v>132</v>
      </c>
      <c r="E31" s="7" t="s">
        <v>154</v>
      </c>
      <c r="F31" s="12">
        <v>28.01</v>
      </c>
      <c r="G31" s="12">
        <v>28.03</v>
      </c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0">
        <f t="shared" si="0"/>
        <v>0</v>
      </c>
    </row>
    <row r="32" spans="1:106" x14ac:dyDescent="0.25">
      <c r="A32" s="11">
        <v>366</v>
      </c>
      <c r="B32" s="5" t="s">
        <v>123</v>
      </c>
      <c r="C32" s="5" t="s">
        <v>146</v>
      </c>
      <c r="D32" s="5" t="s">
        <v>138</v>
      </c>
      <c r="E32" s="7" t="s">
        <v>155</v>
      </c>
      <c r="F32" s="12">
        <v>28.3</v>
      </c>
      <c r="G32" s="12">
        <v>28.32</v>
      </c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0">
        <f t="shared" si="0"/>
        <v>0</v>
      </c>
    </row>
    <row r="33" spans="1:106" x14ac:dyDescent="0.25">
      <c r="A33" s="11">
        <v>366</v>
      </c>
      <c r="B33" s="5" t="s">
        <v>123</v>
      </c>
      <c r="C33" s="5" t="s">
        <v>146</v>
      </c>
      <c r="D33" s="5" t="s">
        <v>138</v>
      </c>
      <c r="E33" s="7" t="s">
        <v>156</v>
      </c>
      <c r="F33" s="12">
        <v>28.41</v>
      </c>
      <c r="G33" s="12">
        <v>28.43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0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1</v>
      </c>
      <c r="CF33" s="9">
        <v>0</v>
      </c>
      <c r="CG33" s="9">
        <v>0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0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  <c r="CV33" s="9">
        <v>0</v>
      </c>
      <c r="CW33" s="9">
        <v>0</v>
      </c>
      <c r="CX33" s="9">
        <v>0</v>
      </c>
      <c r="CY33" s="9">
        <v>0</v>
      </c>
      <c r="CZ33" s="9">
        <v>0</v>
      </c>
      <c r="DA33" s="9">
        <v>0</v>
      </c>
      <c r="DB33" s="10">
        <f t="shared" si="0"/>
        <v>1</v>
      </c>
    </row>
    <row r="34" spans="1:106" x14ac:dyDescent="0.25">
      <c r="A34" s="11">
        <v>366</v>
      </c>
      <c r="B34" s="5" t="s">
        <v>123</v>
      </c>
      <c r="C34" s="5" t="s">
        <v>146</v>
      </c>
      <c r="D34" s="5" t="s">
        <v>157</v>
      </c>
      <c r="E34" s="7" t="s">
        <v>126</v>
      </c>
      <c r="F34" s="12">
        <v>29.74</v>
      </c>
      <c r="G34" s="12">
        <v>29.76</v>
      </c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  <c r="CT34" s="16"/>
      <c r="CU34" s="16"/>
      <c r="CV34" s="16"/>
      <c r="CW34" s="16"/>
      <c r="CX34" s="16"/>
      <c r="CY34" s="16"/>
      <c r="CZ34" s="16"/>
      <c r="DA34" s="16"/>
      <c r="DB34" s="10">
        <f t="shared" si="0"/>
        <v>0</v>
      </c>
    </row>
    <row r="35" spans="1:106" x14ac:dyDescent="0.25">
      <c r="A35" s="11">
        <v>366</v>
      </c>
      <c r="B35" s="5" t="s">
        <v>123</v>
      </c>
      <c r="C35" s="5" t="s">
        <v>146</v>
      </c>
      <c r="D35" s="5" t="s">
        <v>157</v>
      </c>
      <c r="E35" s="7" t="s">
        <v>158</v>
      </c>
      <c r="F35" s="12">
        <v>29.93</v>
      </c>
      <c r="G35" s="12">
        <v>29.95</v>
      </c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0">
        <f t="shared" si="0"/>
        <v>0</v>
      </c>
    </row>
    <row r="36" spans="1:106" x14ac:dyDescent="0.25">
      <c r="A36" s="11">
        <v>366</v>
      </c>
      <c r="B36" s="5" t="s">
        <v>123</v>
      </c>
      <c r="C36" s="5" t="s">
        <v>159</v>
      </c>
      <c r="D36" s="5" t="s">
        <v>125</v>
      </c>
      <c r="E36" s="7" t="s">
        <v>160</v>
      </c>
      <c r="F36" s="12">
        <v>35.909999999999997</v>
      </c>
      <c r="G36" s="12">
        <v>35.93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0</v>
      </c>
      <c r="BR36" s="9">
        <v>0</v>
      </c>
      <c r="BS36" s="9">
        <v>0</v>
      </c>
      <c r="BT36" s="9">
        <v>0</v>
      </c>
      <c r="BU36" s="9">
        <v>0</v>
      </c>
      <c r="BV36" s="9">
        <v>0</v>
      </c>
      <c r="BW36" s="9">
        <v>0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0</v>
      </c>
      <c r="CG36" s="9">
        <v>0</v>
      </c>
      <c r="CH36" s="9">
        <v>0</v>
      </c>
      <c r="CI36" s="9">
        <v>0</v>
      </c>
      <c r="CJ36" s="9">
        <v>0</v>
      </c>
      <c r="CK36" s="9">
        <v>0</v>
      </c>
      <c r="CL36" s="9">
        <v>0</v>
      </c>
      <c r="CM36" s="9">
        <v>0</v>
      </c>
      <c r="CN36" s="9">
        <v>0</v>
      </c>
      <c r="CO36" s="9">
        <v>0</v>
      </c>
      <c r="CP36" s="9">
        <v>0</v>
      </c>
      <c r="CQ36" s="9">
        <v>0</v>
      </c>
      <c r="CR36" s="9">
        <v>0</v>
      </c>
      <c r="CS36" s="9">
        <v>0</v>
      </c>
      <c r="CT36" s="9">
        <v>0</v>
      </c>
      <c r="CU36" s="9">
        <v>0</v>
      </c>
      <c r="CV36" s="9">
        <v>0</v>
      </c>
      <c r="CW36" s="9">
        <v>1</v>
      </c>
      <c r="CX36" s="9">
        <v>0</v>
      </c>
      <c r="CY36" s="9">
        <v>0</v>
      </c>
      <c r="CZ36" s="9">
        <v>0</v>
      </c>
      <c r="DA36" s="9">
        <v>0</v>
      </c>
      <c r="DB36" s="10">
        <f t="shared" si="0"/>
        <v>1</v>
      </c>
    </row>
    <row r="37" spans="1:106" x14ac:dyDescent="0.25">
      <c r="A37" s="11">
        <v>366</v>
      </c>
      <c r="B37" s="5" t="s">
        <v>123</v>
      </c>
      <c r="C37" s="5" t="s">
        <v>159</v>
      </c>
      <c r="D37" s="5" t="s">
        <v>132</v>
      </c>
      <c r="E37" s="7" t="s">
        <v>126</v>
      </c>
      <c r="F37" s="12">
        <v>36.369999999999997</v>
      </c>
      <c r="G37" s="12">
        <v>36.39</v>
      </c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0">
        <f t="shared" si="0"/>
        <v>0</v>
      </c>
    </row>
    <row r="38" spans="1:106" x14ac:dyDescent="0.25">
      <c r="A38" s="11">
        <v>366</v>
      </c>
      <c r="B38" s="5" t="s">
        <v>123</v>
      </c>
      <c r="C38" s="5" t="s">
        <v>159</v>
      </c>
      <c r="D38" s="5" t="s">
        <v>132</v>
      </c>
      <c r="E38" s="7" t="s">
        <v>161</v>
      </c>
      <c r="F38" s="75">
        <v>36.67</v>
      </c>
      <c r="G38" s="75">
        <v>36.69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  <c r="CF38" s="9">
        <v>0</v>
      </c>
      <c r="CG38" s="9">
        <v>0</v>
      </c>
      <c r="CH38" s="9">
        <v>0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0</v>
      </c>
      <c r="CO38" s="9">
        <v>0</v>
      </c>
      <c r="CP38" s="9">
        <v>0</v>
      </c>
      <c r="CQ38" s="9">
        <v>0</v>
      </c>
      <c r="CR38" s="9">
        <v>0</v>
      </c>
      <c r="CS38" s="9">
        <v>0</v>
      </c>
      <c r="CT38" s="9">
        <v>0</v>
      </c>
      <c r="CU38" s="9">
        <v>0</v>
      </c>
      <c r="CV38" s="9">
        <v>0</v>
      </c>
      <c r="CW38" s="9">
        <v>1</v>
      </c>
      <c r="CX38" s="9">
        <v>0</v>
      </c>
      <c r="CY38" s="9">
        <v>0</v>
      </c>
      <c r="CZ38" s="9">
        <v>0</v>
      </c>
      <c r="DA38" s="9">
        <v>0</v>
      </c>
      <c r="DB38" s="10">
        <f t="shared" si="0"/>
        <v>1</v>
      </c>
    </row>
    <row r="39" spans="1:106" x14ac:dyDescent="0.25">
      <c r="A39" s="11">
        <v>366</v>
      </c>
      <c r="B39" s="5" t="s">
        <v>123</v>
      </c>
      <c r="C39" s="5" t="s">
        <v>159</v>
      </c>
      <c r="D39" s="5" t="s">
        <v>138</v>
      </c>
      <c r="E39" s="7" t="s">
        <v>143</v>
      </c>
      <c r="F39" s="12">
        <v>37.76</v>
      </c>
      <c r="G39" s="12">
        <v>37.78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0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0</v>
      </c>
      <c r="BR39" s="9">
        <v>0</v>
      </c>
      <c r="BS39" s="9">
        <v>0</v>
      </c>
      <c r="BT39" s="9">
        <v>0</v>
      </c>
      <c r="BU39" s="9">
        <v>0</v>
      </c>
      <c r="BV39" s="9">
        <v>0</v>
      </c>
      <c r="BW39" s="9">
        <v>0</v>
      </c>
      <c r="BX39" s="9">
        <v>0</v>
      </c>
      <c r="BY39" s="9">
        <v>0</v>
      </c>
      <c r="BZ39" s="9">
        <v>0</v>
      </c>
      <c r="CA39" s="9">
        <v>0</v>
      </c>
      <c r="CB39" s="9">
        <v>0</v>
      </c>
      <c r="CC39" s="9">
        <v>0</v>
      </c>
      <c r="CD39" s="9">
        <v>0</v>
      </c>
      <c r="CE39" s="9">
        <v>0</v>
      </c>
      <c r="CF39" s="9">
        <v>0</v>
      </c>
      <c r="CG39" s="9">
        <v>0</v>
      </c>
      <c r="CH39" s="9">
        <v>0</v>
      </c>
      <c r="CI39" s="9">
        <v>0</v>
      </c>
      <c r="CJ39" s="9">
        <v>0</v>
      </c>
      <c r="CK39" s="9">
        <v>0</v>
      </c>
      <c r="CL39" s="9">
        <v>0</v>
      </c>
      <c r="CM39" s="9">
        <v>0</v>
      </c>
      <c r="CN39" s="9">
        <v>0</v>
      </c>
      <c r="CO39" s="9">
        <v>0</v>
      </c>
      <c r="CP39" s="9">
        <v>0</v>
      </c>
      <c r="CQ39" s="9">
        <v>0</v>
      </c>
      <c r="CR39" s="9">
        <v>0</v>
      </c>
      <c r="CS39" s="9">
        <v>0</v>
      </c>
      <c r="CT39" s="9">
        <v>0</v>
      </c>
      <c r="CU39" s="9">
        <v>0</v>
      </c>
      <c r="CV39" s="9">
        <v>0</v>
      </c>
      <c r="CW39" s="9">
        <v>1</v>
      </c>
      <c r="CX39" s="9">
        <v>0</v>
      </c>
      <c r="CY39" s="9">
        <v>0</v>
      </c>
      <c r="CZ39" s="9">
        <v>0</v>
      </c>
      <c r="DA39" s="9">
        <v>0</v>
      </c>
      <c r="DB39" s="10">
        <f t="shared" si="0"/>
        <v>1</v>
      </c>
    </row>
    <row r="40" spans="1:106" x14ac:dyDescent="0.25">
      <c r="A40" s="11">
        <v>366</v>
      </c>
      <c r="B40" s="5" t="s">
        <v>123</v>
      </c>
      <c r="C40" s="5" t="s">
        <v>159</v>
      </c>
      <c r="D40" s="5" t="s">
        <v>138</v>
      </c>
      <c r="E40" s="7" t="s">
        <v>162</v>
      </c>
      <c r="F40" s="12">
        <v>37.85</v>
      </c>
      <c r="G40" s="12">
        <v>37.869999999999997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>
        <v>0</v>
      </c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1</v>
      </c>
      <c r="BW40" s="9">
        <v>0</v>
      </c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9">
        <v>0</v>
      </c>
      <c r="CP40" s="9">
        <v>0</v>
      </c>
      <c r="CQ40" s="9">
        <v>0</v>
      </c>
      <c r="CR40" s="9">
        <v>0</v>
      </c>
      <c r="CS40" s="9">
        <v>0</v>
      </c>
      <c r="CT40" s="9">
        <v>0</v>
      </c>
      <c r="CU40" s="9">
        <v>0</v>
      </c>
      <c r="CV40" s="9">
        <v>0</v>
      </c>
      <c r="CW40" s="9">
        <v>0</v>
      </c>
      <c r="CX40" s="9">
        <v>0</v>
      </c>
      <c r="CY40" s="9">
        <v>0</v>
      </c>
      <c r="CZ40" s="9">
        <v>0</v>
      </c>
      <c r="DA40" s="9">
        <v>0</v>
      </c>
      <c r="DB40" s="10">
        <f t="shared" si="0"/>
        <v>1</v>
      </c>
    </row>
    <row r="41" spans="1:106" x14ac:dyDescent="0.25">
      <c r="A41" s="11">
        <v>366</v>
      </c>
      <c r="B41" s="5" t="s">
        <v>123</v>
      </c>
      <c r="C41" s="5" t="s">
        <v>159</v>
      </c>
      <c r="D41" s="5" t="s">
        <v>138</v>
      </c>
      <c r="E41" s="7" t="s">
        <v>163</v>
      </c>
      <c r="F41" s="12">
        <v>37.979999999999997</v>
      </c>
      <c r="G41" s="12">
        <v>38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1</v>
      </c>
      <c r="BV41" s="9">
        <v>0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  <c r="CF41" s="9">
        <v>0</v>
      </c>
      <c r="CG41" s="9">
        <v>0</v>
      </c>
      <c r="CH41" s="9">
        <v>0</v>
      </c>
      <c r="CI41" s="9">
        <v>0</v>
      </c>
      <c r="CJ41" s="9">
        <v>0</v>
      </c>
      <c r="CK41" s="9">
        <v>0</v>
      </c>
      <c r="CL41" s="9">
        <v>0</v>
      </c>
      <c r="CM41" s="9">
        <v>0</v>
      </c>
      <c r="CN41" s="9">
        <v>0</v>
      </c>
      <c r="CO41" s="9">
        <v>0</v>
      </c>
      <c r="CP41" s="9">
        <v>0</v>
      </c>
      <c r="CQ41" s="9">
        <v>0</v>
      </c>
      <c r="CR41" s="9">
        <v>0</v>
      </c>
      <c r="CS41" s="9">
        <v>0</v>
      </c>
      <c r="CT41" s="9">
        <v>0</v>
      </c>
      <c r="CU41" s="9">
        <v>0</v>
      </c>
      <c r="CV41" s="9">
        <v>0</v>
      </c>
      <c r="CW41" s="9">
        <v>1</v>
      </c>
      <c r="CX41" s="9">
        <v>0</v>
      </c>
      <c r="CY41" s="9">
        <v>0</v>
      </c>
      <c r="CZ41" s="9">
        <v>0</v>
      </c>
      <c r="DA41" s="9">
        <v>0</v>
      </c>
      <c r="DB41" s="10">
        <f t="shared" si="0"/>
        <v>2</v>
      </c>
    </row>
    <row r="42" spans="1:106" x14ac:dyDescent="0.25">
      <c r="A42" s="11">
        <v>366</v>
      </c>
      <c r="B42" s="5" t="s">
        <v>123</v>
      </c>
      <c r="C42" s="5" t="s">
        <v>159</v>
      </c>
      <c r="D42" s="5" t="s">
        <v>138</v>
      </c>
      <c r="E42" s="7" t="s">
        <v>164</v>
      </c>
      <c r="F42" s="12">
        <v>38.06</v>
      </c>
      <c r="G42" s="12">
        <v>38.090000000000003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1</v>
      </c>
      <c r="BT42" s="9">
        <v>0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0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  <c r="CV42" s="9">
        <v>0</v>
      </c>
      <c r="CW42" s="9">
        <v>0</v>
      </c>
      <c r="CX42" s="9">
        <v>0</v>
      </c>
      <c r="CY42" s="9">
        <v>0</v>
      </c>
      <c r="CZ42" s="9">
        <v>0</v>
      </c>
      <c r="DA42" s="9">
        <v>0</v>
      </c>
      <c r="DB42" s="10">
        <f t="shared" si="0"/>
        <v>1</v>
      </c>
    </row>
    <row r="43" spans="1:106" x14ac:dyDescent="0.25">
      <c r="A43" s="11">
        <v>366</v>
      </c>
      <c r="B43" s="5" t="s">
        <v>123</v>
      </c>
      <c r="C43" s="5" t="s">
        <v>159</v>
      </c>
      <c r="D43" s="5" t="s">
        <v>138</v>
      </c>
      <c r="E43" s="7" t="s">
        <v>165</v>
      </c>
      <c r="F43" s="12">
        <v>38.25</v>
      </c>
      <c r="G43" s="12">
        <v>38.270000000000003</v>
      </c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  <c r="BJ43" s="16"/>
      <c r="BK43" s="16"/>
      <c r="BL43" s="16"/>
      <c r="BM43" s="16"/>
      <c r="BN43" s="16"/>
      <c r="BO43" s="16"/>
      <c r="BP43" s="16"/>
      <c r="BQ43" s="16"/>
      <c r="BR43" s="16"/>
      <c r="BS43" s="16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  <c r="CP43" s="16"/>
      <c r="CQ43" s="16"/>
      <c r="CR43" s="16"/>
      <c r="CS43" s="16"/>
      <c r="CT43" s="16"/>
      <c r="CU43" s="16"/>
      <c r="CV43" s="16"/>
      <c r="CW43" s="16"/>
      <c r="CX43" s="16"/>
      <c r="CY43" s="16"/>
      <c r="CZ43" s="16"/>
      <c r="DA43" s="16"/>
      <c r="DB43" s="10">
        <f t="shared" si="0"/>
        <v>0</v>
      </c>
    </row>
    <row r="44" spans="1:106" x14ac:dyDescent="0.25">
      <c r="A44" s="11">
        <v>366</v>
      </c>
      <c r="B44" s="5" t="s">
        <v>123</v>
      </c>
      <c r="C44" s="5" t="s">
        <v>159</v>
      </c>
      <c r="D44" s="5" t="s">
        <v>157</v>
      </c>
      <c r="E44" s="7" t="s">
        <v>126</v>
      </c>
      <c r="F44" s="12">
        <v>38.380000000000003</v>
      </c>
      <c r="G44" s="12">
        <v>38.4</v>
      </c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6"/>
      <c r="CR44" s="16"/>
      <c r="CS44" s="16"/>
      <c r="CT44" s="16"/>
      <c r="CU44" s="16"/>
      <c r="CV44" s="16"/>
      <c r="CW44" s="16"/>
      <c r="CX44" s="16"/>
      <c r="CY44" s="16"/>
      <c r="CZ44" s="16"/>
      <c r="DA44" s="16"/>
      <c r="DB44" s="10">
        <f t="shared" si="0"/>
        <v>0</v>
      </c>
    </row>
    <row r="45" spans="1:106" x14ac:dyDescent="0.25">
      <c r="A45" s="11">
        <v>366</v>
      </c>
      <c r="B45" s="5" t="s">
        <v>123</v>
      </c>
      <c r="C45" s="5" t="s">
        <v>166</v>
      </c>
      <c r="D45" s="5" t="s">
        <v>157</v>
      </c>
      <c r="E45" s="7" t="s">
        <v>143</v>
      </c>
      <c r="F45" s="12">
        <v>45.41</v>
      </c>
      <c r="G45" s="12">
        <v>45.43</v>
      </c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6"/>
      <c r="CR45" s="16"/>
      <c r="CS45" s="16"/>
      <c r="CT45" s="16"/>
      <c r="CU45" s="16"/>
      <c r="CV45" s="16"/>
      <c r="CW45" s="16"/>
      <c r="CX45" s="16"/>
      <c r="CY45" s="16"/>
      <c r="CZ45" s="16"/>
      <c r="DA45" s="16"/>
      <c r="DB45" s="10">
        <f t="shared" si="0"/>
        <v>0</v>
      </c>
    </row>
    <row r="46" spans="1:106" x14ac:dyDescent="0.25">
      <c r="A46" s="11">
        <v>366</v>
      </c>
      <c r="B46" s="5" t="s">
        <v>123</v>
      </c>
      <c r="C46" s="5" t="s">
        <v>166</v>
      </c>
      <c r="D46" s="5" t="s">
        <v>157</v>
      </c>
      <c r="E46" s="7" t="s">
        <v>167</v>
      </c>
      <c r="F46" s="12">
        <v>45.48</v>
      </c>
      <c r="G46" s="12">
        <v>45.5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1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0</v>
      </c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>
        <v>0</v>
      </c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  <c r="CF46" s="9">
        <v>0</v>
      </c>
      <c r="CG46" s="9">
        <v>0</v>
      </c>
      <c r="CH46" s="9">
        <v>0</v>
      </c>
      <c r="CI46" s="9">
        <v>0</v>
      </c>
      <c r="CJ46" s="9">
        <v>0</v>
      </c>
      <c r="CK46" s="9">
        <v>0</v>
      </c>
      <c r="CL46" s="9">
        <v>0</v>
      </c>
      <c r="CM46" s="9">
        <v>0</v>
      </c>
      <c r="CN46" s="9">
        <v>0</v>
      </c>
      <c r="CO46" s="9">
        <v>0</v>
      </c>
      <c r="CP46" s="9">
        <v>0</v>
      </c>
      <c r="CQ46" s="9">
        <v>0</v>
      </c>
      <c r="CR46" s="9">
        <v>0</v>
      </c>
      <c r="CS46" s="9">
        <v>0</v>
      </c>
      <c r="CT46" s="9">
        <v>0</v>
      </c>
      <c r="CU46" s="9">
        <v>0</v>
      </c>
      <c r="CV46" s="9">
        <v>0</v>
      </c>
      <c r="CW46" s="9">
        <v>0</v>
      </c>
      <c r="CX46" s="9">
        <v>0</v>
      </c>
      <c r="CY46" s="9">
        <v>0</v>
      </c>
      <c r="CZ46" s="9">
        <v>0</v>
      </c>
      <c r="DA46" s="9">
        <v>0</v>
      </c>
      <c r="DB46" s="10">
        <f t="shared" si="0"/>
        <v>1</v>
      </c>
    </row>
    <row r="47" spans="1:106" x14ac:dyDescent="0.25">
      <c r="A47" s="11">
        <v>366</v>
      </c>
      <c r="B47" s="5" t="s">
        <v>123</v>
      </c>
      <c r="C47" s="5" t="s">
        <v>168</v>
      </c>
      <c r="D47" s="5" t="s">
        <v>157</v>
      </c>
      <c r="E47" s="7" t="s">
        <v>169</v>
      </c>
      <c r="F47" s="12">
        <v>74.75</v>
      </c>
      <c r="G47" s="12">
        <v>74.790000000000006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1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1</v>
      </c>
      <c r="AB47" s="9">
        <v>0</v>
      </c>
      <c r="AC47" s="9">
        <v>1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1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  <c r="CF47" s="9">
        <v>0</v>
      </c>
      <c r="CG47" s="9">
        <v>0</v>
      </c>
      <c r="CH47" s="9">
        <v>0</v>
      </c>
      <c r="CI47" s="9">
        <v>0</v>
      </c>
      <c r="CJ47" s="9">
        <v>0</v>
      </c>
      <c r="CK47" s="9">
        <v>0</v>
      </c>
      <c r="CL47" s="9">
        <v>0</v>
      </c>
      <c r="CM47" s="9">
        <v>0</v>
      </c>
      <c r="CN47" s="9">
        <v>0</v>
      </c>
      <c r="CO47" s="9">
        <v>0</v>
      </c>
      <c r="CP47" s="9">
        <v>0</v>
      </c>
      <c r="CQ47" s="9">
        <v>0</v>
      </c>
      <c r="CR47" s="9">
        <v>0</v>
      </c>
      <c r="CS47" s="9">
        <v>0</v>
      </c>
      <c r="CT47" s="9">
        <v>0</v>
      </c>
      <c r="CU47" s="9">
        <v>0</v>
      </c>
      <c r="CV47" s="9">
        <v>0</v>
      </c>
      <c r="CW47" s="9">
        <v>0</v>
      </c>
      <c r="CX47" s="9">
        <v>0</v>
      </c>
      <c r="CY47" s="9">
        <v>0</v>
      </c>
      <c r="CZ47" s="9">
        <v>0</v>
      </c>
      <c r="DA47" s="9">
        <v>2</v>
      </c>
      <c r="DB47" s="10">
        <f t="shared" si="0"/>
        <v>6</v>
      </c>
    </row>
    <row r="48" spans="1:106" x14ac:dyDescent="0.25">
      <c r="A48" s="11">
        <v>366</v>
      </c>
      <c r="B48" s="5" t="s">
        <v>123</v>
      </c>
      <c r="C48" s="5" t="s">
        <v>170</v>
      </c>
      <c r="D48" s="5" t="s">
        <v>171</v>
      </c>
      <c r="E48" s="7" t="s">
        <v>172</v>
      </c>
      <c r="F48" s="12">
        <v>84.3</v>
      </c>
      <c r="G48" s="12">
        <v>84.35</v>
      </c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  <c r="CP48" s="16"/>
      <c r="CQ48" s="16"/>
      <c r="CR48" s="16"/>
      <c r="CS48" s="16"/>
      <c r="CT48" s="16"/>
      <c r="CU48" s="16"/>
      <c r="CV48" s="16"/>
      <c r="CW48" s="16"/>
      <c r="CX48" s="16"/>
      <c r="CY48" s="16"/>
      <c r="CZ48" s="16"/>
      <c r="DA48" s="16"/>
      <c r="DB48" s="10">
        <f t="shared" si="0"/>
        <v>0</v>
      </c>
    </row>
    <row r="49" spans="1:106" x14ac:dyDescent="0.25">
      <c r="A49" s="11">
        <v>366</v>
      </c>
      <c r="B49" s="5" t="s">
        <v>123</v>
      </c>
      <c r="C49" s="5" t="s">
        <v>170</v>
      </c>
      <c r="D49" s="5" t="s">
        <v>157</v>
      </c>
      <c r="E49" s="7" t="s">
        <v>173</v>
      </c>
      <c r="F49" s="12">
        <v>84.41</v>
      </c>
      <c r="G49" s="12">
        <v>84.45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1</v>
      </c>
      <c r="V49" s="9">
        <v>0</v>
      </c>
      <c r="W49" s="9">
        <v>0</v>
      </c>
      <c r="X49" s="9">
        <v>2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4</v>
      </c>
      <c r="AX49" s="9">
        <v>0</v>
      </c>
      <c r="AY49" s="9">
        <v>0</v>
      </c>
      <c r="AZ49" s="9">
        <v>0</v>
      </c>
      <c r="BA49" s="9">
        <v>2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4</v>
      </c>
      <c r="BR49" s="9">
        <v>0</v>
      </c>
      <c r="BS49" s="9">
        <v>0</v>
      </c>
      <c r="BT49" s="9">
        <v>0</v>
      </c>
      <c r="BU49" s="9">
        <v>0</v>
      </c>
      <c r="BV49" s="9">
        <v>9</v>
      </c>
      <c r="BW49" s="9">
        <v>0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1</v>
      </c>
      <c r="CD49" s="9">
        <v>0</v>
      </c>
      <c r="CE49" s="9">
        <v>8</v>
      </c>
      <c r="CF49" s="9">
        <v>0</v>
      </c>
      <c r="CG49" s="9">
        <v>0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0</v>
      </c>
      <c r="CQ49" s="9">
        <v>0</v>
      </c>
      <c r="CR49" s="9">
        <v>0</v>
      </c>
      <c r="CS49" s="9">
        <v>0</v>
      </c>
      <c r="CT49" s="9">
        <v>0</v>
      </c>
      <c r="CU49" s="9">
        <v>0</v>
      </c>
      <c r="CV49" s="9">
        <v>0</v>
      </c>
      <c r="CW49" s="9">
        <v>0</v>
      </c>
      <c r="CX49" s="9">
        <v>0</v>
      </c>
      <c r="CY49" s="9">
        <v>0</v>
      </c>
      <c r="CZ49" s="9">
        <v>0</v>
      </c>
      <c r="DA49" s="9">
        <v>0</v>
      </c>
      <c r="DB49" s="10">
        <f t="shared" si="0"/>
        <v>31</v>
      </c>
    </row>
    <row r="50" spans="1:106" x14ac:dyDescent="0.25">
      <c r="A50" s="11">
        <v>366</v>
      </c>
      <c r="B50" s="5" t="s">
        <v>123</v>
      </c>
      <c r="C50" s="5" t="s">
        <v>174</v>
      </c>
      <c r="D50" s="5" t="s">
        <v>157</v>
      </c>
      <c r="E50" s="7" t="s">
        <v>175</v>
      </c>
      <c r="F50" s="12">
        <v>103.84</v>
      </c>
      <c r="G50" s="12">
        <v>103.9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1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0</v>
      </c>
      <c r="BS50" s="9">
        <v>0</v>
      </c>
      <c r="BT50" s="9">
        <v>0</v>
      </c>
      <c r="BU50" s="9">
        <v>0</v>
      </c>
      <c r="BV50" s="9">
        <v>0</v>
      </c>
      <c r="BW50" s="9">
        <v>0</v>
      </c>
      <c r="BX50" s="9">
        <v>0</v>
      </c>
      <c r="BY50" s="9">
        <v>0</v>
      </c>
      <c r="BZ50" s="9">
        <v>0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9">
        <v>0</v>
      </c>
      <c r="CH50" s="9">
        <v>0</v>
      </c>
      <c r="CI50" s="9">
        <v>0</v>
      </c>
      <c r="CJ50" s="9">
        <v>0</v>
      </c>
      <c r="CK50" s="9">
        <v>0</v>
      </c>
      <c r="CL50" s="9">
        <v>0</v>
      </c>
      <c r="CM50" s="9">
        <v>0</v>
      </c>
      <c r="CN50" s="9">
        <v>0</v>
      </c>
      <c r="CO50" s="9">
        <v>0</v>
      </c>
      <c r="CP50" s="9">
        <v>0</v>
      </c>
      <c r="CQ50" s="9">
        <v>0</v>
      </c>
      <c r="CR50" s="9">
        <v>0</v>
      </c>
      <c r="CS50" s="9">
        <v>1</v>
      </c>
      <c r="CT50" s="9">
        <v>0</v>
      </c>
      <c r="CU50" s="9">
        <v>0</v>
      </c>
      <c r="CV50" s="9">
        <v>0</v>
      </c>
      <c r="CW50" s="9">
        <v>0</v>
      </c>
      <c r="CX50" s="9">
        <v>0</v>
      </c>
      <c r="CY50" s="9">
        <v>0</v>
      </c>
      <c r="CZ50" s="9">
        <v>0</v>
      </c>
      <c r="DA50" s="9">
        <v>0</v>
      </c>
      <c r="DB50" s="10">
        <f t="shared" si="0"/>
        <v>2</v>
      </c>
    </row>
    <row r="51" spans="1:106" x14ac:dyDescent="0.25">
      <c r="A51" s="11">
        <v>366</v>
      </c>
      <c r="B51" s="5" t="s">
        <v>123</v>
      </c>
      <c r="C51" s="5" t="s">
        <v>176</v>
      </c>
      <c r="D51" s="5" t="s">
        <v>125</v>
      </c>
      <c r="E51" s="7" t="s">
        <v>177</v>
      </c>
      <c r="F51" s="12">
        <v>113.5</v>
      </c>
      <c r="G51" s="12">
        <v>113.54</v>
      </c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  <c r="CP51" s="16"/>
      <c r="CQ51" s="16"/>
      <c r="CR51" s="16"/>
      <c r="CS51" s="16"/>
      <c r="CT51" s="16"/>
      <c r="CU51" s="16"/>
      <c r="CV51" s="16"/>
      <c r="CW51" s="16"/>
      <c r="CX51" s="16"/>
      <c r="CY51" s="16"/>
      <c r="CZ51" s="16"/>
      <c r="DA51" s="16"/>
      <c r="DB51" s="10">
        <f t="shared" si="0"/>
        <v>0</v>
      </c>
    </row>
    <row r="52" spans="1:106" x14ac:dyDescent="0.25">
      <c r="A52" s="11">
        <v>366</v>
      </c>
      <c r="B52" s="5" t="s">
        <v>123</v>
      </c>
      <c r="C52" s="5" t="s">
        <v>176</v>
      </c>
      <c r="D52" s="5" t="s">
        <v>132</v>
      </c>
      <c r="E52" s="7" t="s">
        <v>178</v>
      </c>
      <c r="F52" s="12">
        <v>113.98</v>
      </c>
      <c r="G52" s="12">
        <v>114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3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1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5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1</v>
      </c>
      <c r="AU52" s="9">
        <v>0</v>
      </c>
      <c r="AV52" s="9">
        <v>0</v>
      </c>
      <c r="AW52" s="9">
        <v>27</v>
      </c>
      <c r="AX52" s="9">
        <v>0</v>
      </c>
      <c r="AY52" s="9">
        <v>0</v>
      </c>
      <c r="AZ52" s="9">
        <v>3</v>
      </c>
      <c r="BA52" s="9">
        <v>13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  <c r="BH52" s="9">
        <v>0</v>
      </c>
      <c r="BI52" s="9">
        <v>1</v>
      </c>
      <c r="BJ52" s="9">
        <v>0</v>
      </c>
      <c r="BK52" s="9">
        <v>0</v>
      </c>
      <c r="BL52" s="9">
        <v>1</v>
      </c>
      <c r="BM52" s="9">
        <v>1</v>
      </c>
      <c r="BN52" s="9">
        <v>0</v>
      </c>
      <c r="BO52" s="9">
        <v>0</v>
      </c>
      <c r="BP52" s="9">
        <v>1</v>
      </c>
      <c r="BQ52" s="9">
        <v>11</v>
      </c>
      <c r="BR52" s="9">
        <v>1</v>
      </c>
      <c r="BS52" s="9">
        <v>4</v>
      </c>
      <c r="BT52" s="9">
        <v>0</v>
      </c>
      <c r="BU52" s="9">
        <v>0</v>
      </c>
      <c r="BV52" s="9">
        <v>12</v>
      </c>
      <c r="BW52" s="9">
        <v>0</v>
      </c>
      <c r="BX52" s="9">
        <v>0</v>
      </c>
      <c r="BY52" s="9">
        <v>0</v>
      </c>
      <c r="BZ52" s="9">
        <v>0</v>
      </c>
      <c r="CA52" s="9">
        <v>0</v>
      </c>
      <c r="CB52" s="9">
        <v>1</v>
      </c>
      <c r="CC52" s="9">
        <v>2</v>
      </c>
      <c r="CD52" s="9">
        <v>0</v>
      </c>
      <c r="CE52" s="9">
        <v>3</v>
      </c>
      <c r="CF52" s="9">
        <v>13</v>
      </c>
      <c r="CG52" s="9">
        <v>0</v>
      </c>
      <c r="CH52" s="9">
        <v>0</v>
      </c>
      <c r="CI52" s="9">
        <v>0</v>
      </c>
      <c r="CJ52" s="9">
        <v>0</v>
      </c>
      <c r="CK52" s="9">
        <v>0</v>
      </c>
      <c r="CL52" s="9">
        <v>1</v>
      </c>
      <c r="CM52" s="9">
        <v>0</v>
      </c>
      <c r="CN52" s="9">
        <v>0</v>
      </c>
      <c r="CO52" s="9">
        <v>0</v>
      </c>
      <c r="CP52" s="9">
        <v>0</v>
      </c>
      <c r="CQ52" s="9">
        <v>0</v>
      </c>
      <c r="CR52" s="9">
        <v>0</v>
      </c>
      <c r="CS52" s="9">
        <v>0</v>
      </c>
      <c r="CT52" s="9">
        <v>1</v>
      </c>
      <c r="CU52" s="9">
        <v>0</v>
      </c>
      <c r="CV52" s="9">
        <v>0</v>
      </c>
      <c r="CW52" s="9">
        <v>0</v>
      </c>
      <c r="CX52" s="9">
        <v>0</v>
      </c>
      <c r="CY52" s="9">
        <v>0</v>
      </c>
      <c r="CZ52" s="9">
        <v>0</v>
      </c>
      <c r="DA52" s="9">
        <v>8</v>
      </c>
      <c r="DB52" s="10">
        <f t="shared" si="0"/>
        <v>114</v>
      </c>
    </row>
    <row r="53" spans="1:106" x14ac:dyDescent="0.25">
      <c r="A53" s="11">
        <v>366</v>
      </c>
      <c r="B53" s="5" t="s">
        <v>123</v>
      </c>
      <c r="C53" s="5" t="s">
        <v>176</v>
      </c>
      <c r="D53" s="5" t="s">
        <v>132</v>
      </c>
      <c r="E53" s="7" t="s">
        <v>181</v>
      </c>
      <c r="F53" s="12">
        <v>114.36</v>
      </c>
      <c r="G53" s="12">
        <v>114.38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0</v>
      </c>
      <c r="BF53" s="19">
        <v>0</v>
      </c>
      <c r="BG53" s="19">
        <v>0</v>
      </c>
      <c r="BH53" s="19">
        <v>0</v>
      </c>
      <c r="BI53" s="19">
        <v>0</v>
      </c>
      <c r="BJ53" s="19">
        <v>0</v>
      </c>
      <c r="BK53" s="19">
        <v>0</v>
      </c>
      <c r="BL53" s="19">
        <v>0</v>
      </c>
      <c r="BM53" s="19">
        <v>0</v>
      </c>
      <c r="BN53" s="19">
        <v>0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0</v>
      </c>
      <c r="BV53" s="19">
        <v>0</v>
      </c>
      <c r="BW53" s="19">
        <v>0</v>
      </c>
      <c r="BX53" s="19">
        <v>0</v>
      </c>
      <c r="BY53" s="19">
        <v>0</v>
      </c>
      <c r="BZ53" s="19">
        <v>0</v>
      </c>
      <c r="CA53" s="19">
        <v>0</v>
      </c>
      <c r="CB53" s="19">
        <v>0</v>
      </c>
      <c r="CC53" s="19">
        <v>0</v>
      </c>
      <c r="CD53" s="19">
        <v>0</v>
      </c>
      <c r="CE53" s="19">
        <v>2</v>
      </c>
      <c r="CF53" s="19">
        <v>0</v>
      </c>
      <c r="CG53" s="19">
        <v>0</v>
      </c>
      <c r="CH53" s="19">
        <v>0</v>
      </c>
      <c r="CI53" s="19">
        <v>0</v>
      </c>
      <c r="CJ53" s="19">
        <v>0</v>
      </c>
      <c r="CK53" s="19">
        <v>0</v>
      </c>
      <c r="CL53" s="19">
        <v>0</v>
      </c>
      <c r="CM53" s="19">
        <v>0</v>
      </c>
      <c r="CN53" s="19">
        <v>0</v>
      </c>
      <c r="CO53" s="19">
        <v>0</v>
      </c>
      <c r="CP53" s="19">
        <v>0</v>
      </c>
      <c r="CQ53" s="19">
        <v>0</v>
      </c>
      <c r="CR53" s="19">
        <v>0</v>
      </c>
      <c r="CS53" s="19">
        <v>0</v>
      </c>
      <c r="CT53" s="19">
        <v>0</v>
      </c>
      <c r="CU53" s="19">
        <v>0</v>
      </c>
      <c r="CV53" s="19">
        <v>0</v>
      </c>
      <c r="CW53" s="19">
        <v>0</v>
      </c>
      <c r="CX53" s="19">
        <v>0</v>
      </c>
      <c r="CY53" s="19">
        <v>0</v>
      </c>
      <c r="CZ53" s="19">
        <v>0</v>
      </c>
      <c r="DA53" s="19">
        <v>0</v>
      </c>
      <c r="DB53" s="10">
        <f t="shared" si="0"/>
        <v>2</v>
      </c>
    </row>
    <row r="54" spans="1:106" x14ac:dyDescent="0.25">
      <c r="A54" s="11">
        <v>366</v>
      </c>
      <c r="B54" s="5" t="s">
        <v>123</v>
      </c>
      <c r="C54" s="5" t="s">
        <v>176</v>
      </c>
      <c r="D54" s="5" t="s">
        <v>138</v>
      </c>
      <c r="E54" s="7" t="s">
        <v>182</v>
      </c>
      <c r="F54" s="12">
        <v>114.76</v>
      </c>
      <c r="G54" s="12">
        <v>114.78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1</v>
      </c>
      <c r="V54" s="19">
        <v>0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1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0</v>
      </c>
      <c r="AQ54" s="19">
        <v>0</v>
      </c>
      <c r="AR54" s="19">
        <v>0</v>
      </c>
      <c r="AS54" s="19">
        <v>0</v>
      </c>
      <c r="AT54" s="19">
        <v>0</v>
      </c>
      <c r="AU54" s="19">
        <v>0</v>
      </c>
      <c r="AV54" s="19">
        <v>0</v>
      </c>
      <c r="AW54" s="19">
        <v>4</v>
      </c>
      <c r="AX54" s="19">
        <v>0</v>
      </c>
      <c r="AY54" s="19">
        <v>0</v>
      </c>
      <c r="AZ54" s="19">
        <v>0</v>
      </c>
      <c r="BA54" s="19">
        <v>3</v>
      </c>
      <c r="BB54" s="19">
        <v>0</v>
      </c>
      <c r="BC54" s="19">
        <v>0</v>
      </c>
      <c r="BD54" s="19">
        <v>0</v>
      </c>
      <c r="BE54" s="19">
        <v>0</v>
      </c>
      <c r="BF54" s="19">
        <v>0</v>
      </c>
      <c r="BG54" s="19">
        <v>0</v>
      </c>
      <c r="BH54" s="19">
        <v>0</v>
      </c>
      <c r="BI54" s="19">
        <v>0</v>
      </c>
      <c r="BJ54" s="19">
        <v>0</v>
      </c>
      <c r="BK54" s="19">
        <v>0</v>
      </c>
      <c r="BL54" s="19">
        <v>0</v>
      </c>
      <c r="BM54" s="19">
        <v>0</v>
      </c>
      <c r="BN54" s="19">
        <v>0</v>
      </c>
      <c r="BO54" s="19">
        <v>0</v>
      </c>
      <c r="BP54" s="19">
        <v>0</v>
      </c>
      <c r="BQ54" s="19">
        <v>1</v>
      </c>
      <c r="BR54" s="19">
        <v>0</v>
      </c>
      <c r="BS54" s="19">
        <v>0</v>
      </c>
      <c r="BT54" s="19">
        <v>0</v>
      </c>
      <c r="BU54" s="19">
        <v>0</v>
      </c>
      <c r="BV54" s="19">
        <v>0</v>
      </c>
      <c r="BW54" s="19">
        <v>0</v>
      </c>
      <c r="BX54" s="19">
        <v>0</v>
      </c>
      <c r="BY54" s="19">
        <v>0</v>
      </c>
      <c r="BZ54" s="19">
        <v>0</v>
      </c>
      <c r="CA54" s="19">
        <v>0</v>
      </c>
      <c r="CB54" s="19">
        <v>0</v>
      </c>
      <c r="CC54" s="19">
        <v>0</v>
      </c>
      <c r="CD54" s="19">
        <v>0</v>
      </c>
      <c r="CE54" s="19">
        <v>1</v>
      </c>
      <c r="CF54" s="19">
        <v>0</v>
      </c>
      <c r="CG54" s="19">
        <v>0</v>
      </c>
      <c r="CH54" s="19">
        <v>0</v>
      </c>
      <c r="CI54" s="19">
        <v>0</v>
      </c>
      <c r="CJ54" s="19">
        <v>0</v>
      </c>
      <c r="CK54" s="19">
        <v>0</v>
      </c>
      <c r="CL54" s="19">
        <v>0</v>
      </c>
      <c r="CM54" s="19">
        <v>0</v>
      </c>
      <c r="CN54" s="19">
        <v>0</v>
      </c>
      <c r="CO54" s="19">
        <v>0</v>
      </c>
      <c r="CP54" s="19">
        <v>0</v>
      </c>
      <c r="CQ54" s="19">
        <v>0</v>
      </c>
      <c r="CR54" s="19">
        <v>0</v>
      </c>
      <c r="CS54" s="19">
        <v>0</v>
      </c>
      <c r="CT54" s="19">
        <v>0</v>
      </c>
      <c r="CU54" s="19">
        <v>0</v>
      </c>
      <c r="CV54" s="19">
        <v>0</v>
      </c>
      <c r="CW54" s="19">
        <v>0</v>
      </c>
      <c r="CX54" s="19">
        <v>0</v>
      </c>
      <c r="CY54" s="19">
        <v>0</v>
      </c>
      <c r="CZ54" s="19">
        <v>0</v>
      </c>
      <c r="DA54" s="19">
        <v>1</v>
      </c>
      <c r="DB54" s="10">
        <f t="shared" si="0"/>
        <v>12</v>
      </c>
    </row>
    <row r="55" spans="1:106" x14ac:dyDescent="0.25">
      <c r="A55" s="11">
        <v>366</v>
      </c>
      <c r="B55" s="5" t="s">
        <v>123</v>
      </c>
      <c r="C55" s="5" t="s">
        <v>176</v>
      </c>
      <c r="D55" s="5" t="s">
        <v>183</v>
      </c>
      <c r="E55" s="7" t="s">
        <v>178</v>
      </c>
      <c r="F55" s="12">
        <v>115.28</v>
      </c>
      <c r="G55" s="12">
        <v>115.3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1</v>
      </c>
      <c r="V55" s="19">
        <v>0</v>
      </c>
      <c r="W55" s="19">
        <v>0</v>
      </c>
      <c r="X55" s="19">
        <v>0</v>
      </c>
      <c r="Y55" s="19">
        <v>0</v>
      </c>
      <c r="Z55" s="19">
        <v>0</v>
      </c>
      <c r="AA55" s="19">
        <v>0</v>
      </c>
      <c r="AB55" s="19">
        <v>0</v>
      </c>
      <c r="AC55" s="19">
        <v>0</v>
      </c>
      <c r="AD55" s="19">
        <v>0</v>
      </c>
      <c r="AE55" s="19">
        <v>0</v>
      </c>
      <c r="AF55" s="19">
        <v>0</v>
      </c>
      <c r="AG55" s="19">
        <v>0</v>
      </c>
      <c r="AH55" s="19">
        <v>0</v>
      </c>
      <c r="AI55" s="19">
        <v>0</v>
      </c>
      <c r="AJ55" s="19">
        <v>0</v>
      </c>
      <c r="AK55" s="19">
        <v>1</v>
      </c>
      <c r="AL55" s="19">
        <v>0</v>
      </c>
      <c r="AM55" s="19">
        <v>0</v>
      </c>
      <c r="AN55" s="19">
        <v>0</v>
      </c>
      <c r="AO55" s="19">
        <v>0</v>
      </c>
      <c r="AP55" s="19">
        <v>0</v>
      </c>
      <c r="AQ55" s="19">
        <v>0</v>
      </c>
      <c r="AR55" s="19">
        <v>0</v>
      </c>
      <c r="AS55" s="19">
        <v>0</v>
      </c>
      <c r="AT55" s="19">
        <v>0</v>
      </c>
      <c r="AU55" s="19">
        <v>0</v>
      </c>
      <c r="AV55" s="19">
        <v>0</v>
      </c>
      <c r="AW55" s="19">
        <v>6</v>
      </c>
      <c r="AX55" s="19">
        <v>0</v>
      </c>
      <c r="AY55" s="19">
        <v>0</v>
      </c>
      <c r="AZ55" s="19">
        <v>3</v>
      </c>
      <c r="BA55" s="19">
        <v>1</v>
      </c>
      <c r="BB55" s="19">
        <v>0</v>
      </c>
      <c r="BC55" s="19">
        <v>0</v>
      </c>
      <c r="BD55" s="19">
        <v>0</v>
      </c>
      <c r="BE55" s="19">
        <v>0</v>
      </c>
      <c r="BF55" s="19">
        <v>0</v>
      </c>
      <c r="BG55" s="19">
        <v>0</v>
      </c>
      <c r="BH55" s="19">
        <v>0</v>
      </c>
      <c r="BI55" s="19">
        <v>0</v>
      </c>
      <c r="BJ55" s="19">
        <v>0</v>
      </c>
      <c r="BK55" s="19">
        <v>0</v>
      </c>
      <c r="BL55" s="19">
        <v>0</v>
      </c>
      <c r="BM55" s="19">
        <v>0</v>
      </c>
      <c r="BN55" s="19">
        <v>1</v>
      </c>
      <c r="BO55" s="19">
        <v>0</v>
      </c>
      <c r="BP55" s="19">
        <v>0</v>
      </c>
      <c r="BQ55" s="19">
        <v>12</v>
      </c>
      <c r="BR55" s="19">
        <v>0</v>
      </c>
      <c r="BS55" s="19">
        <v>0</v>
      </c>
      <c r="BT55" s="19">
        <v>0</v>
      </c>
      <c r="BU55" s="19">
        <v>0</v>
      </c>
      <c r="BV55" s="19">
        <v>4</v>
      </c>
      <c r="BW55" s="19">
        <v>0</v>
      </c>
      <c r="BX55" s="19">
        <v>0</v>
      </c>
      <c r="BY55" s="19">
        <v>0</v>
      </c>
      <c r="BZ55" s="19">
        <v>0</v>
      </c>
      <c r="CA55" s="19">
        <v>0</v>
      </c>
      <c r="CB55" s="19">
        <v>0</v>
      </c>
      <c r="CC55" s="19">
        <v>0</v>
      </c>
      <c r="CD55" s="19">
        <v>0</v>
      </c>
      <c r="CE55" s="19">
        <v>4</v>
      </c>
      <c r="CF55" s="19">
        <v>0</v>
      </c>
      <c r="CG55" s="19">
        <v>0</v>
      </c>
      <c r="CH55" s="19">
        <v>0</v>
      </c>
      <c r="CI55" s="19">
        <v>0</v>
      </c>
      <c r="CJ55" s="19">
        <v>0</v>
      </c>
      <c r="CK55" s="19">
        <v>0</v>
      </c>
      <c r="CL55" s="19">
        <v>0</v>
      </c>
      <c r="CM55" s="19">
        <v>0</v>
      </c>
      <c r="CN55" s="19">
        <v>0</v>
      </c>
      <c r="CO55" s="19">
        <v>0</v>
      </c>
      <c r="CP55" s="19">
        <v>0</v>
      </c>
      <c r="CQ55" s="19">
        <v>0</v>
      </c>
      <c r="CR55" s="19">
        <v>0</v>
      </c>
      <c r="CS55" s="19">
        <v>0</v>
      </c>
      <c r="CT55" s="19">
        <v>0</v>
      </c>
      <c r="CU55" s="19">
        <v>0</v>
      </c>
      <c r="CV55" s="19">
        <v>0</v>
      </c>
      <c r="CW55" s="19">
        <v>0</v>
      </c>
      <c r="CX55" s="19">
        <v>0</v>
      </c>
      <c r="CY55" s="19">
        <v>0</v>
      </c>
      <c r="CZ55" s="19">
        <v>0</v>
      </c>
      <c r="DA55" s="19">
        <v>5</v>
      </c>
      <c r="DB55" s="10">
        <f t="shared" si="0"/>
        <v>38</v>
      </c>
    </row>
    <row r="56" spans="1:106" x14ac:dyDescent="0.25">
      <c r="A56" s="11">
        <v>366</v>
      </c>
      <c r="B56" s="5" t="s">
        <v>123</v>
      </c>
      <c r="C56" s="5" t="s">
        <v>184</v>
      </c>
      <c r="D56" s="5" t="s">
        <v>132</v>
      </c>
      <c r="E56" s="7" t="s">
        <v>163</v>
      </c>
      <c r="F56" s="12">
        <v>134.13</v>
      </c>
      <c r="G56" s="12">
        <v>134.15</v>
      </c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0">
        <f t="shared" si="0"/>
        <v>0</v>
      </c>
    </row>
    <row r="57" spans="1:106" x14ac:dyDescent="0.25">
      <c r="A57" s="11">
        <v>366</v>
      </c>
      <c r="B57" s="5" t="s">
        <v>123</v>
      </c>
      <c r="C57" s="5" t="s">
        <v>185</v>
      </c>
      <c r="D57" s="5" t="s">
        <v>157</v>
      </c>
      <c r="E57" s="7" t="s">
        <v>186</v>
      </c>
      <c r="F57" s="12">
        <v>143.59</v>
      </c>
      <c r="G57" s="12">
        <v>143.61000000000001</v>
      </c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0">
        <f t="shared" si="0"/>
        <v>0</v>
      </c>
    </row>
    <row r="58" spans="1:106" x14ac:dyDescent="0.25">
      <c r="A58" s="20">
        <v>366</v>
      </c>
      <c r="B58" s="21" t="s">
        <v>123</v>
      </c>
      <c r="C58" s="21" t="s">
        <v>187</v>
      </c>
      <c r="D58" s="21" t="s">
        <v>263</v>
      </c>
      <c r="E58" s="22" t="s">
        <v>133</v>
      </c>
      <c r="F58" s="23">
        <v>171.92</v>
      </c>
      <c r="G58" s="23">
        <v>171.94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1</v>
      </c>
      <c r="V58" s="24">
        <v>0</v>
      </c>
      <c r="W58" s="24">
        <v>0</v>
      </c>
      <c r="X58" s="24">
        <v>1</v>
      </c>
      <c r="Y58" s="24">
        <v>0</v>
      </c>
      <c r="Z58" s="24">
        <v>0</v>
      </c>
      <c r="AA58" s="24">
        <v>0</v>
      </c>
      <c r="AB58" s="24">
        <v>1</v>
      </c>
      <c r="AC58" s="24">
        <v>0</v>
      </c>
      <c r="AD58" s="24">
        <v>0</v>
      </c>
      <c r="AE58" s="24">
        <v>0</v>
      </c>
      <c r="AF58" s="24">
        <v>0</v>
      </c>
      <c r="AG58" s="24">
        <v>0</v>
      </c>
      <c r="AH58" s="24">
        <v>0</v>
      </c>
      <c r="AI58" s="24">
        <v>0</v>
      </c>
      <c r="AJ58" s="24">
        <v>0</v>
      </c>
      <c r="AK58" s="24">
        <v>0</v>
      </c>
      <c r="AL58" s="24">
        <v>0</v>
      </c>
      <c r="AM58" s="24">
        <v>0</v>
      </c>
      <c r="AN58" s="24">
        <v>0</v>
      </c>
      <c r="AO58" s="24">
        <v>0</v>
      </c>
      <c r="AP58" s="24">
        <v>0</v>
      </c>
      <c r="AQ58" s="24">
        <v>0</v>
      </c>
      <c r="AR58" s="24">
        <v>0</v>
      </c>
      <c r="AS58" s="24">
        <v>0</v>
      </c>
      <c r="AT58" s="24">
        <v>0</v>
      </c>
      <c r="AU58" s="24">
        <v>0</v>
      </c>
      <c r="AV58" s="24">
        <v>0</v>
      </c>
      <c r="AW58" s="24">
        <v>0</v>
      </c>
      <c r="AX58" s="24">
        <v>0</v>
      </c>
      <c r="AY58" s="24">
        <v>0</v>
      </c>
      <c r="AZ58" s="24">
        <v>1</v>
      </c>
      <c r="BA58" s="24">
        <v>0</v>
      </c>
      <c r="BB58" s="24">
        <v>0</v>
      </c>
      <c r="BC58" s="24">
        <v>0</v>
      </c>
      <c r="BD58" s="24">
        <v>0</v>
      </c>
      <c r="BE58" s="24">
        <v>0</v>
      </c>
      <c r="BF58" s="24">
        <v>0</v>
      </c>
      <c r="BG58" s="24">
        <v>0</v>
      </c>
      <c r="BH58" s="24">
        <v>0</v>
      </c>
      <c r="BI58" s="24">
        <v>0</v>
      </c>
      <c r="BJ58" s="24">
        <v>0</v>
      </c>
      <c r="BK58" s="24">
        <v>0</v>
      </c>
      <c r="BL58" s="24">
        <v>0</v>
      </c>
      <c r="BM58" s="24">
        <v>0</v>
      </c>
      <c r="BN58" s="24">
        <v>0</v>
      </c>
      <c r="BO58" s="24">
        <v>0</v>
      </c>
      <c r="BP58" s="24">
        <v>0</v>
      </c>
      <c r="BQ58" s="24">
        <v>0</v>
      </c>
      <c r="BR58" s="24">
        <v>0</v>
      </c>
      <c r="BS58" s="24">
        <v>0</v>
      </c>
      <c r="BT58" s="24">
        <v>0</v>
      </c>
      <c r="BU58" s="24">
        <v>0</v>
      </c>
      <c r="BV58" s="24">
        <v>2</v>
      </c>
      <c r="BW58" s="24">
        <v>0</v>
      </c>
      <c r="BX58" s="24">
        <v>0</v>
      </c>
      <c r="BY58" s="24">
        <v>0</v>
      </c>
      <c r="BZ58" s="24">
        <v>0</v>
      </c>
      <c r="CA58" s="24">
        <v>0</v>
      </c>
      <c r="CB58" s="24">
        <v>0</v>
      </c>
      <c r="CC58" s="24">
        <v>0</v>
      </c>
      <c r="CD58" s="24">
        <v>0</v>
      </c>
      <c r="CE58" s="24">
        <v>0</v>
      </c>
      <c r="CF58" s="24">
        <v>0</v>
      </c>
      <c r="CG58" s="24">
        <v>0</v>
      </c>
      <c r="CH58" s="24">
        <v>0</v>
      </c>
      <c r="CI58" s="24">
        <v>0</v>
      </c>
      <c r="CJ58" s="24">
        <v>0</v>
      </c>
      <c r="CK58" s="24">
        <v>0</v>
      </c>
      <c r="CL58" s="24">
        <v>0</v>
      </c>
      <c r="CM58" s="24">
        <v>0</v>
      </c>
      <c r="CN58" s="24">
        <v>0</v>
      </c>
      <c r="CO58" s="24">
        <v>0</v>
      </c>
      <c r="CP58" s="24">
        <v>0</v>
      </c>
      <c r="CQ58" s="24">
        <v>0</v>
      </c>
      <c r="CR58" s="24">
        <v>0</v>
      </c>
      <c r="CS58" s="24">
        <v>0</v>
      </c>
      <c r="CT58" s="24">
        <v>0</v>
      </c>
      <c r="CU58" s="24">
        <v>0</v>
      </c>
      <c r="CV58" s="24">
        <v>0</v>
      </c>
      <c r="CW58" s="24">
        <v>0</v>
      </c>
      <c r="CX58" s="24">
        <v>0</v>
      </c>
      <c r="CY58" s="24">
        <v>0</v>
      </c>
      <c r="CZ58" s="24">
        <v>1</v>
      </c>
      <c r="DA58" s="24">
        <v>0</v>
      </c>
      <c r="DB58" s="10">
        <f t="shared" si="0"/>
        <v>7</v>
      </c>
    </row>
    <row r="63" spans="1:106" x14ac:dyDescent="0.25">
      <c r="V63" t="s">
        <v>410</v>
      </c>
    </row>
  </sheetData>
  <mergeCells count="106">
    <mergeCell ref="G1:G11"/>
    <mergeCell ref="H1:H11"/>
    <mergeCell ref="I1:I11"/>
    <mergeCell ref="J1:J11"/>
    <mergeCell ref="K1:K11"/>
    <mergeCell ref="A1:A11"/>
    <mergeCell ref="B1:B11"/>
    <mergeCell ref="C1:C11"/>
    <mergeCell ref="D1:D11"/>
    <mergeCell ref="E1:E11"/>
    <mergeCell ref="F1:F11"/>
    <mergeCell ref="R1:R11"/>
    <mergeCell ref="S1:S11"/>
    <mergeCell ref="T1:T11"/>
    <mergeCell ref="U1:U11"/>
    <mergeCell ref="V1:V11"/>
    <mergeCell ref="W1:W11"/>
    <mergeCell ref="L1:L11"/>
    <mergeCell ref="M1:M11"/>
    <mergeCell ref="N1:N11"/>
    <mergeCell ref="O1:O11"/>
    <mergeCell ref="P1:P11"/>
    <mergeCell ref="Q1:Q11"/>
    <mergeCell ref="AD1:AD11"/>
    <mergeCell ref="AE1:AE11"/>
    <mergeCell ref="AF1:AF11"/>
    <mergeCell ref="AG1:AG11"/>
    <mergeCell ref="AH1:AH11"/>
    <mergeCell ref="AI1:AI11"/>
    <mergeCell ref="X1:X11"/>
    <mergeCell ref="Y1:Y11"/>
    <mergeCell ref="Z1:Z11"/>
    <mergeCell ref="AA1:AA11"/>
    <mergeCell ref="AB1:AB11"/>
    <mergeCell ref="AC1:AC11"/>
    <mergeCell ref="AP1:AP11"/>
    <mergeCell ref="AQ1:AQ11"/>
    <mergeCell ref="AR1:AR11"/>
    <mergeCell ref="AS1:AS11"/>
    <mergeCell ref="AT1:AT11"/>
    <mergeCell ref="AU1:AU11"/>
    <mergeCell ref="AJ1:AJ11"/>
    <mergeCell ref="AK1:AK11"/>
    <mergeCell ref="AL1:AL11"/>
    <mergeCell ref="AM1:AM11"/>
    <mergeCell ref="AN1:AN11"/>
    <mergeCell ref="AO1:AO11"/>
    <mergeCell ref="BB1:BB11"/>
    <mergeCell ref="BC1:BC11"/>
    <mergeCell ref="BD1:BD11"/>
    <mergeCell ref="BE1:BE11"/>
    <mergeCell ref="BF1:BF11"/>
    <mergeCell ref="BG1:BG11"/>
    <mergeCell ref="AV1:AV11"/>
    <mergeCell ref="AW1:AW11"/>
    <mergeCell ref="AX1:AX11"/>
    <mergeCell ref="AY1:AY11"/>
    <mergeCell ref="AZ1:AZ11"/>
    <mergeCell ref="BA1:BA11"/>
    <mergeCell ref="BN1:BN11"/>
    <mergeCell ref="BO1:BO11"/>
    <mergeCell ref="BP1:BP11"/>
    <mergeCell ref="BQ1:BQ11"/>
    <mergeCell ref="BR1:BR11"/>
    <mergeCell ref="BS1:BS11"/>
    <mergeCell ref="BH1:BH11"/>
    <mergeCell ref="BI1:BI11"/>
    <mergeCell ref="BJ1:BJ11"/>
    <mergeCell ref="BK1:BK11"/>
    <mergeCell ref="BL1:BL11"/>
    <mergeCell ref="BM1:BM11"/>
    <mergeCell ref="BZ1:BZ11"/>
    <mergeCell ref="CA1:CA11"/>
    <mergeCell ref="CB1:CB11"/>
    <mergeCell ref="CC1:CC11"/>
    <mergeCell ref="CD1:CD11"/>
    <mergeCell ref="CE1:CE11"/>
    <mergeCell ref="BT1:BT11"/>
    <mergeCell ref="BU1:BU11"/>
    <mergeCell ref="BV1:BV11"/>
    <mergeCell ref="BW1:BW11"/>
    <mergeCell ref="BX1:BX11"/>
    <mergeCell ref="BY1:BY11"/>
    <mergeCell ref="CL1:CL11"/>
    <mergeCell ref="CM1:CM11"/>
    <mergeCell ref="CN1:CN11"/>
    <mergeCell ref="CO1:CO11"/>
    <mergeCell ref="CP1:CP11"/>
    <mergeCell ref="CQ1:CQ11"/>
    <mergeCell ref="CF1:CF11"/>
    <mergeCell ref="CG1:CG11"/>
    <mergeCell ref="CH1:CH11"/>
    <mergeCell ref="CI1:CI11"/>
    <mergeCell ref="CJ1:CJ11"/>
    <mergeCell ref="CK1:CK11"/>
    <mergeCell ref="DB1:DB11"/>
    <mergeCell ref="CX1:CX11"/>
    <mergeCell ref="CY1:CY11"/>
    <mergeCell ref="CZ1:CZ11"/>
    <mergeCell ref="DA1:DA11"/>
    <mergeCell ref="CR1:CR11"/>
    <mergeCell ref="CS1:CS11"/>
    <mergeCell ref="CT1:CT11"/>
    <mergeCell ref="CU1:CU11"/>
    <mergeCell ref="CV1:CV11"/>
    <mergeCell ref="CW1:CW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C9E85-B207-451A-8E01-D38D55CAFA80}">
  <dimension ref="A1:GM37"/>
  <sheetViews>
    <sheetView workbookViewId="0">
      <selection activeCell="G28" sqref="G28"/>
    </sheetView>
  </sheetViews>
  <sheetFormatPr defaultRowHeight="15" x14ac:dyDescent="0.25"/>
  <sheetData>
    <row r="1" spans="1:195" ht="15" customHeight="1" x14ac:dyDescent="0.25">
      <c r="A1" s="43" t="s">
        <v>114</v>
      </c>
      <c r="B1" s="46" t="s">
        <v>115</v>
      </c>
      <c r="C1" s="46" t="s">
        <v>116</v>
      </c>
      <c r="D1" s="46" t="s">
        <v>117</v>
      </c>
      <c r="E1" s="40" t="s">
        <v>118</v>
      </c>
      <c r="F1" s="40" t="s">
        <v>119</v>
      </c>
      <c r="G1" s="40" t="s">
        <v>120</v>
      </c>
      <c r="H1" s="36" t="s">
        <v>67</v>
      </c>
      <c r="I1" s="36" t="s">
        <v>1</v>
      </c>
      <c r="J1" s="36" t="s">
        <v>293</v>
      </c>
      <c r="K1" s="36" t="s">
        <v>3</v>
      </c>
      <c r="L1" s="36" t="s">
        <v>88</v>
      </c>
      <c r="M1" s="36" t="s">
        <v>294</v>
      </c>
      <c r="N1" s="36" t="s">
        <v>4</v>
      </c>
      <c r="O1" s="36" t="s">
        <v>5</v>
      </c>
      <c r="P1" s="36" t="s">
        <v>6</v>
      </c>
      <c r="Q1" s="36" t="s">
        <v>7</v>
      </c>
      <c r="R1" s="36" t="s">
        <v>68</v>
      </c>
      <c r="S1" s="36" t="s">
        <v>268</v>
      </c>
      <c r="T1" s="36" t="s">
        <v>295</v>
      </c>
      <c r="U1" s="36" t="s">
        <v>8</v>
      </c>
      <c r="V1" s="36" t="s">
        <v>270</v>
      </c>
      <c r="W1" s="36" t="s">
        <v>9</v>
      </c>
      <c r="X1" s="36" t="s">
        <v>69</v>
      </c>
      <c r="Y1" s="36" t="s">
        <v>10</v>
      </c>
      <c r="Z1" s="36" t="s">
        <v>11</v>
      </c>
      <c r="AA1" s="36" t="s">
        <v>12</v>
      </c>
      <c r="AB1" s="36" t="s">
        <v>13</v>
      </c>
      <c r="AC1" s="36" t="s">
        <v>296</v>
      </c>
      <c r="AD1" s="36" t="s">
        <v>14</v>
      </c>
      <c r="AE1" s="36" t="s">
        <v>15</v>
      </c>
      <c r="AF1" s="36" t="s">
        <v>16</v>
      </c>
      <c r="AG1" s="36" t="s">
        <v>70</v>
      </c>
      <c r="AH1" s="36" t="s">
        <v>17</v>
      </c>
      <c r="AI1" s="36" t="s">
        <v>18</v>
      </c>
      <c r="AJ1" s="36" t="s">
        <v>272</v>
      </c>
      <c r="AK1" s="36" t="s">
        <v>19</v>
      </c>
      <c r="AL1" s="36" t="s">
        <v>273</v>
      </c>
      <c r="AM1" s="36" t="s">
        <v>20</v>
      </c>
      <c r="AN1" s="36" t="s">
        <v>190</v>
      </c>
      <c r="AO1" s="36" t="s">
        <v>24</v>
      </c>
      <c r="AP1" s="36" t="s">
        <v>25</v>
      </c>
      <c r="AQ1" s="36" t="s">
        <v>71</v>
      </c>
      <c r="AR1" s="36" t="s">
        <v>297</v>
      </c>
      <c r="AS1" s="36" t="s">
        <v>26</v>
      </c>
      <c r="AT1" s="36" t="s">
        <v>298</v>
      </c>
      <c r="AU1" s="36" t="s">
        <v>299</v>
      </c>
      <c r="AV1" s="36" t="s">
        <v>27</v>
      </c>
      <c r="AW1" s="36" t="s">
        <v>72</v>
      </c>
      <c r="AX1" s="36" t="s">
        <v>300</v>
      </c>
      <c r="AY1" s="36" t="s">
        <v>28</v>
      </c>
      <c r="AZ1" s="36" t="s">
        <v>29</v>
      </c>
      <c r="BA1" s="36" t="s">
        <v>301</v>
      </c>
      <c r="BB1" s="36" t="s">
        <v>33</v>
      </c>
      <c r="BC1" s="36" t="s">
        <v>283</v>
      </c>
      <c r="BD1" s="36" t="s">
        <v>34</v>
      </c>
      <c r="BE1" s="36" t="s">
        <v>35</v>
      </c>
      <c r="BF1" s="36" t="s">
        <v>36</v>
      </c>
      <c r="BG1" s="36" t="s">
        <v>284</v>
      </c>
      <c r="BH1" s="36" t="s">
        <v>37</v>
      </c>
      <c r="BI1" s="36" t="s">
        <v>38</v>
      </c>
      <c r="BJ1" s="36" t="s">
        <v>39</v>
      </c>
      <c r="BK1" s="36" t="s">
        <v>40</v>
      </c>
      <c r="BL1" s="36" t="s">
        <v>41</v>
      </c>
      <c r="BM1" s="36" t="s">
        <v>42</v>
      </c>
      <c r="BN1" s="36" t="s">
        <v>43</v>
      </c>
      <c r="BO1" s="36" t="s">
        <v>44</v>
      </c>
      <c r="BP1" s="36" t="s">
        <v>45</v>
      </c>
      <c r="BQ1" s="36" t="s">
        <v>285</v>
      </c>
      <c r="BR1" s="36" t="s">
        <v>46</v>
      </c>
      <c r="BS1" s="36" t="s">
        <v>47</v>
      </c>
      <c r="BT1" s="36" t="s">
        <v>48</v>
      </c>
      <c r="BU1" s="36" t="s">
        <v>49</v>
      </c>
      <c r="BV1" s="36" t="s">
        <v>50</v>
      </c>
      <c r="BW1" s="36" t="s">
        <v>51</v>
      </c>
      <c r="BX1" s="36" t="s">
        <v>52</v>
      </c>
      <c r="BY1" s="36" t="s">
        <v>302</v>
      </c>
      <c r="BZ1" s="36" t="s">
        <v>53</v>
      </c>
      <c r="CA1" s="36" t="s">
        <v>288</v>
      </c>
      <c r="CB1" s="36" t="s">
        <v>289</v>
      </c>
      <c r="CC1" s="36" t="s">
        <v>54</v>
      </c>
      <c r="CD1" s="36" t="s">
        <v>55</v>
      </c>
      <c r="CE1" s="36" t="s">
        <v>56</v>
      </c>
      <c r="CF1" s="36" t="s">
        <v>57</v>
      </c>
      <c r="CG1" s="36" t="s">
        <v>58</v>
      </c>
      <c r="CH1" s="36" t="s">
        <v>59</v>
      </c>
      <c r="CI1" s="36" t="s">
        <v>60</v>
      </c>
      <c r="CJ1" s="36" t="s">
        <v>290</v>
      </c>
      <c r="CK1" s="36" t="s">
        <v>61</v>
      </c>
      <c r="CL1" s="36" t="s">
        <v>62</v>
      </c>
      <c r="CM1" s="36" t="s">
        <v>63</v>
      </c>
      <c r="CN1" s="36" t="s">
        <v>291</v>
      </c>
      <c r="CO1" s="36" t="s">
        <v>64</v>
      </c>
      <c r="CP1" s="36" t="s">
        <v>65</v>
      </c>
      <c r="CQ1" s="36" t="s">
        <v>303</v>
      </c>
      <c r="CR1" s="39" t="s">
        <v>66</v>
      </c>
      <c r="CS1" s="35" t="s">
        <v>122</v>
      </c>
      <c r="CU1" s="43" t="s">
        <v>114</v>
      </c>
      <c r="CV1" s="46" t="s">
        <v>115</v>
      </c>
      <c r="CW1" s="46" t="s">
        <v>116</v>
      </c>
      <c r="CX1" s="46" t="s">
        <v>117</v>
      </c>
      <c r="CY1" s="40" t="s">
        <v>118</v>
      </c>
      <c r="CZ1" s="40" t="s">
        <v>119</v>
      </c>
      <c r="DA1" s="40" t="s">
        <v>120</v>
      </c>
      <c r="DB1" s="51" t="s">
        <v>121</v>
      </c>
      <c r="DC1" s="36" t="s">
        <v>67</v>
      </c>
      <c r="DD1" s="36" t="s">
        <v>1</v>
      </c>
      <c r="DE1" s="36" t="s">
        <v>293</v>
      </c>
      <c r="DF1" s="36" t="s">
        <v>3</v>
      </c>
      <c r="DG1" s="36" t="s">
        <v>88</v>
      </c>
      <c r="DH1" s="36" t="s">
        <v>294</v>
      </c>
      <c r="DI1" s="36" t="s">
        <v>4</v>
      </c>
      <c r="DJ1" s="36" t="s">
        <v>5</v>
      </c>
      <c r="DK1" s="36" t="s">
        <v>6</v>
      </c>
      <c r="DL1" s="36" t="s">
        <v>7</v>
      </c>
      <c r="DM1" s="36" t="s">
        <v>68</v>
      </c>
      <c r="DN1" s="36" t="s">
        <v>268</v>
      </c>
      <c r="DO1" s="36" t="s">
        <v>295</v>
      </c>
      <c r="DP1" s="36" t="s">
        <v>8</v>
      </c>
      <c r="DQ1" s="36" t="s">
        <v>270</v>
      </c>
      <c r="DR1" s="36" t="s">
        <v>9</v>
      </c>
      <c r="DS1" s="36" t="s">
        <v>69</v>
      </c>
      <c r="DT1" s="36" t="s">
        <v>10</v>
      </c>
      <c r="DU1" s="36" t="s">
        <v>11</v>
      </c>
      <c r="DV1" s="36" t="s">
        <v>12</v>
      </c>
      <c r="DW1" s="36" t="s">
        <v>13</v>
      </c>
      <c r="DX1" s="36" t="s">
        <v>296</v>
      </c>
      <c r="DY1" s="36" t="s">
        <v>14</v>
      </c>
      <c r="DZ1" s="36" t="s">
        <v>15</v>
      </c>
      <c r="EA1" s="36" t="s">
        <v>16</v>
      </c>
      <c r="EB1" s="36" t="s">
        <v>70</v>
      </c>
      <c r="EC1" s="36" t="s">
        <v>17</v>
      </c>
      <c r="ED1" s="36" t="s">
        <v>18</v>
      </c>
      <c r="EE1" s="36" t="s">
        <v>272</v>
      </c>
      <c r="EF1" s="36" t="s">
        <v>19</v>
      </c>
      <c r="EG1" s="36" t="s">
        <v>273</v>
      </c>
      <c r="EH1" s="36" t="s">
        <v>20</v>
      </c>
      <c r="EI1" s="36" t="s">
        <v>190</v>
      </c>
      <c r="EJ1" s="36" t="s">
        <v>24</v>
      </c>
      <c r="EK1" s="36" t="s">
        <v>25</v>
      </c>
      <c r="EL1" s="36" t="s">
        <v>71</v>
      </c>
      <c r="EM1" s="36" t="s">
        <v>297</v>
      </c>
      <c r="EN1" s="36" t="s">
        <v>26</v>
      </c>
      <c r="EO1" s="36" t="s">
        <v>298</v>
      </c>
      <c r="EP1" s="36" t="s">
        <v>299</v>
      </c>
      <c r="EQ1" s="36" t="s">
        <v>27</v>
      </c>
      <c r="ER1" s="36" t="s">
        <v>72</v>
      </c>
      <c r="ES1" s="36" t="s">
        <v>300</v>
      </c>
      <c r="ET1" s="36" t="s">
        <v>28</v>
      </c>
      <c r="EU1" s="36" t="s">
        <v>29</v>
      </c>
      <c r="EV1" s="36" t="s">
        <v>301</v>
      </c>
      <c r="EW1" s="36" t="s">
        <v>33</v>
      </c>
      <c r="EX1" s="36" t="s">
        <v>283</v>
      </c>
      <c r="EY1" s="36" t="s">
        <v>34</v>
      </c>
      <c r="EZ1" s="36" t="s">
        <v>35</v>
      </c>
      <c r="FA1" s="36" t="s">
        <v>36</v>
      </c>
      <c r="FB1" s="36" t="s">
        <v>284</v>
      </c>
      <c r="FC1" s="36" t="s">
        <v>37</v>
      </c>
      <c r="FD1" s="36" t="s">
        <v>38</v>
      </c>
      <c r="FE1" s="36" t="s">
        <v>39</v>
      </c>
      <c r="FF1" s="36" t="s">
        <v>40</v>
      </c>
      <c r="FG1" s="36" t="s">
        <v>41</v>
      </c>
      <c r="FH1" s="36" t="s">
        <v>42</v>
      </c>
      <c r="FI1" s="36" t="s">
        <v>43</v>
      </c>
      <c r="FJ1" s="36" t="s">
        <v>44</v>
      </c>
      <c r="FK1" s="36" t="s">
        <v>45</v>
      </c>
      <c r="FL1" s="36" t="s">
        <v>285</v>
      </c>
      <c r="FM1" s="36" t="s">
        <v>46</v>
      </c>
      <c r="FN1" s="36" t="s">
        <v>47</v>
      </c>
      <c r="FO1" s="36" t="s">
        <v>48</v>
      </c>
      <c r="FP1" s="36" t="s">
        <v>49</v>
      </c>
      <c r="FQ1" s="36" t="s">
        <v>50</v>
      </c>
      <c r="FR1" s="36" t="s">
        <v>51</v>
      </c>
      <c r="FS1" s="36" t="s">
        <v>52</v>
      </c>
      <c r="FT1" s="36" t="s">
        <v>302</v>
      </c>
      <c r="FU1" s="36" t="s">
        <v>53</v>
      </c>
      <c r="FV1" s="36" t="s">
        <v>288</v>
      </c>
      <c r="FW1" s="36" t="s">
        <v>289</v>
      </c>
      <c r="FX1" s="36" t="s">
        <v>54</v>
      </c>
      <c r="FY1" s="36" t="s">
        <v>55</v>
      </c>
      <c r="FZ1" s="36" t="s">
        <v>56</v>
      </c>
      <c r="GA1" s="36" t="s">
        <v>57</v>
      </c>
      <c r="GB1" s="36" t="s">
        <v>58</v>
      </c>
      <c r="GC1" s="36" t="s">
        <v>59</v>
      </c>
      <c r="GD1" s="36" t="s">
        <v>60</v>
      </c>
      <c r="GE1" s="36" t="s">
        <v>290</v>
      </c>
      <c r="GF1" s="36" t="s">
        <v>61</v>
      </c>
      <c r="GG1" s="36" t="s">
        <v>62</v>
      </c>
      <c r="GH1" s="36" t="s">
        <v>63</v>
      </c>
      <c r="GI1" s="36" t="s">
        <v>291</v>
      </c>
      <c r="GJ1" s="36" t="s">
        <v>64</v>
      </c>
      <c r="GK1" s="36" t="s">
        <v>65</v>
      </c>
      <c r="GL1" s="36" t="s">
        <v>303</v>
      </c>
      <c r="GM1" s="39" t="s">
        <v>66</v>
      </c>
    </row>
    <row r="2" spans="1:195" x14ac:dyDescent="0.25">
      <c r="A2" s="44"/>
      <c r="B2" s="47"/>
      <c r="C2" s="47"/>
      <c r="D2" s="47"/>
      <c r="E2" s="41"/>
      <c r="F2" s="41"/>
      <c r="G2" s="41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49"/>
      <c r="CS2" s="35"/>
      <c r="CU2" s="44"/>
      <c r="CV2" s="47"/>
      <c r="CW2" s="47"/>
      <c r="CX2" s="47"/>
      <c r="CY2" s="41"/>
      <c r="CZ2" s="41"/>
      <c r="DA2" s="41"/>
      <c r="DB2" s="52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7"/>
      <c r="GM2" s="49"/>
    </row>
    <row r="3" spans="1:195" x14ac:dyDescent="0.25">
      <c r="A3" s="44"/>
      <c r="B3" s="47"/>
      <c r="C3" s="47"/>
      <c r="D3" s="47"/>
      <c r="E3" s="41"/>
      <c r="F3" s="41"/>
      <c r="G3" s="41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49"/>
      <c r="CS3" s="35"/>
      <c r="CU3" s="44"/>
      <c r="CV3" s="47"/>
      <c r="CW3" s="47"/>
      <c r="CX3" s="47"/>
      <c r="CY3" s="41"/>
      <c r="CZ3" s="41"/>
      <c r="DA3" s="41"/>
      <c r="DB3" s="52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7"/>
      <c r="GG3" s="37"/>
      <c r="GH3" s="37"/>
      <c r="GI3" s="37"/>
      <c r="GJ3" s="37"/>
      <c r="GK3" s="37"/>
      <c r="GL3" s="37"/>
      <c r="GM3" s="49"/>
    </row>
    <row r="4" spans="1:195" x14ac:dyDescent="0.25">
      <c r="A4" s="44"/>
      <c r="B4" s="47"/>
      <c r="C4" s="47"/>
      <c r="D4" s="47"/>
      <c r="E4" s="41"/>
      <c r="F4" s="41"/>
      <c r="G4" s="41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  <c r="BM4" s="37"/>
      <c r="BN4" s="37"/>
      <c r="BO4" s="37"/>
      <c r="BP4" s="37"/>
      <c r="BQ4" s="37"/>
      <c r="BR4" s="37"/>
      <c r="BS4" s="37"/>
      <c r="BT4" s="37"/>
      <c r="BU4" s="37"/>
      <c r="BV4" s="37"/>
      <c r="BW4" s="37"/>
      <c r="BX4" s="37"/>
      <c r="BY4" s="37"/>
      <c r="BZ4" s="37"/>
      <c r="CA4" s="37"/>
      <c r="CB4" s="37"/>
      <c r="CC4" s="37"/>
      <c r="CD4" s="37"/>
      <c r="CE4" s="37"/>
      <c r="CF4" s="37"/>
      <c r="CG4" s="37"/>
      <c r="CH4" s="37"/>
      <c r="CI4" s="37"/>
      <c r="CJ4" s="37"/>
      <c r="CK4" s="37"/>
      <c r="CL4" s="37"/>
      <c r="CM4" s="37"/>
      <c r="CN4" s="37"/>
      <c r="CO4" s="37"/>
      <c r="CP4" s="37"/>
      <c r="CQ4" s="37"/>
      <c r="CR4" s="49"/>
      <c r="CS4" s="35"/>
      <c r="CU4" s="44"/>
      <c r="CV4" s="47"/>
      <c r="CW4" s="47"/>
      <c r="CX4" s="47"/>
      <c r="CY4" s="41"/>
      <c r="CZ4" s="41"/>
      <c r="DA4" s="41"/>
      <c r="DB4" s="52"/>
      <c r="DC4" s="37"/>
      <c r="DD4" s="37"/>
      <c r="DE4" s="37"/>
      <c r="DF4" s="37"/>
      <c r="DG4" s="37"/>
      <c r="DH4" s="37"/>
      <c r="DI4" s="37"/>
      <c r="DJ4" s="37"/>
      <c r="DK4" s="37"/>
      <c r="DL4" s="37"/>
      <c r="DM4" s="37"/>
      <c r="DN4" s="37"/>
      <c r="DO4" s="37"/>
      <c r="DP4" s="37"/>
      <c r="DQ4" s="37"/>
      <c r="DR4" s="37"/>
      <c r="DS4" s="37"/>
      <c r="DT4" s="37"/>
      <c r="DU4" s="37"/>
      <c r="DV4" s="37"/>
      <c r="DW4" s="37"/>
      <c r="DX4" s="37"/>
      <c r="DY4" s="37"/>
      <c r="DZ4" s="37"/>
      <c r="EA4" s="37"/>
      <c r="EB4" s="37"/>
      <c r="EC4" s="37"/>
      <c r="ED4" s="37"/>
      <c r="EE4" s="37"/>
      <c r="EF4" s="37"/>
      <c r="EG4" s="37"/>
      <c r="EH4" s="37"/>
      <c r="EI4" s="37"/>
      <c r="EJ4" s="37"/>
      <c r="EK4" s="37"/>
      <c r="EL4" s="37"/>
      <c r="EM4" s="37"/>
      <c r="EN4" s="37"/>
      <c r="EO4" s="37"/>
      <c r="EP4" s="37"/>
      <c r="EQ4" s="37"/>
      <c r="ER4" s="37"/>
      <c r="ES4" s="37"/>
      <c r="ET4" s="37"/>
      <c r="EU4" s="37"/>
      <c r="EV4" s="37"/>
      <c r="EW4" s="37"/>
      <c r="EX4" s="37"/>
      <c r="EY4" s="37"/>
      <c r="EZ4" s="37"/>
      <c r="FA4" s="37"/>
      <c r="FB4" s="37"/>
      <c r="FC4" s="37"/>
      <c r="FD4" s="37"/>
      <c r="FE4" s="37"/>
      <c r="FF4" s="37"/>
      <c r="FG4" s="37"/>
      <c r="FH4" s="37"/>
      <c r="FI4" s="37"/>
      <c r="FJ4" s="37"/>
      <c r="FK4" s="37"/>
      <c r="FL4" s="37"/>
      <c r="FM4" s="37"/>
      <c r="FN4" s="37"/>
      <c r="FO4" s="37"/>
      <c r="FP4" s="37"/>
      <c r="FQ4" s="37"/>
      <c r="FR4" s="37"/>
      <c r="FS4" s="37"/>
      <c r="FT4" s="37"/>
      <c r="FU4" s="37"/>
      <c r="FV4" s="37"/>
      <c r="FW4" s="37"/>
      <c r="FX4" s="37"/>
      <c r="FY4" s="37"/>
      <c r="FZ4" s="37"/>
      <c r="GA4" s="37"/>
      <c r="GB4" s="37"/>
      <c r="GC4" s="37"/>
      <c r="GD4" s="37"/>
      <c r="GE4" s="37"/>
      <c r="GF4" s="37"/>
      <c r="GG4" s="37"/>
      <c r="GH4" s="37"/>
      <c r="GI4" s="37"/>
      <c r="GJ4" s="37"/>
      <c r="GK4" s="37"/>
      <c r="GL4" s="37"/>
      <c r="GM4" s="49"/>
    </row>
    <row r="5" spans="1:195" x14ac:dyDescent="0.25">
      <c r="A5" s="44"/>
      <c r="B5" s="47"/>
      <c r="C5" s="47"/>
      <c r="D5" s="47"/>
      <c r="E5" s="41"/>
      <c r="F5" s="41"/>
      <c r="G5" s="41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37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49"/>
      <c r="CS5" s="35"/>
      <c r="CU5" s="44"/>
      <c r="CV5" s="47"/>
      <c r="CW5" s="47"/>
      <c r="CX5" s="47"/>
      <c r="CY5" s="41"/>
      <c r="CZ5" s="41"/>
      <c r="DA5" s="41"/>
      <c r="DB5" s="52"/>
      <c r="DC5" s="37"/>
      <c r="DD5" s="37"/>
      <c r="DE5" s="37"/>
      <c r="DF5" s="37"/>
      <c r="DG5" s="37"/>
      <c r="DH5" s="37"/>
      <c r="DI5" s="37"/>
      <c r="DJ5" s="37"/>
      <c r="DK5" s="37"/>
      <c r="DL5" s="37"/>
      <c r="DM5" s="37"/>
      <c r="DN5" s="37"/>
      <c r="DO5" s="37"/>
      <c r="DP5" s="37"/>
      <c r="DQ5" s="37"/>
      <c r="DR5" s="37"/>
      <c r="DS5" s="37"/>
      <c r="DT5" s="37"/>
      <c r="DU5" s="37"/>
      <c r="DV5" s="37"/>
      <c r="DW5" s="37"/>
      <c r="DX5" s="37"/>
      <c r="DY5" s="37"/>
      <c r="DZ5" s="37"/>
      <c r="EA5" s="37"/>
      <c r="EB5" s="37"/>
      <c r="EC5" s="37"/>
      <c r="ED5" s="37"/>
      <c r="EE5" s="37"/>
      <c r="EF5" s="37"/>
      <c r="EG5" s="37"/>
      <c r="EH5" s="37"/>
      <c r="EI5" s="37"/>
      <c r="EJ5" s="37"/>
      <c r="EK5" s="37"/>
      <c r="EL5" s="37"/>
      <c r="EM5" s="37"/>
      <c r="EN5" s="37"/>
      <c r="EO5" s="37"/>
      <c r="EP5" s="37"/>
      <c r="EQ5" s="37"/>
      <c r="ER5" s="37"/>
      <c r="ES5" s="37"/>
      <c r="ET5" s="37"/>
      <c r="EU5" s="37"/>
      <c r="EV5" s="37"/>
      <c r="EW5" s="37"/>
      <c r="EX5" s="37"/>
      <c r="EY5" s="37"/>
      <c r="EZ5" s="37"/>
      <c r="FA5" s="37"/>
      <c r="FB5" s="37"/>
      <c r="FC5" s="37"/>
      <c r="FD5" s="37"/>
      <c r="FE5" s="37"/>
      <c r="FF5" s="37"/>
      <c r="FG5" s="37"/>
      <c r="FH5" s="37"/>
      <c r="FI5" s="37"/>
      <c r="FJ5" s="37"/>
      <c r="FK5" s="37"/>
      <c r="FL5" s="37"/>
      <c r="FM5" s="37"/>
      <c r="FN5" s="37"/>
      <c r="FO5" s="37"/>
      <c r="FP5" s="37"/>
      <c r="FQ5" s="37"/>
      <c r="FR5" s="37"/>
      <c r="FS5" s="37"/>
      <c r="FT5" s="37"/>
      <c r="FU5" s="37"/>
      <c r="FV5" s="37"/>
      <c r="FW5" s="37"/>
      <c r="FX5" s="37"/>
      <c r="FY5" s="37"/>
      <c r="FZ5" s="37"/>
      <c r="GA5" s="37"/>
      <c r="GB5" s="37"/>
      <c r="GC5" s="37"/>
      <c r="GD5" s="37"/>
      <c r="GE5" s="37"/>
      <c r="GF5" s="37"/>
      <c r="GG5" s="37"/>
      <c r="GH5" s="37"/>
      <c r="GI5" s="37"/>
      <c r="GJ5" s="37"/>
      <c r="GK5" s="37"/>
      <c r="GL5" s="37"/>
      <c r="GM5" s="49"/>
    </row>
    <row r="6" spans="1:195" x14ac:dyDescent="0.25">
      <c r="A6" s="44"/>
      <c r="B6" s="47"/>
      <c r="C6" s="47"/>
      <c r="D6" s="47"/>
      <c r="E6" s="41"/>
      <c r="F6" s="41"/>
      <c r="G6" s="41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7"/>
      <c r="CG6" s="37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49"/>
      <c r="CS6" s="35"/>
      <c r="CU6" s="44"/>
      <c r="CV6" s="47"/>
      <c r="CW6" s="47"/>
      <c r="CX6" s="47"/>
      <c r="CY6" s="41"/>
      <c r="CZ6" s="41"/>
      <c r="DA6" s="41"/>
      <c r="DB6" s="52"/>
      <c r="DC6" s="37"/>
      <c r="DD6" s="37"/>
      <c r="DE6" s="37"/>
      <c r="DF6" s="37"/>
      <c r="DG6" s="37"/>
      <c r="DH6" s="37"/>
      <c r="DI6" s="37"/>
      <c r="DJ6" s="37"/>
      <c r="DK6" s="37"/>
      <c r="DL6" s="37"/>
      <c r="DM6" s="37"/>
      <c r="DN6" s="37"/>
      <c r="DO6" s="37"/>
      <c r="DP6" s="37"/>
      <c r="DQ6" s="37"/>
      <c r="DR6" s="37"/>
      <c r="DS6" s="37"/>
      <c r="DT6" s="37"/>
      <c r="DU6" s="37"/>
      <c r="DV6" s="37"/>
      <c r="DW6" s="37"/>
      <c r="DX6" s="37"/>
      <c r="DY6" s="37"/>
      <c r="DZ6" s="37"/>
      <c r="EA6" s="37"/>
      <c r="EB6" s="37"/>
      <c r="EC6" s="37"/>
      <c r="ED6" s="37"/>
      <c r="EE6" s="37"/>
      <c r="EF6" s="37"/>
      <c r="EG6" s="37"/>
      <c r="EH6" s="37"/>
      <c r="EI6" s="37"/>
      <c r="EJ6" s="37"/>
      <c r="EK6" s="37"/>
      <c r="EL6" s="37"/>
      <c r="EM6" s="37"/>
      <c r="EN6" s="37"/>
      <c r="EO6" s="37"/>
      <c r="EP6" s="37"/>
      <c r="EQ6" s="37"/>
      <c r="ER6" s="37"/>
      <c r="ES6" s="37"/>
      <c r="ET6" s="37"/>
      <c r="EU6" s="37"/>
      <c r="EV6" s="37"/>
      <c r="EW6" s="37"/>
      <c r="EX6" s="37"/>
      <c r="EY6" s="37"/>
      <c r="EZ6" s="37"/>
      <c r="FA6" s="37"/>
      <c r="FB6" s="37"/>
      <c r="FC6" s="37"/>
      <c r="FD6" s="37"/>
      <c r="FE6" s="37"/>
      <c r="FF6" s="37"/>
      <c r="FG6" s="37"/>
      <c r="FH6" s="37"/>
      <c r="FI6" s="37"/>
      <c r="FJ6" s="37"/>
      <c r="FK6" s="37"/>
      <c r="FL6" s="37"/>
      <c r="FM6" s="37"/>
      <c r="FN6" s="37"/>
      <c r="FO6" s="37"/>
      <c r="FP6" s="37"/>
      <c r="FQ6" s="37"/>
      <c r="FR6" s="37"/>
      <c r="FS6" s="37"/>
      <c r="FT6" s="37"/>
      <c r="FU6" s="37"/>
      <c r="FV6" s="37"/>
      <c r="FW6" s="37"/>
      <c r="FX6" s="37"/>
      <c r="FY6" s="37"/>
      <c r="FZ6" s="37"/>
      <c r="GA6" s="37"/>
      <c r="GB6" s="37"/>
      <c r="GC6" s="37"/>
      <c r="GD6" s="37"/>
      <c r="GE6" s="37"/>
      <c r="GF6" s="37"/>
      <c r="GG6" s="37"/>
      <c r="GH6" s="37"/>
      <c r="GI6" s="37"/>
      <c r="GJ6" s="37"/>
      <c r="GK6" s="37"/>
      <c r="GL6" s="37"/>
      <c r="GM6" s="49"/>
    </row>
    <row r="7" spans="1:195" x14ac:dyDescent="0.25">
      <c r="A7" s="44"/>
      <c r="B7" s="47"/>
      <c r="C7" s="47"/>
      <c r="D7" s="47"/>
      <c r="E7" s="41"/>
      <c r="F7" s="41"/>
      <c r="G7" s="41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7"/>
      <c r="CG7" s="37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49"/>
      <c r="CS7" s="35"/>
      <c r="CU7" s="44"/>
      <c r="CV7" s="47"/>
      <c r="CW7" s="47"/>
      <c r="CX7" s="47"/>
      <c r="CY7" s="41"/>
      <c r="CZ7" s="41"/>
      <c r="DA7" s="41"/>
      <c r="DB7" s="52"/>
      <c r="DC7" s="37"/>
      <c r="DD7" s="37"/>
      <c r="DE7" s="37"/>
      <c r="DF7" s="37"/>
      <c r="DG7" s="37"/>
      <c r="DH7" s="37"/>
      <c r="DI7" s="37"/>
      <c r="DJ7" s="37"/>
      <c r="DK7" s="37"/>
      <c r="DL7" s="37"/>
      <c r="DM7" s="37"/>
      <c r="DN7" s="37"/>
      <c r="DO7" s="37"/>
      <c r="DP7" s="37"/>
      <c r="DQ7" s="37"/>
      <c r="DR7" s="37"/>
      <c r="DS7" s="37"/>
      <c r="DT7" s="37"/>
      <c r="DU7" s="37"/>
      <c r="DV7" s="37"/>
      <c r="DW7" s="37"/>
      <c r="DX7" s="37"/>
      <c r="DY7" s="37"/>
      <c r="DZ7" s="37"/>
      <c r="EA7" s="37"/>
      <c r="EB7" s="37"/>
      <c r="EC7" s="37"/>
      <c r="ED7" s="37"/>
      <c r="EE7" s="37"/>
      <c r="EF7" s="37"/>
      <c r="EG7" s="37"/>
      <c r="EH7" s="37"/>
      <c r="EI7" s="37"/>
      <c r="EJ7" s="37"/>
      <c r="EK7" s="37"/>
      <c r="EL7" s="37"/>
      <c r="EM7" s="37"/>
      <c r="EN7" s="37"/>
      <c r="EO7" s="37"/>
      <c r="EP7" s="37"/>
      <c r="EQ7" s="37"/>
      <c r="ER7" s="37"/>
      <c r="ES7" s="37"/>
      <c r="ET7" s="37"/>
      <c r="EU7" s="37"/>
      <c r="EV7" s="37"/>
      <c r="EW7" s="37"/>
      <c r="EX7" s="37"/>
      <c r="EY7" s="37"/>
      <c r="EZ7" s="37"/>
      <c r="FA7" s="37"/>
      <c r="FB7" s="37"/>
      <c r="FC7" s="37"/>
      <c r="FD7" s="37"/>
      <c r="FE7" s="37"/>
      <c r="FF7" s="37"/>
      <c r="FG7" s="37"/>
      <c r="FH7" s="37"/>
      <c r="FI7" s="37"/>
      <c r="FJ7" s="37"/>
      <c r="FK7" s="37"/>
      <c r="FL7" s="37"/>
      <c r="FM7" s="37"/>
      <c r="FN7" s="37"/>
      <c r="FO7" s="37"/>
      <c r="FP7" s="37"/>
      <c r="FQ7" s="37"/>
      <c r="FR7" s="37"/>
      <c r="FS7" s="37"/>
      <c r="FT7" s="37"/>
      <c r="FU7" s="37"/>
      <c r="FV7" s="37"/>
      <c r="FW7" s="37"/>
      <c r="FX7" s="37"/>
      <c r="FY7" s="37"/>
      <c r="FZ7" s="37"/>
      <c r="GA7" s="37"/>
      <c r="GB7" s="37"/>
      <c r="GC7" s="37"/>
      <c r="GD7" s="37"/>
      <c r="GE7" s="37"/>
      <c r="GF7" s="37"/>
      <c r="GG7" s="37"/>
      <c r="GH7" s="37"/>
      <c r="GI7" s="37"/>
      <c r="GJ7" s="37"/>
      <c r="GK7" s="37"/>
      <c r="GL7" s="37"/>
      <c r="GM7" s="49"/>
    </row>
    <row r="8" spans="1:195" x14ac:dyDescent="0.25">
      <c r="A8" s="44"/>
      <c r="B8" s="47"/>
      <c r="C8" s="47"/>
      <c r="D8" s="47"/>
      <c r="E8" s="41"/>
      <c r="F8" s="41"/>
      <c r="G8" s="41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7"/>
      <c r="CG8" s="37"/>
      <c r="CH8" s="37"/>
      <c r="CI8" s="37"/>
      <c r="CJ8" s="37"/>
      <c r="CK8" s="37"/>
      <c r="CL8" s="37"/>
      <c r="CM8" s="37"/>
      <c r="CN8" s="37"/>
      <c r="CO8" s="37"/>
      <c r="CP8" s="37"/>
      <c r="CQ8" s="37"/>
      <c r="CR8" s="49"/>
      <c r="CS8" s="35"/>
      <c r="CU8" s="44"/>
      <c r="CV8" s="47"/>
      <c r="CW8" s="47"/>
      <c r="CX8" s="47"/>
      <c r="CY8" s="41"/>
      <c r="CZ8" s="41"/>
      <c r="DA8" s="41"/>
      <c r="DB8" s="52"/>
      <c r="DC8" s="37"/>
      <c r="DD8" s="37"/>
      <c r="DE8" s="37"/>
      <c r="DF8" s="37"/>
      <c r="DG8" s="37"/>
      <c r="DH8" s="37"/>
      <c r="DI8" s="37"/>
      <c r="DJ8" s="37"/>
      <c r="DK8" s="37"/>
      <c r="DL8" s="37"/>
      <c r="DM8" s="37"/>
      <c r="DN8" s="37"/>
      <c r="DO8" s="37"/>
      <c r="DP8" s="37"/>
      <c r="DQ8" s="37"/>
      <c r="DR8" s="37"/>
      <c r="DS8" s="37"/>
      <c r="DT8" s="37"/>
      <c r="DU8" s="37"/>
      <c r="DV8" s="37"/>
      <c r="DW8" s="37"/>
      <c r="DX8" s="37"/>
      <c r="DY8" s="37"/>
      <c r="DZ8" s="37"/>
      <c r="EA8" s="37"/>
      <c r="EB8" s="37"/>
      <c r="EC8" s="37"/>
      <c r="ED8" s="37"/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7"/>
      <c r="EP8" s="37"/>
      <c r="EQ8" s="37"/>
      <c r="ER8" s="37"/>
      <c r="ES8" s="37"/>
      <c r="ET8" s="37"/>
      <c r="EU8" s="37"/>
      <c r="EV8" s="37"/>
      <c r="EW8" s="37"/>
      <c r="EX8" s="37"/>
      <c r="EY8" s="37"/>
      <c r="EZ8" s="37"/>
      <c r="FA8" s="37"/>
      <c r="FB8" s="37"/>
      <c r="FC8" s="37"/>
      <c r="FD8" s="37"/>
      <c r="FE8" s="37"/>
      <c r="FF8" s="37"/>
      <c r="FG8" s="37"/>
      <c r="FH8" s="37"/>
      <c r="FI8" s="37"/>
      <c r="FJ8" s="37"/>
      <c r="FK8" s="37"/>
      <c r="FL8" s="37"/>
      <c r="FM8" s="37"/>
      <c r="FN8" s="37"/>
      <c r="FO8" s="37"/>
      <c r="FP8" s="37"/>
      <c r="FQ8" s="37"/>
      <c r="FR8" s="37"/>
      <c r="FS8" s="37"/>
      <c r="FT8" s="37"/>
      <c r="FU8" s="37"/>
      <c r="FV8" s="37"/>
      <c r="FW8" s="37"/>
      <c r="FX8" s="37"/>
      <c r="FY8" s="37"/>
      <c r="FZ8" s="37"/>
      <c r="GA8" s="37"/>
      <c r="GB8" s="37"/>
      <c r="GC8" s="37"/>
      <c r="GD8" s="37"/>
      <c r="GE8" s="37"/>
      <c r="GF8" s="37"/>
      <c r="GG8" s="37"/>
      <c r="GH8" s="37"/>
      <c r="GI8" s="37"/>
      <c r="GJ8" s="37"/>
      <c r="GK8" s="37"/>
      <c r="GL8" s="37"/>
      <c r="GM8" s="49"/>
    </row>
    <row r="9" spans="1:195" x14ac:dyDescent="0.25">
      <c r="A9" s="44"/>
      <c r="B9" s="47"/>
      <c r="C9" s="47"/>
      <c r="D9" s="47"/>
      <c r="E9" s="41"/>
      <c r="F9" s="41"/>
      <c r="G9" s="41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7"/>
      <c r="CG9" s="37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49"/>
      <c r="CS9" s="35"/>
      <c r="CU9" s="44"/>
      <c r="CV9" s="47"/>
      <c r="CW9" s="47"/>
      <c r="CX9" s="47"/>
      <c r="CY9" s="41"/>
      <c r="CZ9" s="41"/>
      <c r="DA9" s="41"/>
      <c r="DB9" s="52"/>
      <c r="DC9" s="37"/>
      <c r="DD9" s="37"/>
      <c r="DE9" s="37"/>
      <c r="DF9" s="37"/>
      <c r="DG9" s="37"/>
      <c r="DH9" s="37"/>
      <c r="DI9" s="37"/>
      <c r="DJ9" s="37"/>
      <c r="DK9" s="37"/>
      <c r="DL9" s="37"/>
      <c r="DM9" s="37"/>
      <c r="DN9" s="37"/>
      <c r="DO9" s="37"/>
      <c r="DP9" s="37"/>
      <c r="DQ9" s="37"/>
      <c r="DR9" s="37"/>
      <c r="DS9" s="37"/>
      <c r="DT9" s="37"/>
      <c r="DU9" s="37"/>
      <c r="DV9" s="37"/>
      <c r="DW9" s="37"/>
      <c r="DX9" s="37"/>
      <c r="DY9" s="37"/>
      <c r="DZ9" s="37"/>
      <c r="EA9" s="37"/>
      <c r="EB9" s="37"/>
      <c r="EC9" s="37"/>
      <c r="ED9" s="37"/>
      <c r="EE9" s="37"/>
      <c r="EF9" s="37"/>
      <c r="EG9" s="37"/>
      <c r="EH9" s="37"/>
      <c r="EI9" s="37"/>
      <c r="EJ9" s="37"/>
      <c r="EK9" s="37"/>
      <c r="EL9" s="37"/>
      <c r="EM9" s="37"/>
      <c r="EN9" s="37"/>
      <c r="EO9" s="37"/>
      <c r="EP9" s="37"/>
      <c r="EQ9" s="37"/>
      <c r="ER9" s="37"/>
      <c r="ES9" s="37"/>
      <c r="ET9" s="37"/>
      <c r="EU9" s="37"/>
      <c r="EV9" s="37"/>
      <c r="EW9" s="37"/>
      <c r="EX9" s="37"/>
      <c r="EY9" s="37"/>
      <c r="EZ9" s="37"/>
      <c r="FA9" s="37"/>
      <c r="FB9" s="37"/>
      <c r="FC9" s="37"/>
      <c r="FD9" s="37"/>
      <c r="FE9" s="37"/>
      <c r="FF9" s="37"/>
      <c r="FG9" s="37"/>
      <c r="FH9" s="37"/>
      <c r="FI9" s="37"/>
      <c r="FJ9" s="37"/>
      <c r="FK9" s="37"/>
      <c r="FL9" s="37"/>
      <c r="FM9" s="37"/>
      <c r="FN9" s="37"/>
      <c r="FO9" s="37"/>
      <c r="FP9" s="37"/>
      <c r="FQ9" s="37"/>
      <c r="FR9" s="37"/>
      <c r="FS9" s="37"/>
      <c r="FT9" s="37"/>
      <c r="FU9" s="37"/>
      <c r="FV9" s="37"/>
      <c r="FW9" s="37"/>
      <c r="FX9" s="37"/>
      <c r="FY9" s="37"/>
      <c r="FZ9" s="37"/>
      <c r="GA9" s="37"/>
      <c r="GB9" s="37"/>
      <c r="GC9" s="37"/>
      <c r="GD9" s="37"/>
      <c r="GE9" s="37"/>
      <c r="GF9" s="37"/>
      <c r="GG9" s="37"/>
      <c r="GH9" s="37"/>
      <c r="GI9" s="37"/>
      <c r="GJ9" s="37"/>
      <c r="GK9" s="37"/>
      <c r="GL9" s="37"/>
      <c r="GM9" s="49"/>
    </row>
    <row r="10" spans="1:195" x14ac:dyDescent="0.25">
      <c r="A10" s="44"/>
      <c r="B10" s="47"/>
      <c r="C10" s="47"/>
      <c r="D10" s="47"/>
      <c r="E10" s="41"/>
      <c r="F10" s="41"/>
      <c r="G10" s="41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  <c r="CA10" s="37"/>
      <c r="CB10" s="37"/>
      <c r="CC10" s="37"/>
      <c r="CD10" s="37"/>
      <c r="CE10" s="37"/>
      <c r="CF10" s="37"/>
      <c r="CG10" s="37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49"/>
      <c r="CS10" s="35"/>
      <c r="CU10" s="44"/>
      <c r="CV10" s="47"/>
      <c r="CW10" s="47"/>
      <c r="CX10" s="47"/>
      <c r="CY10" s="41"/>
      <c r="CZ10" s="41"/>
      <c r="DA10" s="41"/>
      <c r="DB10" s="52"/>
      <c r="DC10" s="37"/>
      <c r="DD10" s="37"/>
      <c r="DE10" s="37"/>
      <c r="DF10" s="37"/>
      <c r="DG10" s="37"/>
      <c r="DH10" s="37"/>
      <c r="DI10" s="37"/>
      <c r="DJ10" s="37"/>
      <c r="DK10" s="37"/>
      <c r="DL10" s="37"/>
      <c r="DM10" s="37"/>
      <c r="DN10" s="37"/>
      <c r="DO10" s="37"/>
      <c r="DP10" s="37"/>
      <c r="DQ10" s="37"/>
      <c r="DR10" s="37"/>
      <c r="DS10" s="37"/>
      <c r="DT10" s="37"/>
      <c r="DU10" s="37"/>
      <c r="DV10" s="37"/>
      <c r="DW10" s="37"/>
      <c r="DX10" s="37"/>
      <c r="DY10" s="37"/>
      <c r="DZ10" s="37"/>
      <c r="EA10" s="37"/>
      <c r="EB10" s="37"/>
      <c r="EC10" s="37"/>
      <c r="ED10" s="37"/>
      <c r="EE10" s="37"/>
      <c r="EF10" s="37"/>
      <c r="EG10" s="37"/>
      <c r="EH10" s="37"/>
      <c r="EI10" s="37"/>
      <c r="EJ10" s="37"/>
      <c r="EK10" s="37"/>
      <c r="EL10" s="37"/>
      <c r="EM10" s="37"/>
      <c r="EN10" s="37"/>
      <c r="EO10" s="37"/>
      <c r="EP10" s="37"/>
      <c r="EQ10" s="37"/>
      <c r="ER10" s="37"/>
      <c r="ES10" s="37"/>
      <c r="ET10" s="37"/>
      <c r="EU10" s="37"/>
      <c r="EV10" s="37"/>
      <c r="EW10" s="37"/>
      <c r="EX10" s="37"/>
      <c r="EY10" s="37"/>
      <c r="EZ10" s="37"/>
      <c r="FA10" s="37"/>
      <c r="FB10" s="37"/>
      <c r="FC10" s="37"/>
      <c r="FD10" s="37"/>
      <c r="FE10" s="37"/>
      <c r="FF10" s="37"/>
      <c r="FG10" s="37"/>
      <c r="FH10" s="37"/>
      <c r="FI10" s="37"/>
      <c r="FJ10" s="37"/>
      <c r="FK10" s="37"/>
      <c r="FL10" s="37"/>
      <c r="FM10" s="37"/>
      <c r="FN10" s="37"/>
      <c r="FO10" s="37"/>
      <c r="FP10" s="37"/>
      <c r="FQ10" s="37"/>
      <c r="FR10" s="37"/>
      <c r="FS10" s="37"/>
      <c r="FT10" s="37"/>
      <c r="FU10" s="37"/>
      <c r="FV10" s="37"/>
      <c r="FW10" s="37"/>
      <c r="FX10" s="37"/>
      <c r="FY10" s="37"/>
      <c r="FZ10" s="37"/>
      <c r="GA10" s="37"/>
      <c r="GB10" s="37"/>
      <c r="GC10" s="37"/>
      <c r="GD10" s="37"/>
      <c r="GE10" s="37"/>
      <c r="GF10" s="37"/>
      <c r="GG10" s="37"/>
      <c r="GH10" s="37"/>
      <c r="GI10" s="37"/>
      <c r="GJ10" s="37"/>
      <c r="GK10" s="37"/>
      <c r="GL10" s="37"/>
      <c r="GM10" s="49"/>
    </row>
    <row r="11" spans="1:195" x14ac:dyDescent="0.25">
      <c r="A11" s="45"/>
      <c r="B11" s="48"/>
      <c r="C11" s="48"/>
      <c r="D11" s="48"/>
      <c r="E11" s="42"/>
      <c r="F11" s="42"/>
      <c r="G11" s="42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38"/>
      <c r="BQ11" s="38"/>
      <c r="BR11" s="38"/>
      <c r="BS11" s="38"/>
      <c r="BT11" s="38"/>
      <c r="BU11" s="38"/>
      <c r="BV11" s="38"/>
      <c r="BW11" s="38"/>
      <c r="BX11" s="38"/>
      <c r="BY11" s="38"/>
      <c r="BZ11" s="38"/>
      <c r="CA11" s="38"/>
      <c r="CB11" s="38"/>
      <c r="CC11" s="38"/>
      <c r="CD11" s="38"/>
      <c r="CE11" s="38"/>
      <c r="CF11" s="38"/>
      <c r="CG11" s="38"/>
      <c r="CH11" s="38"/>
      <c r="CI11" s="38"/>
      <c r="CJ11" s="38"/>
      <c r="CK11" s="38"/>
      <c r="CL11" s="38"/>
      <c r="CM11" s="38"/>
      <c r="CN11" s="38"/>
      <c r="CO11" s="38"/>
      <c r="CP11" s="38"/>
      <c r="CQ11" s="38"/>
      <c r="CR11" s="50"/>
      <c r="CS11" s="35"/>
      <c r="CU11" s="45"/>
      <c r="CV11" s="48"/>
      <c r="CW11" s="48"/>
      <c r="CX11" s="48"/>
      <c r="CY11" s="42"/>
      <c r="CZ11" s="42"/>
      <c r="DA11" s="42"/>
      <c r="DB11" s="53"/>
      <c r="DC11" s="38"/>
      <c r="DD11" s="38"/>
      <c r="DE11" s="38"/>
      <c r="DF11" s="38"/>
      <c r="DG11" s="38"/>
      <c r="DH11" s="38"/>
      <c r="DI11" s="38"/>
      <c r="DJ11" s="38"/>
      <c r="DK11" s="38"/>
      <c r="DL11" s="38"/>
      <c r="DM11" s="38"/>
      <c r="DN11" s="38"/>
      <c r="DO11" s="38"/>
      <c r="DP11" s="38"/>
      <c r="DQ11" s="38"/>
      <c r="DR11" s="38"/>
      <c r="DS11" s="38"/>
      <c r="DT11" s="38"/>
      <c r="DU11" s="38"/>
      <c r="DV11" s="38"/>
      <c r="DW11" s="38"/>
      <c r="DX11" s="38"/>
      <c r="DY11" s="38"/>
      <c r="DZ11" s="38"/>
      <c r="EA11" s="38"/>
      <c r="EB11" s="38"/>
      <c r="EC11" s="38"/>
      <c r="ED11" s="38"/>
      <c r="EE11" s="38"/>
      <c r="EF11" s="38"/>
      <c r="EG11" s="38"/>
      <c r="EH11" s="38"/>
      <c r="EI11" s="38"/>
      <c r="EJ11" s="38"/>
      <c r="EK11" s="38"/>
      <c r="EL11" s="38"/>
      <c r="EM11" s="38"/>
      <c r="EN11" s="38"/>
      <c r="EO11" s="38"/>
      <c r="EP11" s="38"/>
      <c r="EQ11" s="38"/>
      <c r="ER11" s="38"/>
      <c r="ES11" s="38"/>
      <c r="ET11" s="38"/>
      <c r="EU11" s="38"/>
      <c r="EV11" s="38"/>
      <c r="EW11" s="38"/>
      <c r="EX11" s="38"/>
      <c r="EY11" s="38"/>
      <c r="EZ11" s="38"/>
      <c r="FA11" s="38"/>
      <c r="FB11" s="38"/>
      <c r="FC11" s="38"/>
      <c r="FD11" s="38"/>
      <c r="FE11" s="38"/>
      <c r="FF11" s="38"/>
      <c r="FG11" s="38"/>
      <c r="FH11" s="38"/>
      <c r="FI11" s="38"/>
      <c r="FJ11" s="38"/>
      <c r="FK11" s="38"/>
      <c r="FL11" s="38"/>
      <c r="FM11" s="38"/>
      <c r="FN11" s="38"/>
      <c r="FO11" s="38"/>
      <c r="FP11" s="38"/>
      <c r="FQ11" s="38"/>
      <c r="FR11" s="38"/>
      <c r="FS11" s="38"/>
      <c r="FT11" s="38"/>
      <c r="FU11" s="38"/>
      <c r="FV11" s="38"/>
      <c r="FW11" s="38"/>
      <c r="FX11" s="38"/>
      <c r="FY11" s="38"/>
      <c r="FZ11" s="38"/>
      <c r="GA11" s="38"/>
      <c r="GB11" s="38"/>
      <c r="GC11" s="38"/>
      <c r="GD11" s="38"/>
      <c r="GE11" s="38"/>
      <c r="GF11" s="38"/>
      <c r="GG11" s="38"/>
      <c r="GH11" s="38"/>
      <c r="GI11" s="38"/>
      <c r="GJ11" s="38"/>
      <c r="GK11" s="38"/>
      <c r="GL11" s="38"/>
      <c r="GM11" s="50"/>
    </row>
    <row r="12" spans="1:195" x14ac:dyDescent="0.25">
      <c r="A12" s="4">
        <v>366</v>
      </c>
      <c r="B12" s="5" t="s">
        <v>123</v>
      </c>
      <c r="C12" s="5" t="s">
        <v>124</v>
      </c>
      <c r="D12" s="5" t="s">
        <v>125</v>
      </c>
      <c r="E12" s="7" t="s">
        <v>126</v>
      </c>
      <c r="F12" s="12">
        <v>0.06</v>
      </c>
      <c r="G12" s="12">
        <v>0.08</v>
      </c>
      <c r="H12" s="9">
        <v>0</v>
      </c>
      <c r="I12" s="9">
        <v>0</v>
      </c>
      <c r="J12" s="9">
        <v>0</v>
      </c>
      <c r="K12" s="9">
        <v>0</v>
      </c>
      <c r="L12" s="9">
        <v>1</v>
      </c>
      <c r="M12" s="9">
        <v>1</v>
      </c>
      <c r="N12" s="9">
        <v>1</v>
      </c>
      <c r="O12" s="9">
        <v>0</v>
      </c>
      <c r="P12" s="9">
        <v>1</v>
      </c>
      <c r="Q12" s="9">
        <v>5</v>
      </c>
      <c r="R12" s="9">
        <v>0</v>
      </c>
      <c r="S12" s="9">
        <v>1</v>
      </c>
      <c r="T12" s="9">
        <v>0</v>
      </c>
      <c r="U12" s="9">
        <v>1</v>
      </c>
      <c r="V12" s="9">
        <v>0</v>
      </c>
      <c r="W12" s="9">
        <v>0</v>
      </c>
      <c r="X12" s="9">
        <v>4</v>
      </c>
      <c r="Y12" s="9">
        <v>0</v>
      </c>
      <c r="Z12" s="9">
        <v>0</v>
      </c>
      <c r="AA12" s="9">
        <v>2</v>
      </c>
      <c r="AB12" s="9">
        <v>0</v>
      </c>
      <c r="AC12" s="9">
        <v>0</v>
      </c>
      <c r="AD12" s="9">
        <v>3</v>
      </c>
      <c r="AE12" s="9">
        <v>0</v>
      </c>
      <c r="AF12" s="9">
        <v>0</v>
      </c>
      <c r="AG12" s="9">
        <v>0</v>
      </c>
      <c r="AH12" s="9">
        <v>4</v>
      </c>
      <c r="AI12" s="9">
        <v>5</v>
      </c>
      <c r="AJ12" s="9">
        <v>0</v>
      </c>
      <c r="AK12" s="9">
        <v>15</v>
      </c>
      <c r="AL12" s="9">
        <v>0</v>
      </c>
      <c r="AM12" s="9">
        <v>1</v>
      </c>
      <c r="AN12" s="9">
        <v>2</v>
      </c>
      <c r="AO12" s="9">
        <v>1</v>
      </c>
      <c r="AP12" s="9">
        <v>0</v>
      </c>
      <c r="AQ12" s="9">
        <v>1</v>
      </c>
      <c r="AR12" s="9">
        <v>0</v>
      </c>
      <c r="AS12" s="9">
        <v>23</v>
      </c>
      <c r="AT12" s="9">
        <v>0</v>
      </c>
      <c r="AU12" s="9">
        <v>0</v>
      </c>
      <c r="AV12" s="9">
        <v>1</v>
      </c>
      <c r="AW12" s="9">
        <v>2</v>
      </c>
      <c r="AX12" s="9">
        <v>0</v>
      </c>
      <c r="AY12" s="9">
        <v>1</v>
      </c>
      <c r="AZ12" s="9">
        <v>0</v>
      </c>
      <c r="BA12" s="9">
        <v>0</v>
      </c>
      <c r="BB12" s="9">
        <v>1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58</v>
      </c>
      <c r="BI12" s="9">
        <v>0</v>
      </c>
      <c r="BJ12" s="9">
        <v>0</v>
      </c>
      <c r="BK12" s="9">
        <v>1</v>
      </c>
      <c r="BL12" s="9">
        <v>0</v>
      </c>
      <c r="BM12" s="9">
        <v>12</v>
      </c>
      <c r="BN12" s="9">
        <v>0</v>
      </c>
      <c r="BO12" s="9">
        <v>0</v>
      </c>
      <c r="BP12" s="9">
        <v>0</v>
      </c>
      <c r="BQ12" s="9">
        <v>1</v>
      </c>
      <c r="BR12" s="9">
        <v>0</v>
      </c>
      <c r="BS12" s="9">
        <v>0</v>
      </c>
      <c r="BT12" s="9">
        <v>0</v>
      </c>
      <c r="BU12" s="9">
        <v>0</v>
      </c>
      <c r="BV12" s="9">
        <v>7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17</v>
      </c>
      <c r="CS12" s="10">
        <v>173</v>
      </c>
      <c r="CU12" s="4">
        <v>366</v>
      </c>
      <c r="CV12" s="5" t="s">
        <v>123</v>
      </c>
      <c r="CW12" s="6" t="s">
        <v>124</v>
      </c>
      <c r="CX12" s="6" t="s">
        <v>125</v>
      </c>
      <c r="CY12" s="7" t="s">
        <v>126</v>
      </c>
      <c r="CZ12" s="5">
        <v>0.06</v>
      </c>
      <c r="DA12" s="7" t="s">
        <v>127</v>
      </c>
      <c r="DB12" s="8" t="s">
        <v>128</v>
      </c>
      <c r="DC12" s="9">
        <f t="shared" ref="DC12:DC24" si="0">(H12/CS12)*100</f>
        <v>0</v>
      </c>
      <c r="DD12" s="9">
        <f t="shared" ref="DD12:DD24" si="1">(I12/$CS12)*100</f>
        <v>0</v>
      </c>
      <c r="DE12" s="9">
        <f t="shared" ref="DE12:DE24" si="2">(J12/$CS12)*100</f>
        <v>0</v>
      </c>
      <c r="DF12" s="9">
        <f t="shared" ref="DF12:DF24" si="3">(K12/$CS12)*100</f>
        <v>0</v>
      </c>
      <c r="DG12" s="9">
        <f t="shared" ref="DG12:DG24" si="4">(L12/$CS12)*100</f>
        <v>0.57803468208092479</v>
      </c>
      <c r="DH12" s="9">
        <f t="shared" ref="DH12:DH24" si="5">(M12/$CS12)*100</f>
        <v>0.57803468208092479</v>
      </c>
      <c r="DI12" s="9">
        <f t="shared" ref="DI12:DI24" si="6">(N12/$CS12)*100</f>
        <v>0.57803468208092479</v>
      </c>
      <c r="DJ12" s="9">
        <f t="shared" ref="DJ12:DJ24" si="7">(O12/$CS12)*100</f>
        <v>0</v>
      </c>
      <c r="DK12" s="9">
        <f t="shared" ref="DK12:DK24" si="8">(P12/$CS12)*100</f>
        <v>0.57803468208092479</v>
      </c>
      <c r="DL12" s="9">
        <f t="shared" ref="DL12:DL24" si="9">(Q12/$CS12)*100</f>
        <v>2.8901734104046244</v>
      </c>
      <c r="DM12" s="9">
        <f t="shared" ref="DM12:DM24" si="10">(R12/$CS12)*100</f>
        <v>0</v>
      </c>
      <c r="DN12" s="9">
        <f t="shared" ref="DN12:DN24" si="11">(S12/$CS12)*100</f>
        <v>0.57803468208092479</v>
      </c>
      <c r="DO12" s="9">
        <f t="shared" ref="DO12:DO24" si="12">(T12/$CS12)*100</f>
        <v>0</v>
      </c>
      <c r="DP12" s="9">
        <f t="shared" ref="DP12:DP24" si="13">(U12/$CS12)*100</f>
        <v>0.57803468208092479</v>
      </c>
      <c r="DQ12" s="9">
        <f t="shared" ref="DQ12:DQ24" si="14">(V12/$CS12)*100</f>
        <v>0</v>
      </c>
      <c r="DR12" s="9">
        <f t="shared" ref="DR12:DR24" si="15">(W12/$CS12)*100</f>
        <v>0</v>
      </c>
      <c r="DS12" s="9">
        <f t="shared" ref="DS12:DS24" si="16">(X12/$CS12)*100</f>
        <v>2.3121387283236992</v>
      </c>
      <c r="DT12" s="9">
        <f t="shared" ref="DT12:DT24" si="17">(Y12/$CS12)*100</f>
        <v>0</v>
      </c>
      <c r="DU12" s="9">
        <f t="shared" ref="DU12:DU24" si="18">(Z12/$CS12)*100</f>
        <v>0</v>
      </c>
      <c r="DV12" s="9">
        <f t="shared" ref="DV12:DV24" si="19">(AA12/$CS12)*100</f>
        <v>1.1560693641618496</v>
      </c>
      <c r="DW12" s="9">
        <f t="shared" ref="DW12:DW24" si="20">(AB12/$CS12)*100</f>
        <v>0</v>
      </c>
      <c r="DX12" s="9">
        <f t="shared" ref="DX12:DX24" si="21">(AC12/$CS12)*100</f>
        <v>0</v>
      </c>
      <c r="DY12" s="9">
        <f t="shared" ref="DY12:DY24" si="22">(AD12/$CS12)*100</f>
        <v>1.7341040462427744</v>
      </c>
      <c r="DZ12" s="9">
        <f t="shared" ref="DZ12:DZ24" si="23">(AE12/$CS12)*100</f>
        <v>0</v>
      </c>
      <c r="EA12" s="9">
        <f t="shared" ref="EA12:EA24" si="24">(AF12/$CS12)*100</f>
        <v>0</v>
      </c>
      <c r="EB12" s="9">
        <f t="shared" ref="EB12:EB24" si="25">(AG12/$CS12)*100</f>
        <v>0</v>
      </c>
      <c r="EC12" s="9">
        <f t="shared" ref="EC12:EC24" si="26">(AH12/$CS12)*100</f>
        <v>2.3121387283236992</v>
      </c>
      <c r="ED12" s="9">
        <f t="shared" ref="ED12:ED24" si="27">(AI12/$CS12)*100</f>
        <v>2.8901734104046244</v>
      </c>
      <c r="EE12" s="9">
        <f t="shared" ref="EE12:EE24" si="28">(AJ12/$CS12)*100</f>
        <v>0</v>
      </c>
      <c r="EF12" s="9">
        <f t="shared" ref="EF12:EF24" si="29">(AK12/$CS12)*100</f>
        <v>8.6705202312138727</v>
      </c>
      <c r="EG12" s="9">
        <f t="shared" ref="EG12:EG24" si="30">(AL12/$CS12)*100</f>
        <v>0</v>
      </c>
      <c r="EH12" s="9">
        <f t="shared" ref="EH12:EH24" si="31">(AM12/$CS12)*100</f>
        <v>0.57803468208092479</v>
      </c>
      <c r="EI12" s="9">
        <f t="shared" ref="EI12:EI24" si="32">(AN12/$CS12)*100</f>
        <v>1.1560693641618496</v>
      </c>
      <c r="EJ12" s="9">
        <f t="shared" ref="EJ12:EJ24" si="33">(AO12/$CS12)*100</f>
        <v>0.57803468208092479</v>
      </c>
      <c r="EK12" s="9">
        <f t="shared" ref="EK12:EK24" si="34">(AP12/$CS12)*100</f>
        <v>0</v>
      </c>
      <c r="EL12" s="9">
        <f t="shared" ref="EL12:EL24" si="35">(AQ12/$CS12)*100</f>
        <v>0.57803468208092479</v>
      </c>
      <c r="EM12" s="9">
        <f t="shared" ref="EM12:EM24" si="36">(AR12/$CS12)*100</f>
        <v>0</v>
      </c>
      <c r="EN12" s="9">
        <f t="shared" ref="EN12:EN24" si="37">(AS12/$CS12)*100</f>
        <v>13.294797687861271</v>
      </c>
      <c r="EO12" s="9">
        <f t="shared" ref="EO12:EO24" si="38">(AT12/$CS12)*100</f>
        <v>0</v>
      </c>
      <c r="EP12" s="9">
        <f t="shared" ref="EP12:EP24" si="39">(AU12/$CS12)*100</f>
        <v>0</v>
      </c>
      <c r="EQ12" s="9">
        <f t="shared" ref="EQ12:EQ24" si="40">(AV12/$CS12)*100</f>
        <v>0.57803468208092479</v>
      </c>
      <c r="ER12" s="9">
        <f t="shared" ref="ER12:ER24" si="41">(AW12/$CS12)*100</f>
        <v>1.1560693641618496</v>
      </c>
      <c r="ES12" s="9">
        <f t="shared" ref="ES12:ES24" si="42">(AX12/$CS12)*100</f>
        <v>0</v>
      </c>
      <c r="ET12" s="9">
        <f t="shared" ref="ET12:ET24" si="43">(AY12/$CS12)*100</f>
        <v>0.57803468208092479</v>
      </c>
      <c r="EU12" s="9">
        <f t="shared" ref="EU12:EU24" si="44">(AZ12/$CS12)*100</f>
        <v>0</v>
      </c>
      <c r="EV12" s="9">
        <f t="shared" ref="EV12:EV24" si="45">(BA12/$CS12)*100</f>
        <v>0</v>
      </c>
      <c r="EW12" s="9">
        <f t="shared" ref="EW12:EW24" si="46">(BB12/$CS12)*100</f>
        <v>0.57803468208092479</v>
      </c>
      <c r="EX12" s="9">
        <f t="shared" ref="EX12:EX24" si="47">(BC12/$CS12)*100</f>
        <v>0</v>
      </c>
      <c r="EY12" s="9">
        <f t="shared" ref="EY12:EY24" si="48">(BD12/$CS12)*100</f>
        <v>0</v>
      </c>
      <c r="EZ12" s="9">
        <f t="shared" ref="EZ12:EZ24" si="49">(BE12/$CS12)*100</f>
        <v>0</v>
      </c>
      <c r="FA12" s="9">
        <f t="shared" ref="FA12:FA24" si="50">(BF12/$CS12)*100</f>
        <v>0</v>
      </c>
      <c r="FB12" s="9">
        <f t="shared" ref="FB12:FB24" si="51">(BG12/$CS12)*100</f>
        <v>0</v>
      </c>
      <c r="FC12" s="9">
        <f t="shared" ref="FC12:FC24" si="52">(BH12/$CS12)*100</f>
        <v>33.52601156069364</v>
      </c>
      <c r="FD12" s="9">
        <f t="shared" ref="FD12:FD24" si="53">(BI12/$CS12)*100</f>
        <v>0</v>
      </c>
      <c r="FE12" s="9">
        <f t="shared" ref="FE12:FE24" si="54">(BJ12/$CS12)*100</f>
        <v>0</v>
      </c>
      <c r="FF12" s="9">
        <f t="shared" ref="FF12:FF24" si="55">(BK12/$CS12)*100</f>
        <v>0.57803468208092479</v>
      </c>
      <c r="FG12" s="9">
        <f t="shared" ref="FG12:FG24" si="56">(BL12/$CS12)*100</f>
        <v>0</v>
      </c>
      <c r="FH12" s="9">
        <f t="shared" ref="FH12:FH24" si="57">(BM12/$CS12)*100</f>
        <v>6.9364161849710975</v>
      </c>
      <c r="FI12" s="9">
        <f t="shared" ref="FI12:GM12" si="58">(BN12/$CS12)*100</f>
        <v>0</v>
      </c>
      <c r="FJ12" s="9">
        <f t="shared" si="58"/>
        <v>0</v>
      </c>
      <c r="FK12" s="9">
        <f t="shared" si="58"/>
        <v>0</v>
      </c>
      <c r="FL12" s="9">
        <f t="shared" si="58"/>
        <v>0.57803468208092479</v>
      </c>
      <c r="FM12" s="9">
        <f t="shared" si="58"/>
        <v>0</v>
      </c>
      <c r="FN12" s="9">
        <f t="shared" si="58"/>
        <v>0</v>
      </c>
      <c r="FO12" s="9">
        <f t="shared" si="58"/>
        <v>0</v>
      </c>
      <c r="FP12" s="9">
        <f t="shared" si="58"/>
        <v>0</v>
      </c>
      <c r="FQ12" s="9">
        <f t="shared" si="58"/>
        <v>4.0462427745664744</v>
      </c>
      <c r="FR12" s="9">
        <f t="shared" si="58"/>
        <v>0</v>
      </c>
      <c r="FS12" s="9">
        <f t="shared" si="58"/>
        <v>0</v>
      </c>
      <c r="FT12" s="9">
        <f t="shared" si="58"/>
        <v>0</v>
      </c>
      <c r="FU12" s="9">
        <f t="shared" si="58"/>
        <v>0</v>
      </c>
      <c r="FV12" s="9">
        <f t="shared" si="58"/>
        <v>0</v>
      </c>
      <c r="FW12" s="9">
        <f t="shared" si="58"/>
        <v>0</v>
      </c>
      <c r="FX12" s="9">
        <f t="shared" si="58"/>
        <v>0</v>
      </c>
      <c r="FY12" s="9">
        <f t="shared" si="58"/>
        <v>0</v>
      </c>
      <c r="FZ12" s="9">
        <f t="shared" si="58"/>
        <v>0</v>
      </c>
      <c r="GA12" s="9">
        <f t="shared" si="58"/>
        <v>0</v>
      </c>
      <c r="GB12" s="9">
        <f t="shared" si="58"/>
        <v>0</v>
      </c>
      <c r="GC12" s="9">
        <f t="shared" si="58"/>
        <v>0</v>
      </c>
      <c r="GD12" s="9">
        <f t="shared" si="58"/>
        <v>0</v>
      </c>
      <c r="GE12" s="9">
        <f t="shared" si="58"/>
        <v>0</v>
      </c>
      <c r="GF12" s="9">
        <f t="shared" si="58"/>
        <v>0</v>
      </c>
      <c r="GG12" s="9">
        <f t="shared" si="58"/>
        <v>0</v>
      </c>
      <c r="GH12" s="9">
        <f t="shared" si="58"/>
        <v>0</v>
      </c>
      <c r="GI12" s="9">
        <f t="shared" si="58"/>
        <v>0</v>
      </c>
      <c r="GJ12" s="9">
        <f t="shared" si="58"/>
        <v>0</v>
      </c>
      <c r="GK12" s="9">
        <f t="shared" si="58"/>
        <v>0</v>
      </c>
      <c r="GL12" s="9">
        <f t="shared" si="58"/>
        <v>0</v>
      </c>
      <c r="GM12" s="9">
        <f t="shared" si="58"/>
        <v>9.8265895953757223</v>
      </c>
    </row>
    <row r="13" spans="1:195" x14ac:dyDescent="0.25">
      <c r="A13" s="11">
        <v>366</v>
      </c>
      <c r="B13" s="5" t="s">
        <v>123</v>
      </c>
      <c r="C13" s="5" t="s">
        <v>124</v>
      </c>
      <c r="D13" s="5" t="s">
        <v>125</v>
      </c>
      <c r="E13" s="7" t="s">
        <v>129</v>
      </c>
      <c r="F13" s="12">
        <v>0.28000000000000003</v>
      </c>
      <c r="G13" s="12">
        <v>0.3</v>
      </c>
      <c r="H13" s="9">
        <v>0</v>
      </c>
      <c r="I13" s="9">
        <v>0</v>
      </c>
      <c r="J13" s="9">
        <v>1</v>
      </c>
      <c r="K13" s="9">
        <v>0</v>
      </c>
      <c r="L13" s="9">
        <v>4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1</v>
      </c>
      <c r="Y13" s="9">
        <v>0</v>
      </c>
      <c r="Z13" s="9">
        <v>0</v>
      </c>
      <c r="AA13" s="9">
        <v>3</v>
      </c>
      <c r="AB13" s="9">
        <v>0</v>
      </c>
      <c r="AC13" s="9">
        <v>0</v>
      </c>
      <c r="AD13" s="9">
        <v>2</v>
      </c>
      <c r="AE13" s="9">
        <v>1</v>
      </c>
      <c r="AF13" s="9">
        <v>0</v>
      </c>
      <c r="AG13" s="9">
        <v>0</v>
      </c>
      <c r="AH13" s="9">
        <v>0</v>
      </c>
      <c r="AI13" s="9">
        <v>0</v>
      </c>
      <c r="AJ13" s="9">
        <v>1</v>
      </c>
      <c r="AK13" s="9">
        <v>4</v>
      </c>
      <c r="AL13" s="9">
        <v>0</v>
      </c>
      <c r="AM13" s="9">
        <v>0</v>
      </c>
      <c r="AN13" s="9">
        <v>1</v>
      </c>
      <c r="AO13" s="9">
        <v>0</v>
      </c>
      <c r="AP13" s="9">
        <v>0</v>
      </c>
      <c r="AQ13" s="9">
        <v>2</v>
      </c>
      <c r="AR13" s="9">
        <v>0</v>
      </c>
      <c r="AS13" s="9">
        <v>13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2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28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3</v>
      </c>
      <c r="BQ13" s="9">
        <v>1</v>
      </c>
      <c r="BR13" s="9">
        <v>0</v>
      </c>
      <c r="BS13" s="9">
        <v>0</v>
      </c>
      <c r="BT13" s="9">
        <v>0</v>
      </c>
      <c r="BU13" s="9">
        <v>0</v>
      </c>
      <c r="BV13" s="9">
        <v>2</v>
      </c>
      <c r="BW13" s="9">
        <v>0</v>
      </c>
      <c r="BX13" s="9">
        <v>0</v>
      </c>
      <c r="BY13" s="9">
        <v>0</v>
      </c>
      <c r="BZ13" s="9">
        <v>1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1</v>
      </c>
      <c r="CN13" s="9">
        <v>0</v>
      </c>
      <c r="CO13" s="9">
        <v>0</v>
      </c>
      <c r="CP13" s="9">
        <v>0</v>
      </c>
      <c r="CQ13" s="9">
        <v>0</v>
      </c>
      <c r="CR13" s="9">
        <v>21</v>
      </c>
      <c r="CS13" s="10">
        <v>92</v>
      </c>
      <c r="CU13" s="11">
        <v>366</v>
      </c>
      <c r="CV13" s="5" t="s">
        <v>123</v>
      </c>
      <c r="CW13" s="6" t="s">
        <v>124</v>
      </c>
      <c r="CX13" s="6" t="s">
        <v>125</v>
      </c>
      <c r="CY13" s="7" t="s">
        <v>129</v>
      </c>
      <c r="CZ13" s="5">
        <v>0.28000000000000003</v>
      </c>
      <c r="DA13" s="12">
        <v>0.3</v>
      </c>
      <c r="DB13" s="8" t="s">
        <v>128</v>
      </c>
      <c r="DC13" s="9">
        <f t="shared" si="0"/>
        <v>0</v>
      </c>
      <c r="DD13" s="9">
        <f t="shared" si="1"/>
        <v>0</v>
      </c>
      <c r="DE13" s="9">
        <f t="shared" si="2"/>
        <v>1.0869565217391304</v>
      </c>
      <c r="DF13" s="9">
        <f t="shared" si="3"/>
        <v>0</v>
      </c>
      <c r="DG13" s="9">
        <f t="shared" si="4"/>
        <v>4.3478260869565215</v>
      </c>
      <c r="DH13" s="9">
        <f t="shared" si="5"/>
        <v>0</v>
      </c>
      <c r="DI13" s="9">
        <f t="shared" si="6"/>
        <v>0</v>
      </c>
      <c r="DJ13" s="9">
        <f t="shared" si="7"/>
        <v>0</v>
      </c>
      <c r="DK13" s="9">
        <f t="shared" si="8"/>
        <v>0</v>
      </c>
      <c r="DL13" s="9">
        <f t="shared" si="9"/>
        <v>0</v>
      </c>
      <c r="DM13" s="9">
        <f t="shared" si="10"/>
        <v>0</v>
      </c>
      <c r="DN13" s="9">
        <f t="shared" si="11"/>
        <v>0</v>
      </c>
      <c r="DO13" s="9">
        <f t="shared" si="12"/>
        <v>0</v>
      </c>
      <c r="DP13" s="9">
        <f t="shared" si="13"/>
        <v>0</v>
      </c>
      <c r="DQ13" s="9">
        <f t="shared" si="14"/>
        <v>0</v>
      </c>
      <c r="DR13" s="9">
        <f t="shared" si="15"/>
        <v>0</v>
      </c>
      <c r="DS13" s="9">
        <f t="shared" si="16"/>
        <v>1.0869565217391304</v>
      </c>
      <c r="DT13" s="9">
        <f t="shared" si="17"/>
        <v>0</v>
      </c>
      <c r="DU13" s="9">
        <f t="shared" si="18"/>
        <v>0</v>
      </c>
      <c r="DV13" s="9">
        <f t="shared" si="19"/>
        <v>3.2608695652173911</v>
      </c>
      <c r="DW13" s="9">
        <f t="shared" si="20"/>
        <v>0</v>
      </c>
      <c r="DX13" s="9">
        <f t="shared" si="21"/>
        <v>0</v>
      </c>
      <c r="DY13" s="9">
        <f t="shared" si="22"/>
        <v>2.1739130434782608</v>
      </c>
      <c r="DZ13" s="9">
        <f t="shared" si="23"/>
        <v>1.0869565217391304</v>
      </c>
      <c r="EA13" s="9">
        <f t="shared" si="24"/>
        <v>0</v>
      </c>
      <c r="EB13" s="9">
        <f t="shared" si="25"/>
        <v>0</v>
      </c>
      <c r="EC13" s="9">
        <f t="shared" si="26"/>
        <v>0</v>
      </c>
      <c r="ED13" s="9">
        <f t="shared" si="27"/>
        <v>0</v>
      </c>
      <c r="EE13" s="9">
        <f t="shared" si="28"/>
        <v>1.0869565217391304</v>
      </c>
      <c r="EF13" s="9">
        <f t="shared" si="29"/>
        <v>4.3478260869565215</v>
      </c>
      <c r="EG13" s="9">
        <f t="shared" si="30"/>
        <v>0</v>
      </c>
      <c r="EH13" s="9">
        <f t="shared" si="31"/>
        <v>0</v>
      </c>
      <c r="EI13" s="9">
        <f t="shared" si="32"/>
        <v>1.0869565217391304</v>
      </c>
      <c r="EJ13" s="9">
        <f t="shared" si="33"/>
        <v>0</v>
      </c>
      <c r="EK13" s="9">
        <f t="shared" si="34"/>
        <v>0</v>
      </c>
      <c r="EL13" s="9">
        <f t="shared" si="35"/>
        <v>2.1739130434782608</v>
      </c>
      <c r="EM13" s="9">
        <f t="shared" si="36"/>
        <v>0</v>
      </c>
      <c r="EN13" s="9">
        <f t="shared" si="37"/>
        <v>14.130434782608695</v>
      </c>
      <c r="EO13" s="9">
        <f t="shared" si="38"/>
        <v>0</v>
      </c>
      <c r="EP13" s="9">
        <f t="shared" si="39"/>
        <v>0</v>
      </c>
      <c r="EQ13" s="9">
        <f t="shared" si="40"/>
        <v>0</v>
      </c>
      <c r="ER13" s="9">
        <f t="shared" si="41"/>
        <v>0</v>
      </c>
      <c r="ES13" s="9">
        <f t="shared" si="42"/>
        <v>0</v>
      </c>
      <c r="ET13" s="9">
        <f t="shared" si="43"/>
        <v>0</v>
      </c>
      <c r="EU13" s="9">
        <f t="shared" si="44"/>
        <v>0</v>
      </c>
      <c r="EV13" s="9">
        <f t="shared" si="45"/>
        <v>2.1739130434782608</v>
      </c>
      <c r="EW13" s="9">
        <f t="shared" si="46"/>
        <v>0</v>
      </c>
      <c r="EX13" s="9">
        <f t="shared" si="47"/>
        <v>0</v>
      </c>
      <c r="EY13" s="9">
        <f t="shared" si="48"/>
        <v>0</v>
      </c>
      <c r="EZ13" s="9">
        <f t="shared" si="49"/>
        <v>0</v>
      </c>
      <c r="FA13" s="9">
        <f t="shared" si="50"/>
        <v>0</v>
      </c>
      <c r="FB13" s="9">
        <f t="shared" si="51"/>
        <v>0</v>
      </c>
      <c r="FC13" s="9">
        <f t="shared" si="52"/>
        <v>30.434782608695656</v>
      </c>
      <c r="FD13" s="9">
        <f t="shared" si="53"/>
        <v>0</v>
      </c>
      <c r="FE13" s="9">
        <f t="shared" si="54"/>
        <v>0</v>
      </c>
      <c r="FF13" s="9">
        <f t="shared" si="55"/>
        <v>0</v>
      </c>
      <c r="FG13" s="9">
        <f t="shared" si="56"/>
        <v>0</v>
      </c>
      <c r="FH13" s="9">
        <f t="shared" si="57"/>
        <v>0</v>
      </c>
      <c r="FI13" s="9">
        <f t="shared" ref="FI13:FI24" si="59">(BN13/$CS13)*100</f>
        <v>0</v>
      </c>
      <c r="FJ13" s="9">
        <f t="shared" ref="FJ13:FJ24" si="60">(BO13/$CS13)*100</f>
        <v>0</v>
      </c>
      <c r="FK13" s="9">
        <f t="shared" ref="FK13:FK24" si="61">(BP13/$CS13)*100</f>
        <v>3.2608695652173911</v>
      </c>
      <c r="FL13" s="9">
        <f t="shared" ref="FL13:FL24" si="62">(BQ13/$CS13)*100</f>
        <v>1.0869565217391304</v>
      </c>
      <c r="FM13" s="9">
        <f t="shared" ref="FM13:FM24" si="63">(BR13/$CS13)*100</f>
        <v>0</v>
      </c>
      <c r="FN13" s="9">
        <f t="shared" ref="FN13:FN24" si="64">(BS13/$CS13)*100</f>
        <v>0</v>
      </c>
      <c r="FO13" s="9">
        <f t="shared" ref="FO13:FO24" si="65">(BT13/$CS13)*100</f>
        <v>0</v>
      </c>
      <c r="FP13" s="9">
        <f t="shared" ref="FP13:FP24" si="66">(BU13/$CS13)*100</f>
        <v>0</v>
      </c>
      <c r="FQ13" s="9">
        <f t="shared" ref="FQ13:FQ24" si="67">(BV13/$CS13)*100</f>
        <v>2.1739130434782608</v>
      </c>
      <c r="FR13" s="9">
        <f t="shared" ref="FR13:FR24" si="68">(BW13/$CS13)*100</f>
        <v>0</v>
      </c>
      <c r="FS13" s="9">
        <f t="shared" ref="FS13:FS24" si="69">(BX13/$CS13)*100</f>
        <v>0</v>
      </c>
      <c r="FT13" s="9">
        <f t="shared" ref="FT13:FT24" si="70">(BY13/$CS13)*100</f>
        <v>0</v>
      </c>
      <c r="FU13" s="9">
        <f t="shared" ref="FU13:FU24" si="71">(BZ13/$CS13)*100</f>
        <v>1.0869565217391304</v>
      </c>
      <c r="FV13" s="9">
        <f t="shared" ref="FV13:FV24" si="72">(CA13/$CS13)*100</f>
        <v>0</v>
      </c>
      <c r="FW13" s="9">
        <f t="shared" ref="FW13:FW24" si="73">(CB13/$CS13)*100</f>
        <v>0</v>
      </c>
      <c r="FX13" s="9">
        <f t="shared" ref="FX13:FX24" si="74">(CC13/$CS13)*100</f>
        <v>0</v>
      </c>
      <c r="FY13" s="9">
        <f t="shared" ref="FY13:FY24" si="75">(CD13/$CS13)*100</f>
        <v>0</v>
      </c>
      <c r="FZ13" s="9">
        <f t="shared" ref="FZ13:FZ24" si="76">(CE13/$CS13)*100</f>
        <v>0</v>
      </c>
      <c r="GA13" s="9">
        <f t="shared" ref="GA13:GA24" si="77">(CF13/$CS13)*100</f>
        <v>0</v>
      </c>
      <c r="GB13" s="9">
        <f t="shared" ref="GB13:GB24" si="78">(CG13/$CS13)*100</f>
        <v>0</v>
      </c>
      <c r="GC13" s="9">
        <f t="shared" ref="GC13:GC24" si="79">(CH13/$CS13)*100</f>
        <v>0</v>
      </c>
      <c r="GD13" s="9">
        <f t="shared" ref="GD13:GD24" si="80">(CI13/$CS13)*100</f>
        <v>0</v>
      </c>
      <c r="GE13" s="9">
        <f t="shared" ref="GE13:GE24" si="81">(CJ13/$CS13)*100</f>
        <v>0</v>
      </c>
      <c r="GF13" s="9">
        <f t="shared" ref="GF13:GF24" si="82">(CK13/$CS13)*100</f>
        <v>0</v>
      </c>
      <c r="GG13" s="9">
        <f t="shared" ref="GG13:GG24" si="83">(CL13/$CS13)*100</f>
        <v>0</v>
      </c>
      <c r="GH13" s="9">
        <f t="shared" ref="GH13:GH24" si="84">(CM13/$CS13)*100</f>
        <v>1.0869565217391304</v>
      </c>
      <c r="GI13" s="9">
        <f t="shared" ref="GI13:GI24" si="85">(CN13/$CS13)*100</f>
        <v>0</v>
      </c>
      <c r="GJ13" s="9">
        <f t="shared" ref="GJ13:GJ24" si="86">(CO13/$CS13)*100</f>
        <v>0</v>
      </c>
      <c r="GK13" s="9">
        <f t="shared" ref="GK13:GK24" si="87">(CP13/$CS13)*100</f>
        <v>0</v>
      </c>
      <c r="GL13" s="9">
        <f t="shared" ref="GL13:GL24" si="88">(CQ13/$CS13)*100</f>
        <v>0</v>
      </c>
      <c r="GM13" s="9">
        <f t="shared" ref="GM13:GM24" si="89">(CR13/$CS13)*100</f>
        <v>22.826086956521738</v>
      </c>
    </row>
    <row r="14" spans="1:195" x14ac:dyDescent="0.25">
      <c r="A14" s="11">
        <v>366</v>
      </c>
      <c r="B14" s="5" t="s">
        <v>123</v>
      </c>
      <c r="C14" s="5" t="s">
        <v>124</v>
      </c>
      <c r="D14" s="5" t="s">
        <v>125</v>
      </c>
      <c r="E14" s="7" t="s">
        <v>130</v>
      </c>
      <c r="F14" s="75">
        <v>0.57999999999999996</v>
      </c>
      <c r="G14" s="12">
        <v>0.6</v>
      </c>
      <c r="H14" s="9">
        <v>0</v>
      </c>
      <c r="I14" s="9">
        <v>1</v>
      </c>
      <c r="J14" s="9">
        <v>0</v>
      </c>
      <c r="K14" s="9">
        <v>0</v>
      </c>
      <c r="L14" s="9">
        <v>0</v>
      </c>
      <c r="M14" s="9">
        <v>1</v>
      </c>
      <c r="N14" s="9">
        <v>0</v>
      </c>
      <c r="O14" s="9">
        <v>1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1</v>
      </c>
      <c r="W14" s="9">
        <v>0</v>
      </c>
      <c r="X14" s="9">
        <v>0</v>
      </c>
      <c r="Y14" s="9">
        <v>1</v>
      </c>
      <c r="Z14" s="9">
        <v>0</v>
      </c>
      <c r="AA14" s="9">
        <v>2</v>
      </c>
      <c r="AB14" s="9">
        <v>0</v>
      </c>
      <c r="AC14" s="9">
        <v>0</v>
      </c>
      <c r="AD14" s="9">
        <v>2</v>
      </c>
      <c r="AE14" s="9">
        <v>1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4</v>
      </c>
      <c r="AL14" s="9">
        <v>2</v>
      </c>
      <c r="AM14" s="9">
        <v>0</v>
      </c>
      <c r="AN14" s="9">
        <v>1</v>
      </c>
      <c r="AO14" s="9">
        <v>0</v>
      </c>
      <c r="AP14" s="9">
        <v>0</v>
      </c>
      <c r="AQ14" s="9">
        <v>2</v>
      </c>
      <c r="AR14" s="9">
        <v>0</v>
      </c>
      <c r="AS14" s="9">
        <v>12</v>
      </c>
      <c r="AT14" s="9">
        <v>0</v>
      </c>
      <c r="AU14" s="9">
        <v>0</v>
      </c>
      <c r="AV14" s="9">
        <v>0</v>
      </c>
      <c r="AW14" s="9">
        <v>1</v>
      </c>
      <c r="AX14" s="9">
        <v>0</v>
      </c>
      <c r="AY14" s="9">
        <v>0</v>
      </c>
      <c r="AZ14" s="9">
        <v>1</v>
      </c>
      <c r="BA14" s="9">
        <v>1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31</v>
      </c>
      <c r="BI14" s="9">
        <v>0</v>
      </c>
      <c r="BJ14" s="9">
        <v>0</v>
      </c>
      <c r="BK14" s="9">
        <v>0</v>
      </c>
      <c r="BL14" s="9">
        <v>0</v>
      </c>
      <c r="BM14" s="9">
        <v>2</v>
      </c>
      <c r="BN14" s="9">
        <v>0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1</v>
      </c>
      <c r="BV14" s="9">
        <v>3</v>
      </c>
      <c r="BW14" s="9">
        <v>2</v>
      </c>
      <c r="BX14" s="9">
        <v>0</v>
      </c>
      <c r="BY14" s="9">
        <v>1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1</v>
      </c>
      <c r="CH14" s="9">
        <v>1</v>
      </c>
      <c r="CI14" s="9">
        <v>0</v>
      </c>
      <c r="CJ14" s="9">
        <v>0</v>
      </c>
      <c r="CK14" s="9">
        <v>0</v>
      </c>
      <c r="CL14" s="9">
        <v>1</v>
      </c>
      <c r="CM14" s="9">
        <v>1</v>
      </c>
      <c r="CN14" s="9">
        <v>0</v>
      </c>
      <c r="CO14" s="9">
        <v>0</v>
      </c>
      <c r="CP14" s="9">
        <v>0</v>
      </c>
      <c r="CQ14" s="9">
        <v>0</v>
      </c>
      <c r="CR14" s="9">
        <v>17</v>
      </c>
      <c r="CS14" s="10">
        <v>95</v>
      </c>
      <c r="CU14" s="11">
        <v>366</v>
      </c>
      <c r="CV14" s="5" t="s">
        <v>123</v>
      </c>
      <c r="CW14" s="6" t="s">
        <v>124</v>
      </c>
      <c r="CX14" s="6" t="s">
        <v>125</v>
      </c>
      <c r="CY14" s="7" t="s">
        <v>130</v>
      </c>
      <c r="CZ14" s="13">
        <v>0.57999999999999996</v>
      </c>
      <c r="DA14" s="12">
        <v>0.6</v>
      </c>
      <c r="DB14" s="8" t="s">
        <v>131</v>
      </c>
      <c r="DC14" s="9">
        <f t="shared" si="0"/>
        <v>0</v>
      </c>
      <c r="DD14" s="9">
        <f t="shared" si="1"/>
        <v>1.0526315789473684</v>
      </c>
      <c r="DE14" s="9">
        <f t="shared" si="2"/>
        <v>0</v>
      </c>
      <c r="DF14" s="9">
        <f t="shared" si="3"/>
        <v>0</v>
      </c>
      <c r="DG14" s="9">
        <f t="shared" si="4"/>
        <v>0</v>
      </c>
      <c r="DH14" s="9">
        <f t="shared" si="5"/>
        <v>1.0526315789473684</v>
      </c>
      <c r="DI14" s="9">
        <f t="shared" si="6"/>
        <v>0</v>
      </c>
      <c r="DJ14" s="9">
        <f t="shared" si="7"/>
        <v>1.0526315789473684</v>
      </c>
      <c r="DK14" s="9">
        <f t="shared" si="8"/>
        <v>0</v>
      </c>
      <c r="DL14" s="9">
        <f t="shared" si="9"/>
        <v>0</v>
      </c>
      <c r="DM14" s="9">
        <f t="shared" si="10"/>
        <v>0</v>
      </c>
      <c r="DN14" s="9">
        <f t="shared" si="11"/>
        <v>0</v>
      </c>
      <c r="DO14" s="9">
        <f t="shared" si="12"/>
        <v>0</v>
      </c>
      <c r="DP14" s="9">
        <f t="shared" si="13"/>
        <v>0</v>
      </c>
      <c r="DQ14" s="9">
        <f t="shared" si="14"/>
        <v>1.0526315789473684</v>
      </c>
      <c r="DR14" s="9">
        <f t="shared" si="15"/>
        <v>0</v>
      </c>
      <c r="DS14" s="9">
        <f t="shared" si="16"/>
        <v>0</v>
      </c>
      <c r="DT14" s="9">
        <f t="shared" si="17"/>
        <v>1.0526315789473684</v>
      </c>
      <c r="DU14" s="9">
        <f t="shared" si="18"/>
        <v>0</v>
      </c>
      <c r="DV14" s="9">
        <f t="shared" si="19"/>
        <v>2.1052631578947367</v>
      </c>
      <c r="DW14" s="9">
        <f t="shared" si="20"/>
        <v>0</v>
      </c>
      <c r="DX14" s="9">
        <f t="shared" si="21"/>
        <v>0</v>
      </c>
      <c r="DY14" s="9">
        <f t="shared" si="22"/>
        <v>2.1052631578947367</v>
      </c>
      <c r="DZ14" s="9">
        <f t="shared" si="23"/>
        <v>1.0526315789473684</v>
      </c>
      <c r="EA14" s="9">
        <f t="shared" si="24"/>
        <v>0</v>
      </c>
      <c r="EB14" s="9">
        <f t="shared" si="25"/>
        <v>0</v>
      </c>
      <c r="EC14" s="9">
        <f t="shared" si="26"/>
        <v>0</v>
      </c>
      <c r="ED14" s="9">
        <f t="shared" si="27"/>
        <v>0</v>
      </c>
      <c r="EE14" s="9">
        <f t="shared" si="28"/>
        <v>0</v>
      </c>
      <c r="EF14" s="9">
        <f t="shared" si="29"/>
        <v>4.2105263157894735</v>
      </c>
      <c r="EG14" s="9">
        <f t="shared" si="30"/>
        <v>2.1052631578947367</v>
      </c>
      <c r="EH14" s="9">
        <f t="shared" si="31"/>
        <v>0</v>
      </c>
      <c r="EI14" s="9">
        <f t="shared" si="32"/>
        <v>1.0526315789473684</v>
      </c>
      <c r="EJ14" s="9">
        <f t="shared" si="33"/>
        <v>0</v>
      </c>
      <c r="EK14" s="9">
        <f t="shared" si="34"/>
        <v>0</v>
      </c>
      <c r="EL14" s="9">
        <f t="shared" si="35"/>
        <v>2.1052631578947367</v>
      </c>
      <c r="EM14" s="9">
        <f t="shared" si="36"/>
        <v>0</v>
      </c>
      <c r="EN14" s="9">
        <f t="shared" si="37"/>
        <v>12.631578947368421</v>
      </c>
      <c r="EO14" s="9">
        <f t="shared" si="38"/>
        <v>0</v>
      </c>
      <c r="EP14" s="9">
        <f t="shared" si="39"/>
        <v>0</v>
      </c>
      <c r="EQ14" s="9">
        <f t="shared" si="40"/>
        <v>0</v>
      </c>
      <c r="ER14" s="9">
        <f t="shared" si="41"/>
        <v>1.0526315789473684</v>
      </c>
      <c r="ES14" s="9">
        <f t="shared" si="42"/>
        <v>0</v>
      </c>
      <c r="ET14" s="9">
        <f t="shared" si="43"/>
        <v>0</v>
      </c>
      <c r="EU14" s="9">
        <f t="shared" si="44"/>
        <v>1.0526315789473684</v>
      </c>
      <c r="EV14" s="9">
        <f t="shared" si="45"/>
        <v>1.0526315789473684</v>
      </c>
      <c r="EW14" s="9">
        <f t="shared" si="46"/>
        <v>0</v>
      </c>
      <c r="EX14" s="9">
        <f t="shared" si="47"/>
        <v>0</v>
      </c>
      <c r="EY14" s="9">
        <f t="shared" si="48"/>
        <v>0</v>
      </c>
      <c r="EZ14" s="9">
        <f t="shared" si="49"/>
        <v>0</v>
      </c>
      <c r="FA14" s="9">
        <f t="shared" si="50"/>
        <v>0</v>
      </c>
      <c r="FB14" s="9">
        <f t="shared" si="51"/>
        <v>0</v>
      </c>
      <c r="FC14" s="9">
        <f t="shared" si="52"/>
        <v>32.631578947368425</v>
      </c>
      <c r="FD14" s="9">
        <f t="shared" si="53"/>
        <v>0</v>
      </c>
      <c r="FE14" s="9">
        <f t="shared" si="54"/>
        <v>0</v>
      </c>
      <c r="FF14" s="9">
        <f t="shared" si="55"/>
        <v>0</v>
      </c>
      <c r="FG14" s="9">
        <f t="shared" si="56"/>
        <v>0</v>
      </c>
      <c r="FH14" s="9">
        <f t="shared" si="57"/>
        <v>2.1052631578947367</v>
      </c>
      <c r="FI14" s="9">
        <f t="shared" si="59"/>
        <v>0</v>
      </c>
      <c r="FJ14" s="9">
        <f t="shared" si="60"/>
        <v>0</v>
      </c>
      <c r="FK14" s="9">
        <f t="shared" si="61"/>
        <v>0</v>
      </c>
      <c r="FL14" s="9">
        <f t="shared" si="62"/>
        <v>0</v>
      </c>
      <c r="FM14" s="9">
        <f t="shared" si="63"/>
        <v>0</v>
      </c>
      <c r="FN14" s="9">
        <f t="shared" si="64"/>
        <v>0</v>
      </c>
      <c r="FO14" s="9">
        <f t="shared" si="65"/>
        <v>0</v>
      </c>
      <c r="FP14" s="9">
        <f t="shared" si="66"/>
        <v>1.0526315789473684</v>
      </c>
      <c r="FQ14" s="9">
        <f t="shared" si="67"/>
        <v>3.1578947368421053</v>
      </c>
      <c r="FR14" s="9">
        <f t="shared" si="68"/>
        <v>2.1052631578947367</v>
      </c>
      <c r="FS14" s="9">
        <f t="shared" si="69"/>
        <v>0</v>
      </c>
      <c r="FT14" s="9">
        <f t="shared" si="70"/>
        <v>1.0526315789473684</v>
      </c>
      <c r="FU14" s="9">
        <f t="shared" si="71"/>
        <v>0</v>
      </c>
      <c r="FV14" s="9">
        <f t="shared" si="72"/>
        <v>0</v>
      </c>
      <c r="FW14" s="9">
        <f t="shared" si="73"/>
        <v>0</v>
      </c>
      <c r="FX14" s="9">
        <f t="shared" si="74"/>
        <v>0</v>
      </c>
      <c r="FY14" s="9">
        <f t="shared" si="75"/>
        <v>0</v>
      </c>
      <c r="FZ14" s="9">
        <f t="shared" si="76"/>
        <v>0</v>
      </c>
      <c r="GA14" s="9">
        <f t="shared" si="77"/>
        <v>0</v>
      </c>
      <c r="GB14" s="9">
        <f t="shared" si="78"/>
        <v>1.0526315789473684</v>
      </c>
      <c r="GC14" s="9">
        <f t="shared" si="79"/>
        <v>1.0526315789473684</v>
      </c>
      <c r="GD14" s="9">
        <f t="shared" si="80"/>
        <v>0</v>
      </c>
      <c r="GE14" s="9">
        <f t="shared" si="81"/>
        <v>0</v>
      </c>
      <c r="GF14" s="9">
        <f t="shared" si="82"/>
        <v>0</v>
      </c>
      <c r="GG14" s="9">
        <f t="shared" si="83"/>
        <v>1.0526315789473684</v>
      </c>
      <c r="GH14" s="9">
        <f t="shared" si="84"/>
        <v>1.0526315789473684</v>
      </c>
      <c r="GI14" s="9">
        <f t="shared" si="85"/>
        <v>0</v>
      </c>
      <c r="GJ14" s="9">
        <f t="shared" si="86"/>
        <v>0</v>
      </c>
      <c r="GK14" s="9">
        <f t="shared" si="87"/>
        <v>0</v>
      </c>
      <c r="GL14" s="9">
        <f t="shared" si="88"/>
        <v>0</v>
      </c>
      <c r="GM14" s="9">
        <f t="shared" si="89"/>
        <v>17.894736842105264</v>
      </c>
    </row>
    <row r="15" spans="1:195" x14ac:dyDescent="0.25">
      <c r="A15" s="11">
        <v>366</v>
      </c>
      <c r="B15" s="5" t="s">
        <v>123</v>
      </c>
      <c r="C15" s="5" t="s">
        <v>124</v>
      </c>
      <c r="D15" s="5" t="s">
        <v>132</v>
      </c>
      <c r="E15" s="7" t="s">
        <v>133</v>
      </c>
      <c r="F15" s="12">
        <v>1.52</v>
      </c>
      <c r="G15" s="12">
        <v>1.54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2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3</v>
      </c>
      <c r="Y15" s="9">
        <v>0</v>
      </c>
      <c r="Z15" s="9">
        <v>0</v>
      </c>
      <c r="AA15" s="9">
        <v>1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2</v>
      </c>
      <c r="AI15" s="9">
        <v>2</v>
      </c>
      <c r="AJ15" s="9">
        <v>0</v>
      </c>
      <c r="AK15" s="9">
        <v>2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1</v>
      </c>
      <c r="AR15" s="9">
        <v>0</v>
      </c>
      <c r="AS15" s="9">
        <v>11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1</v>
      </c>
      <c r="BF15" s="9">
        <v>0</v>
      </c>
      <c r="BG15" s="9">
        <v>0</v>
      </c>
      <c r="BH15" s="9">
        <v>14</v>
      </c>
      <c r="BI15" s="9">
        <v>0</v>
      </c>
      <c r="BJ15" s="9">
        <v>1</v>
      </c>
      <c r="BK15" s="9">
        <v>0</v>
      </c>
      <c r="BL15" s="9">
        <v>0</v>
      </c>
      <c r="BM15" s="9">
        <v>7</v>
      </c>
      <c r="BN15" s="9">
        <v>1</v>
      </c>
      <c r="BO15" s="9">
        <v>1</v>
      </c>
      <c r="BP15" s="9">
        <v>0</v>
      </c>
      <c r="BQ15" s="9">
        <v>1</v>
      </c>
      <c r="BR15" s="9">
        <v>1</v>
      </c>
      <c r="BS15" s="9">
        <v>0</v>
      </c>
      <c r="BT15" s="9">
        <v>0</v>
      </c>
      <c r="BU15" s="9">
        <v>0</v>
      </c>
      <c r="BV15" s="9">
        <v>4</v>
      </c>
      <c r="BW15" s="9">
        <v>1</v>
      </c>
      <c r="BX15" s="9">
        <v>1</v>
      </c>
      <c r="BY15" s="9">
        <v>0</v>
      </c>
      <c r="BZ15" s="9">
        <v>2</v>
      </c>
      <c r="CA15" s="9">
        <v>1</v>
      </c>
      <c r="CB15" s="9">
        <v>0</v>
      </c>
      <c r="CC15" s="9">
        <v>0</v>
      </c>
      <c r="CD15" s="9">
        <v>0</v>
      </c>
      <c r="CE15" s="9">
        <v>1</v>
      </c>
      <c r="CF15" s="9">
        <v>0</v>
      </c>
      <c r="CG15" s="9">
        <v>0</v>
      </c>
      <c r="CH15" s="9">
        <v>0</v>
      </c>
      <c r="CI15" s="9">
        <v>0</v>
      </c>
      <c r="CJ15" s="9">
        <v>0</v>
      </c>
      <c r="CK15" s="9">
        <v>0</v>
      </c>
      <c r="CL15" s="9">
        <v>0</v>
      </c>
      <c r="CM15" s="9">
        <v>3</v>
      </c>
      <c r="CN15" s="9">
        <v>0</v>
      </c>
      <c r="CO15" s="9">
        <v>1</v>
      </c>
      <c r="CP15" s="9">
        <v>1</v>
      </c>
      <c r="CQ15" s="9">
        <v>0</v>
      </c>
      <c r="CR15" s="9">
        <v>3</v>
      </c>
      <c r="CS15" s="10">
        <v>69</v>
      </c>
      <c r="CU15" s="11">
        <v>366</v>
      </c>
      <c r="CV15" s="5" t="s">
        <v>123</v>
      </c>
      <c r="CW15" s="6" t="s">
        <v>124</v>
      </c>
      <c r="CX15" s="6" t="s">
        <v>132</v>
      </c>
      <c r="CY15" s="7" t="s">
        <v>133</v>
      </c>
      <c r="CZ15" s="5">
        <v>1.52</v>
      </c>
      <c r="DA15" s="7" t="s">
        <v>134</v>
      </c>
      <c r="DB15" s="8" t="s">
        <v>128</v>
      </c>
      <c r="DC15" s="9">
        <f t="shared" si="0"/>
        <v>0</v>
      </c>
      <c r="DD15" s="9">
        <f t="shared" si="1"/>
        <v>0</v>
      </c>
      <c r="DE15" s="9">
        <f t="shared" si="2"/>
        <v>0</v>
      </c>
      <c r="DF15" s="9">
        <f t="shared" si="3"/>
        <v>0</v>
      </c>
      <c r="DG15" s="9">
        <f t="shared" si="4"/>
        <v>0</v>
      </c>
      <c r="DH15" s="9">
        <f t="shared" si="5"/>
        <v>0</v>
      </c>
      <c r="DI15" s="9">
        <f t="shared" si="6"/>
        <v>0</v>
      </c>
      <c r="DJ15" s="9">
        <f t="shared" si="7"/>
        <v>0</v>
      </c>
      <c r="DK15" s="9">
        <f t="shared" si="8"/>
        <v>0</v>
      </c>
      <c r="DL15" s="9">
        <f t="shared" si="9"/>
        <v>2.8985507246376812</v>
      </c>
      <c r="DM15" s="9">
        <f t="shared" si="10"/>
        <v>0</v>
      </c>
      <c r="DN15" s="9">
        <f t="shared" si="11"/>
        <v>0</v>
      </c>
      <c r="DO15" s="9">
        <f t="shared" si="12"/>
        <v>0</v>
      </c>
      <c r="DP15" s="9">
        <f t="shared" si="13"/>
        <v>0</v>
      </c>
      <c r="DQ15" s="9">
        <f t="shared" si="14"/>
        <v>0</v>
      </c>
      <c r="DR15" s="9">
        <f t="shared" si="15"/>
        <v>0</v>
      </c>
      <c r="DS15" s="9">
        <f t="shared" si="16"/>
        <v>4.3478260869565215</v>
      </c>
      <c r="DT15" s="9">
        <f t="shared" si="17"/>
        <v>0</v>
      </c>
      <c r="DU15" s="9">
        <f t="shared" si="18"/>
        <v>0</v>
      </c>
      <c r="DV15" s="9">
        <f t="shared" si="19"/>
        <v>1.4492753623188406</v>
      </c>
      <c r="DW15" s="9">
        <f t="shared" si="20"/>
        <v>0</v>
      </c>
      <c r="DX15" s="9">
        <f t="shared" si="21"/>
        <v>0</v>
      </c>
      <c r="DY15" s="9">
        <f t="shared" si="22"/>
        <v>0</v>
      </c>
      <c r="DZ15" s="9">
        <f t="shared" si="23"/>
        <v>0</v>
      </c>
      <c r="EA15" s="9">
        <f t="shared" si="24"/>
        <v>0</v>
      </c>
      <c r="EB15" s="9">
        <f t="shared" si="25"/>
        <v>0</v>
      </c>
      <c r="EC15" s="9">
        <f t="shared" si="26"/>
        <v>2.8985507246376812</v>
      </c>
      <c r="ED15" s="9">
        <f t="shared" si="27"/>
        <v>2.8985507246376812</v>
      </c>
      <c r="EE15" s="9">
        <f t="shared" si="28"/>
        <v>0</v>
      </c>
      <c r="EF15" s="9">
        <f t="shared" si="29"/>
        <v>2.8985507246376812</v>
      </c>
      <c r="EG15" s="9">
        <f t="shared" si="30"/>
        <v>0</v>
      </c>
      <c r="EH15" s="9">
        <f t="shared" si="31"/>
        <v>0</v>
      </c>
      <c r="EI15" s="9">
        <f t="shared" si="32"/>
        <v>0</v>
      </c>
      <c r="EJ15" s="9">
        <f t="shared" si="33"/>
        <v>0</v>
      </c>
      <c r="EK15" s="9">
        <f t="shared" si="34"/>
        <v>0</v>
      </c>
      <c r="EL15" s="9">
        <f t="shared" si="35"/>
        <v>1.4492753623188406</v>
      </c>
      <c r="EM15" s="9">
        <f t="shared" si="36"/>
        <v>0</v>
      </c>
      <c r="EN15" s="9">
        <f t="shared" si="37"/>
        <v>15.942028985507244</v>
      </c>
      <c r="EO15" s="9">
        <f t="shared" si="38"/>
        <v>0</v>
      </c>
      <c r="EP15" s="9">
        <f t="shared" si="39"/>
        <v>0</v>
      </c>
      <c r="EQ15" s="9">
        <f t="shared" si="40"/>
        <v>0</v>
      </c>
      <c r="ER15" s="9">
        <f t="shared" si="41"/>
        <v>0</v>
      </c>
      <c r="ES15" s="9">
        <f t="shared" si="42"/>
        <v>0</v>
      </c>
      <c r="ET15" s="9">
        <f t="shared" si="43"/>
        <v>0</v>
      </c>
      <c r="EU15" s="9">
        <f t="shared" si="44"/>
        <v>0</v>
      </c>
      <c r="EV15" s="9">
        <f t="shared" si="45"/>
        <v>0</v>
      </c>
      <c r="EW15" s="9">
        <f t="shared" si="46"/>
        <v>0</v>
      </c>
      <c r="EX15" s="9">
        <f t="shared" si="47"/>
        <v>0</v>
      </c>
      <c r="EY15" s="9">
        <f t="shared" si="48"/>
        <v>0</v>
      </c>
      <c r="EZ15" s="9">
        <f t="shared" si="49"/>
        <v>1.4492753623188406</v>
      </c>
      <c r="FA15" s="9">
        <f t="shared" si="50"/>
        <v>0</v>
      </c>
      <c r="FB15" s="9">
        <f t="shared" si="51"/>
        <v>0</v>
      </c>
      <c r="FC15" s="9">
        <f t="shared" si="52"/>
        <v>20.289855072463769</v>
      </c>
      <c r="FD15" s="9">
        <f t="shared" si="53"/>
        <v>0</v>
      </c>
      <c r="FE15" s="9">
        <f t="shared" si="54"/>
        <v>1.4492753623188406</v>
      </c>
      <c r="FF15" s="9">
        <f t="shared" si="55"/>
        <v>0</v>
      </c>
      <c r="FG15" s="9">
        <f t="shared" si="56"/>
        <v>0</v>
      </c>
      <c r="FH15" s="9">
        <f t="shared" si="57"/>
        <v>10.144927536231885</v>
      </c>
      <c r="FI15" s="9">
        <f t="shared" si="59"/>
        <v>1.4492753623188406</v>
      </c>
      <c r="FJ15" s="9">
        <f t="shared" si="60"/>
        <v>1.4492753623188406</v>
      </c>
      <c r="FK15" s="9">
        <f t="shared" si="61"/>
        <v>0</v>
      </c>
      <c r="FL15" s="9">
        <f t="shared" si="62"/>
        <v>1.4492753623188406</v>
      </c>
      <c r="FM15" s="9">
        <f t="shared" si="63"/>
        <v>1.4492753623188406</v>
      </c>
      <c r="FN15" s="9">
        <f t="shared" si="64"/>
        <v>0</v>
      </c>
      <c r="FO15" s="9">
        <f t="shared" si="65"/>
        <v>0</v>
      </c>
      <c r="FP15" s="9">
        <f t="shared" si="66"/>
        <v>0</v>
      </c>
      <c r="FQ15" s="9">
        <f t="shared" si="67"/>
        <v>5.7971014492753623</v>
      </c>
      <c r="FR15" s="9">
        <f t="shared" si="68"/>
        <v>1.4492753623188406</v>
      </c>
      <c r="FS15" s="9">
        <f t="shared" si="69"/>
        <v>1.4492753623188406</v>
      </c>
      <c r="FT15" s="9">
        <f t="shared" si="70"/>
        <v>0</v>
      </c>
      <c r="FU15" s="9">
        <f t="shared" si="71"/>
        <v>2.8985507246376812</v>
      </c>
      <c r="FV15" s="9">
        <f t="shared" si="72"/>
        <v>1.4492753623188406</v>
      </c>
      <c r="FW15" s="9">
        <f t="shared" si="73"/>
        <v>0</v>
      </c>
      <c r="FX15" s="9">
        <f t="shared" si="74"/>
        <v>0</v>
      </c>
      <c r="FY15" s="9">
        <f t="shared" si="75"/>
        <v>0</v>
      </c>
      <c r="FZ15" s="9">
        <f t="shared" si="76"/>
        <v>1.4492753623188406</v>
      </c>
      <c r="GA15" s="9">
        <f t="shared" si="77"/>
        <v>0</v>
      </c>
      <c r="GB15" s="9">
        <f t="shared" si="78"/>
        <v>0</v>
      </c>
      <c r="GC15" s="9">
        <f t="shared" si="79"/>
        <v>0</v>
      </c>
      <c r="GD15" s="9">
        <f t="shared" si="80"/>
        <v>0</v>
      </c>
      <c r="GE15" s="9">
        <f t="shared" si="81"/>
        <v>0</v>
      </c>
      <c r="GF15" s="9">
        <f t="shared" si="82"/>
        <v>0</v>
      </c>
      <c r="GG15" s="9">
        <f t="shared" si="83"/>
        <v>0</v>
      </c>
      <c r="GH15" s="9">
        <f t="shared" si="84"/>
        <v>4.3478260869565215</v>
      </c>
      <c r="GI15" s="9">
        <f t="shared" si="85"/>
        <v>0</v>
      </c>
      <c r="GJ15" s="9">
        <f t="shared" si="86"/>
        <v>1.4492753623188406</v>
      </c>
      <c r="GK15" s="9">
        <f t="shared" si="87"/>
        <v>1.4492753623188406</v>
      </c>
      <c r="GL15" s="9">
        <f t="shared" si="88"/>
        <v>0</v>
      </c>
      <c r="GM15" s="9">
        <f t="shared" si="89"/>
        <v>4.3478260869565215</v>
      </c>
    </row>
    <row r="16" spans="1:195" x14ac:dyDescent="0.25">
      <c r="A16" s="11">
        <v>366</v>
      </c>
      <c r="B16" s="5" t="s">
        <v>123</v>
      </c>
      <c r="C16" s="5" t="s">
        <v>124</v>
      </c>
      <c r="D16" s="5" t="s">
        <v>132</v>
      </c>
      <c r="E16" s="7" t="s">
        <v>135</v>
      </c>
      <c r="F16" s="12">
        <v>2.09</v>
      </c>
      <c r="G16" s="12">
        <v>2.11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1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1</v>
      </c>
      <c r="AJ16" s="9">
        <v>0</v>
      </c>
      <c r="AK16" s="9">
        <v>1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4</v>
      </c>
      <c r="AT16" s="9">
        <v>0</v>
      </c>
      <c r="AU16" s="9">
        <v>1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3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1</v>
      </c>
      <c r="CA16" s="9">
        <v>0</v>
      </c>
      <c r="CB16" s="9">
        <v>1</v>
      </c>
      <c r="CC16" s="9">
        <v>0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0</v>
      </c>
      <c r="CJ16" s="9">
        <v>0</v>
      </c>
      <c r="CK16" s="9">
        <v>0</v>
      </c>
      <c r="CL16" s="9">
        <v>1</v>
      </c>
      <c r="CM16" s="9">
        <v>0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10">
        <v>14</v>
      </c>
      <c r="CU16" s="11">
        <v>366</v>
      </c>
      <c r="CV16" s="5" t="s">
        <v>123</v>
      </c>
      <c r="CW16" s="6" t="s">
        <v>124</v>
      </c>
      <c r="CX16" s="6" t="s">
        <v>132</v>
      </c>
      <c r="CY16" s="7" t="s">
        <v>135</v>
      </c>
      <c r="CZ16" s="7" t="s">
        <v>136</v>
      </c>
      <c r="DA16" s="5">
        <v>2.11</v>
      </c>
      <c r="DB16" s="8" t="s">
        <v>131</v>
      </c>
      <c r="DC16" s="9">
        <f t="shared" si="0"/>
        <v>0</v>
      </c>
      <c r="DD16" s="9">
        <f t="shared" si="1"/>
        <v>0</v>
      </c>
      <c r="DE16" s="9">
        <f t="shared" si="2"/>
        <v>0</v>
      </c>
      <c r="DF16" s="9">
        <f t="shared" si="3"/>
        <v>0</v>
      </c>
      <c r="DG16" s="9">
        <f t="shared" si="4"/>
        <v>0</v>
      </c>
      <c r="DH16" s="9">
        <f t="shared" si="5"/>
        <v>0</v>
      </c>
      <c r="DI16" s="9">
        <f t="shared" si="6"/>
        <v>0</v>
      </c>
      <c r="DJ16" s="9">
        <f t="shared" si="7"/>
        <v>0</v>
      </c>
      <c r="DK16" s="9">
        <f t="shared" si="8"/>
        <v>0</v>
      </c>
      <c r="DL16" s="9">
        <f t="shared" si="9"/>
        <v>0</v>
      </c>
      <c r="DM16" s="9">
        <f t="shared" si="10"/>
        <v>0</v>
      </c>
      <c r="DN16" s="9">
        <f t="shared" si="11"/>
        <v>0</v>
      </c>
      <c r="DO16" s="9">
        <f t="shared" si="12"/>
        <v>0</v>
      </c>
      <c r="DP16" s="9">
        <f t="shared" si="13"/>
        <v>0</v>
      </c>
      <c r="DQ16" s="9">
        <f t="shared" si="14"/>
        <v>0</v>
      </c>
      <c r="DR16" s="9">
        <f t="shared" si="15"/>
        <v>0</v>
      </c>
      <c r="DS16" s="9">
        <f t="shared" si="16"/>
        <v>0</v>
      </c>
      <c r="DT16" s="9">
        <f t="shared" si="17"/>
        <v>0</v>
      </c>
      <c r="DU16" s="9">
        <f t="shared" si="18"/>
        <v>0</v>
      </c>
      <c r="DV16" s="9">
        <f t="shared" si="19"/>
        <v>7.1428571428571423</v>
      </c>
      <c r="DW16" s="9">
        <f t="shared" si="20"/>
        <v>0</v>
      </c>
      <c r="DX16" s="9">
        <f t="shared" si="21"/>
        <v>0</v>
      </c>
      <c r="DY16" s="9">
        <f t="shared" si="22"/>
        <v>0</v>
      </c>
      <c r="DZ16" s="9">
        <f t="shared" si="23"/>
        <v>0</v>
      </c>
      <c r="EA16" s="9">
        <f t="shared" si="24"/>
        <v>0</v>
      </c>
      <c r="EB16" s="9">
        <f t="shared" si="25"/>
        <v>0</v>
      </c>
      <c r="EC16" s="9">
        <f t="shared" si="26"/>
        <v>0</v>
      </c>
      <c r="ED16" s="9">
        <f t="shared" si="27"/>
        <v>7.1428571428571423</v>
      </c>
      <c r="EE16" s="9">
        <f t="shared" si="28"/>
        <v>0</v>
      </c>
      <c r="EF16" s="9">
        <f t="shared" si="29"/>
        <v>7.1428571428571423</v>
      </c>
      <c r="EG16" s="9">
        <f t="shared" si="30"/>
        <v>0</v>
      </c>
      <c r="EH16" s="9">
        <f t="shared" si="31"/>
        <v>0</v>
      </c>
      <c r="EI16" s="9">
        <f t="shared" si="32"/>
        <v>0</v>
      </c>
      <c r="EJ16" s="9">
        <f t="shared" si="33"/>
        <v>0</v>
      </c>
      <c r="EK16" s="9">
        <f t="shared" si="34"/>
        <v>0</v>
      </c>
      <c r="EL16" s="9">
        <f t="shared" si="35"/>
        <v>0</v>
      </c>
      <c r="EM16" s="9">
        <f t="shared" si="36"/>
        <v>0</v>
      </c>
      <c r="EN16" s="9">
        <f t="shared" si="37"/>
        <v>28.571428571428569</v>
      </c>
      <c r="EO16" s="9">
        <f t="shared" si="38"/>
        <v>0</v>
      </c>
      <c r="EP16" s="9">
        <f t="shared" si="39"/>
        <v>7.1428571428571423</v>
      </c>
      <c r="EQ16" s="9">
        <f t="shared" si="40"/>
        <v>0</v>
      </c>
      <c r="ER16" s="9">
        <f t="shared" si="41"/>
        <v>0</v>
      </c>
      <c r="ES16" s="9">
        <f t="shared" si="42"/>
        <v>0</v>
      </c>
      <c r="ET16" s="9">
        <f t="shared" si="43"/>
        <v>0</v>
      </c>
      <c r="EU16" s="9">
        <f t="shared" si="44"/>
        <v>0</v>
      </c>
      <c r="EV16" s="9">
        <f t="shared" si="45"/>
        <v>0</v>
      </c>
      <c r="EW16" s="9">
        <f t="shared" si="46"/>
        <v>0</v>
      </c>
      <c r="EX16" s="9">
        <f t="shared" si="47"/>
        <v>0</v>
      </c>
      <c r="EY16" s="9">
        <f t="shared" si="48"/>
        <v>0</v>
      </c>
      <c r="EZ16" s="9">
        <f t="shared" si="49"/>
        <v>0</v>
      </c>
      <c r="FA16" s="9">
        <f t="shared" si="50"/>
        <v>0</v>
      </c>
      <c r="FB16" s="9">
        <f t="shared" si="51"/>
        <v>0</v>
      </c>
      <c r="FC16" s="9">
        <f t="shared" si="52"/>
        <v>21.428571428571427</v>
      </c>
      <c r="FD16" s="9">
        <f t="shared" si="53"/>
        <v>0</v>
      </c>
      <c r="FE16" s="9">
        <f t="shared" si="54"/>
        <v>0</v>
      </c>
      <c r="FF16" s="9">
        <f t="shared" si="55"/>
        <v>0</v>
      </c>
      <c r="FG16" s="9">
        <f t="shared" si="56"/>
        <v>0</v>
      </c>
      <c r="FH16" s="9">
        <f t="shared" si="57"/>
        <v>0</v>
      </c>
      <c r="FI16" s="9">
        <f t="shared" si="59"/>
        <v>0</v>
      </c>
      <c r="FJ16" s="9">
        <f t="shared" si="60"/>
        <v>0</v>
      </c>
      <c r="FK16" s="9">
        <f t="shared" si="61"/>
        <v>0</v>
      </c>
      <c r="FL16" s="9">
        <f t="shared" si="62"/>
        <v>0</v>
      </c>
      <c r="FM16" s="9">
        <f t="shared" si="63"/>
        <v>0</v>
      </c>
      <c r="FN16" s="9">
        <f t="shared" si="64"/>
        <v>0</v>
      </c>
      <c r="FO16" s="9">
        <f t="shared" si="65"/>
        <v>0</v>
      </c>
      <c r="FP16" s="9">
        <f t="shared" si="66"/>
        <v>0</v>
      </c>
      <c r="FQ16" s="9">
        <f t="shared" si="67"/>
        <v>0</v>
      </c>
      <c r="FR16" s="9">
        <f t="shared" si="68"/>
        <v>0</v>
      </c>
      <c r="FS16" s="9">
        <f t="shared" si="69"/>
        <v>0</v>
      </c>
      <c r="FT16" s="9">
        <f t="shared" si="70"/>
        <v>0</v>
      </c>
      <c r="FU16" s="9">
        <f t="shared" si="71"/>
        <v>7.1428571428571423</v>
      </c>
      <c r="FV16" s="9">
        <f t="shared" si="72"/>
        <v>0</v>
      </c>
      <c r="FW16" s="9">
        <f t="shared" si="73"/>
        <v>7.1428571428571423</v>
      </c>
      <c r="FX16" s="9">
        <f t="shared" si="74"/>
        <v>0</v>
      </c>
      <c r="FY16" s="9">
        <f t="shared" si="75"/>
        <v>0</v>
      </c>
      <c r="FZ16" s="9">
        <f t="shared" si="76"/>
        <v>0</v>
      </c>
      <c r="GA16" s="9">
        <f t="shared" si="77"/>
        <v>0</v>
      </c>
      <c r="GB16" s="9">
        <f t="shared" si="78"/>
        <v>0</v>
      </c>
      <c r="GC16" s="9">
        <f t="shared" si="79"/>
        <v>0</v>
      </c>
      <c r="GD16" s="9">
        <f t="shared" si="80"/>
        <v>0</v>
      </c>
      <c r="GE16" s="9">
        <f t="shared" si="81"/>
        <v>0</v>
      </c>
      <c r="GF16" s="9">
        <f t="shared" si="82"/>
        <v>0</v>
      </c>
      <c r="GG16" s="9">
        <f t="shared" si="83"/>
        <v>7.1428571428571423</v>
      </c>
      <c r="GH16" s="9">
        <f t="shared" si="84"/>
        <v>0</v>
      </c>
      <c r="GI16" s="9">
        <f t="shared" si="85"/>
        <v>0</v>
      </c>
      <c r="GJ16" s="9">
        <f t="shared" si="86"/>
        <v>0</v>
      </c>
      <c r="GK16" s="9">
        <f t="shared" si="87"/>
        <v>0</v>
      </c>
      <c r="GL16" s="9">
        <f t="shared" si="88"/>
        <v>0</v>
      </c>
      <c r="GM16" s="9">
        <f t="shared" si="89"/>
        <v>0</v>
      </c>
    </row>
    <row r="17" spans="1:195" x14ac:dyDescent="0.25">
      <c r="A17" s="11">
        <v>366</v>
      </c>
      <c r="B17" s="5" t="s">
        <v>123</v>
      </c>
      <c r="C17" s="5" t="s">
        <v>124</v>
      </c>
      <c r="D17" s="5" t="s">
        <v>132</v>
      </c>
      <c r="E17" s="7" t="s">
        <v>137</v>
      </c>
      <c r="F17" s="12">
        <v>2.39</v>
      </c>
      <c r="G17" s="12">
        <v>2.41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1</v>
      </c>
      <c r="AL17" s="9">
        <v>0</v>
      </c>
      <c r="AM17" s="9">
        <v>0</v>
      </c>
      <c r="AN17" s="9">
        <v>1</v>
      </c>
      <c r="AO17" s="9">
        <v>0</v>
      </c>
      <c r="AP17" s="9">
        <v>0</v>
      </c>
      <c r="AQ17" s="9">
        <v>0</v>
      </c>
      <c r="AR17" s="9">
        <v>0</v>
      </c>
      <c r="AS17" s="9">
        <v>1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3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3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0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9">
        <v>0</v>
      </c>
      <c r="CF17" s="9">
        <v>1</v>
      </c>
      <c r="CG17" s="9">
        <v>0</v>
      </c>
      <c r="CH17" s="9">
        <v>0</v>
      </c>
      <c r="CI17" s="9">
        <v>0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0</v>
      </c>
      <c r="CP17" s="9">
        <v>0</v>
      </c>
      <c r="CQ17" s="9">
        <v>0</v>
      </c>
      <c r="CR17" s="9">
        <v>0</v>
      </c>
      <c r="CS17" s="10">
        <v>10</v>
      </c>
      <c r="CU17" s="11">
        <v>366</v>
      </c>
      <c r="CV17" s="5" t="s">
        <v>123</v>
      </c>
      <c r="CW17" s="6" t="s">
        <v>124</v>
      </c>
      <c r="CX17" s="6" t="s">
        <v>132</v>
      </c>
      <c r="CY17" s="7" t="s">
        <v>137</v>
      </c>
      <c r="CZ17" s="5">
        <v>2.39</v>
      </c>
      <c r="DA17" s="5">
        <v>2.41</v>
      </c>
      <c r="DB17" s="8" t="s">
        <v>128</v>
      </c>
      <c r="DC17" s="9">
        <f t="shared" si="0"/>
        <v>0</v>
      </c>
      <c r="DD17" s="9">
        <f t="shared" si="1"/>
        <v>0</v>
      </c>
      <c r="DE17" s="9">
        <f t="shared" si="2"/>
        <v>0</v>
      </c>
      <c r="DF17" s="9">
        <f t="shared" si="3"/>
        <v>0</v>
      </c>
      <c r="DG17" s="9">
        <f t="shared" si="4"/>
        <v>0</v>
      </c>
      <c r="DH17" s="9">
        <f t="shared" si="5"/>
        <v>0</v>
      </c>
      <c r="DI17" s="9">
        <f t="shared" si="6"/>
        <v>0</v>
      </c>
      <c r="DJ17" s="9">
        <f t="shared" si="7"/>
        <v>0</v>
      </c>
      <c r="DK17" s="9">
        <f t="shared" si="8"/>
        <v>0</v>
      </c>
      <c r="DL17" s="9">
        <f t="shared" si="9"/>
        <v>0</v>
      </c>
      <c r="DM17" s="9">
        <f t="shared" si="10"/>
        <v>0</v>
      </c>
      <c r="DN17" s="9">
        <f t="shared" si="11"/>
        <v>0</v>
      </c>
      <c r="DO17" s="9">
        <f t="shared" si="12"/>
        <v>0</v>
      </c>
      <c r="DP17" s="9">
        <f t="shared" si="13"/>
        <v>0</v>
      </c>
      <c r="DQ17" s="9">
        <f t="shared" si="14"/>
        <v>0</v>
      </c>
      <c r="DR17" s="9">
        <f t="shared" si="15"/>
        <v>0</v>
      </c>
      <c r="DS17" s="9">
        <f t="shared" si="16"/>
        <v>0</v>
      </c>
      <c r="DT17" s="9">
        <f t="shared" si="17"/>
        <v>0</v>
      </c>
      <c r="DU17" s="9">
        <f t="shared" si="18"/>
        <v>0</v>
      </c>
      <c r="DV17" s="9">
        <f t="shared" si="19"/>
        <v>0</v>
      </c>
      <c r="DW17" s="9">
        <f t="shared" si="20"/>
        <v>0</v>
      </c>
      <c r="DX17" s="9">
        <f t="shared" si="21"/>
        <v>0</v>
      </c>
      <c r="DY17" s="9">
        <f t="shared" si="22"/>
        <v>0</v>
      </c>
      <c r="DZ17" s="9">
        <f t="shared" si="23"/>
        <v>0</v>
      </c>
      <c r="EA17" s="9">
        <f t="shared" si="24"/>
        <v>0</v>
      </c>
      <c r="EB17" s="9">
        <f t="shared" si="25"/>
        <v>0</v>
      </c>
      <c r="EC17" s="9">
        <f t="shared" si="26"/>
        <v>0</v>
      </c>
      <c r="ED17" s="9">
        <f t="shared" si="27"/>
        <v>0</v>
      </c>
      <c r="EE17" s="9">
        <f t="shared" si="28"/>
        <v>0</v>
      </c>
      <c r="EF17" s="9">
        <f t="shared" si="29"/>
        <v>10</v>
      </c>
      <c r="EG17" s="9">
        <f t="shared" si="30"/>
        <v>0</v>
      </c>
      <c r="EH17" s="9">
        <f t="shared" si="31"/>
        <v>0</v>
      </c>
      <c r="EI17" s="9">
        <f t="shared" si="32"/>
        <v>10</v>
      </c>
      <c r="EJ17" s="9">
        <f t="shared" si="33"/>
        <v>0</v>
      </c>
      <c r="EK17" s="9">
        <f t="shared" si="34"/>
        <v>0</v>
      </c>
      <c r="EL17" s="9">
        <f t="shared" si="35"/>
        <v>0</v>
      </c>
      <c r="EM17" s="9">
        <f t="shared" si="36"/>
        <v>0</v>
      </c>
      <c r="EN17" s="9">
        <f t="shared" si="37"/>
        <v>10</v>
      </c>
      <c r="EO17" s="9">
        <f t="shared" si="38"/>
        <v>0</v>
      </c>
      <c r="EP17" s="9">
        <f t="shared" si="39"/>
        <v>0</v>
      </c>
      <c r="EQ17" s="9">
        <f t="shared" si="40"/>
        <v>0</v>
      </c>
      <c r="ER17" s="9">
        <f t="shared" si="41"/>
        <v>0</v>
      </c>
      <c r="ES17" s="9">
        <f t="shared" si="42"/>
        <v>0</v>
      </c>
      <c r="ET17" s="9">
        <f t="shared" si="43"/>
        <v>0</v>
      </c>
      <c r="EU17" s="9">
        <f t="shared" si="44"/>
        <v>0</v>
      </c>
      <c r="EV17" s="9">
        <f t="shared" si="45"/>
        <v>0</v>
      </c>
      <c r="EW17" s="9">
        <f t="shared" si="46"/>
        <v>0</v>
      </c>
      <c r="EX17" s="9">
        <f t="shared" si="47"/>
        <v>0</v>
      </c>
      <c r="EY17" s="9">
        <f t="shared" si="48"/>
        <v>0</v>
      </c>
      <c r="EZ17" s="9">
        <f t="shared" si="49"/>
        <v>0</v>
      </c>
      <c r="FA17" s="9">
        <f t="shared" si="50"/>
        <v>0</v>
      </c>
      <c r="FB17" s="9">
        <f t="shared" si="51"/>
        <v>0</v>
      </c>
      <c r="FC17" s="9">
        <f t="shared" si="52"/>
        <v>30</v>
      </c>
      <c r="FD17" s="9">
        <f t="shared" si="53"/>
        <v>0</v>
      </c>
      <c r="FE17" s="9">
        <f t="shared" si="54"/>
        <v>0</v>
      </c>
      <c r="FF17" s="9">
        <f t="shared" si="55"/>
        <v>0</v>
      </c>
      <c r="FG17" s="9">
        <f t="shared" si="56"/>
        <v>0</v>
      </c>
      <c r="FH17" s="9">
        <f t="shared" si="57"/>
        <v>0</v>
      </c>
      <c r="FI17" s="9">
        <f t="shared" si="59"/>
        <v>0</v>
      </c>
      <c r="FJ17" s="9">
        <f t="shared" si="60"/>
        <v>0</v>
      </c>
      <c r="FK17" s="9">
        <f t="shared" si="61"/>
        <v>30</v>
      </c>
      <c r="FL17" s="9">
        <f t="shared" si="62"/>
        <v>0</v>
      </c>
      <c r="FM17" s="9">
        <f t="shared" si="63"/>
        <v>0</v>
      </c>
      <c r="FN17" s="9">
        <f t="shared" si="64"/>
        <v>0</v>
      </c>
      <c r="FO17" s="9">
        <f t="shared" si="65"/>
        <v>0</v>
      </c>
      <c r="FP17" s="9">
        <f t="shared" si="66"/>
        <v>0</v>
      </c>
      <c r="FQ17" s="9">
        <f t="shared" si="67"/>
        <v>0</v>
      </c>
      <c r="FR17" s="9">
        <f t="shared" si="68"/>
        <v>0</v>
      </c>
      <c r="FS17" s="9">
        <f t="shared" si="69"/>
        <v>0</v>
      </c>
      <c r="FT17" s="9">
        <f t="shared" si="70"/>
        <v>0</v>
      </c>
      <c r="FU17" s="9">
        <f t="shared" si="71"/>
        <v>0</v>
      </c>
      <c r="FV17" s="9">
        <f t="shared" si="72"/>
        <v>0</v>
      </c>
      <c r="FW17" s="9">
        <f t="shared" si="73"/>
        <v>0</v>
      </c>
      <c r="FX17" s="9">
        <f t="shared" si="74"/>
        <v>0</v>
      </c>
      <c r="FY17" s="9">
        <f t="shared" si="75"/>
        <v>0</v>
      </c>
      <c r="FZ17" s="9">
        <f t="shared" si="76"/>
        <v>0</v>
      </c>
      <c r="GA17" s="9">
        <f t="shared" si="77"/>
        <v>10</v>
      </c>
      <c r="GB17" s="9">
        <f t="shared" si="78"/>
        <v>0</v>
      </c>
      <c r="GC17" s="9">
        <f t="shared" si="79"/>
        <v>0</v>
      </c>
      <c r="GD17" s="9">
        <f t="shared" si="80"/>
        <v>0</v>
      </c>
      <c r="GE17" s="9">
        <f t="shared" si="81"/>
        <v>0</v>
      </c>
      <c r="GF17" s="9">
        <f t="shared" si="82"/>
        <v>0</v>
      </c>
      <c r="GG17" s="9">
        <f t="shared" si="83"/>
        <v>0</v>
      </c>
      <c r="GH17" s="9">
        <f t="shared" si="84"/>
        <v>0</v>
      </c>
      <c r="GI17" s="9">
        <f t="shared" si="85"/>
        <v>0</v>
      </c>
      <c r="GJ17" s="9">
        <f t="shared" si="86"/>
        <v>0</v>
      </c>
      <c r="GK17" s="9">
        <f t="shared" si="87"/>
        <v>0</v>
      </c>
      <c r="GL17" s="9">
        <f t="shared" si="88"/>
        <v>0</v>
      </c>
      <c r="GM17" s="9">
        <f t="shared" si="89"/>
        <v>0</v>
      </c>
    </row>
    <row r="18" spans="1:195" x14ac:dyDescent="0.25">
      <c r="A18" s="11">
        <v>366</v>
      </c>
      <c r="B18" s="5" t="s">
        <v>123</v>
      </c>
      <c r="C18" s="5" t="s">
        <v>124</v>
      </c>
      <c r="D18" s="5" t="s">
        <v>138</v>
      </c>
      <c r="E18" s="7" t="s">
        <v>139</v>
      </c>
      <c r="F18" s="12">
        <v>2.5</v>
      </c>
      <c r="G18" s="12">
        <v>2.5299999999999998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1</v>
      </c>
      <c r="V18" s="9">
        <v>0</v>
      </c>
      <c r="W18" s="9">
        <v>0</v>
      </c>
      <c r="X18" s="9">
        <v>3</v>
      </c>
      <c r="Y18" s="9">
        <v>0</v>
      </c>
      <c r="Z18" s="9">
        <v>0</v>
      </c>
      <c r="AA18" s="9">
        <v>2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2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1</v>
      </c>
      <c r="AS18" s="9">
        <v>12</v>
      </c>
      <c r="AT18" s="9">
        <v>0</v>
      </c>
      <c r="AU18" s="9">
        <v>0</v>
      </c>
      <c r="AV18" s="9">
        <v>0</v>
      </c>
      <c r="AW18" s="9">
        <v>0</v>
      </c>
      <c r="AX18" s="9">
        <v>1</v>
      </c>
      <c r="AY18" s="9">
        <v>2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1</v>
      </c>
      <c r="BF18" s="9">
        <v>0</v>
      </c>
      <c r="BG18" s="9">
        <v>0</v>
      </c>
      <c r="BH18" s="9">
        <v>13</v>
      </c>
      <c r="BI18" s="9">
        <v>0</v>
      </c>
      <c r="BJ18" s="9">
        <v>0</v>
      </c>
      <c r="BK18" s="9">
        <v>0</v>
      </c>
      <c r="BL18" s="9">
        <v>0</v>
      </c>
      <c r="BM18" s="9">
        <v>3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2</v>
      </c>
      <c r="BW18" s="9">
        <v>1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9">
        <v>0</v>
      </c>
      <c r="CH18" s="9">
        <v>0</v>
      </c>
      <c r="CI18" s="9">
        <v>0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9">
        <v>0</v>
      </c>
      <c r="CP18" s="9">
        <v>0</v>
      </c>
      <c r="CQ18" s="9">
        <v>0</v>
      </c>
      <c r="CR18" s="9">
        <v>3</v>
      </c>
      <c r="CS18" s="10">
        <v>47</v>
      </c>
      <c r="CU18" s="11">
        <v>366</v>
      </c>
      <c r="CV18" s="5" t="s">
        <v>123</v>
      </c>
      <c r="CW18" s="6" t="s">
        <v>124</v>
      </c>
      <c r="CX18" s="6" t="s">
        <v>138</v>
      </c>
      <c r="CY18" s="7" t="s">
        <v>139</v>
      </c>
      <c r="CZ18" s="12">
        <v>2.5</v>
      </c>
      <c r="DA18" s="5">
        <v>2.5299999999999998</v>
      </c>
      <c r="DB18" s="8" t="s">
        <v>131</v>
      </c>
      <c r="DC18" s="9">
        <f t="shared" si="0"/>
        <v>0</v>
      </c>
      <c r="DD18" s="9">
        <f t="shared" si="1"/>
        <v>0</v>
      </c>
      <c r="DE18" s="9">
        <f t="shared" si="2"/>
        <v>0</v>
      </c>
      <c r="DF18" s="9">
        <f t="shared" si="3"/>
        <v>0</v>
      </c>
      <c r="DG18" s="9">
        <f t="shared" si="4"/>
        <v>0</v>
      </c>
      <c r="DH18" s="9">
        <f t="shared" si="5"/>
        <v>0</v>
      </c>
      <c r="DI18" s="9">
        <f t="shared" si="6"/>
        <v>0</v>
      </c>
      <c r="DJ18" s="9">
        <f t="shared" si="7"/>
        <v>0</v>
      </c>
      <c r="DK18" s="9">
        <f t="shared" si="8"/>
        <v>0</v>
      </c>
      <c r="DL18" s="9">
        <f t="shared" si="9"/>
        <v>0</v>
      </c>
      <c r="DM18" s="9">
        <f t="shared" si="10"/>
        <v>0</v>
      </c>
      <c r="DN18" s="9">
        <f t="shared" si="11"/>
        <v>0</v>
      </c>
      <c r="DO18" s="9">
        <f t="shared" si="12"/>
        <v>0</v>
      </c>
      <c r="DP18" s="9">
        <f t="shared" si="13"/>
        <v>2.1276595744680851</v>
      </c>
      <c r="DQ18" s="9">
        <f t="shared" si="14"/>
        <v>0</v>
      </c>
      <c r="DR18" s="9">
        <f t="shared" si="15"/>
        <v>0</v>
      </c>
      <c r="DS18" s="9">
        <f t="shared" si="16"/>
        <v>6.3829787234042552</v>
      </c>
      <c r="DT18" s="9">
        <f t="shared" si="17"/>
        <v>0</v>
      </c>
      <c r="DU18" s="9">
        <f t="shared" si="18"/>
        <v>0</v>
      </c>
      <c r="DV18" s="9">
        <f t="shared" si="19"/>
        <v>4.2553191489361701</v>
      </c>
      <c r="DW18" s="9">
        <f t="shared" si="20"/>
        <v>0</v>
      </c>
      <c r="DX18" s="9">
        <f t="shared" si="21"/>
        <v>0</v>
      </c>
      <c r="DY18" s="9">
        <f t="shared" si="22"/>
        <v>0</v>
      </c>
      <c r="DZ18" s="9">
        <f t="shared" si="23"/>
        <v>0</v>
      </c>
      <c r="EA18" s="9">
        <f t="shared" si="24"/>
        <v>0</v>
      </c>
      <c r="EB18" s="9">
        <f t="shared" si="25"/>
        <v>0</v>
      </c>
      <c r="EC18" s="9">
        <f t="shared" si="26"/>
        <v>0</v>
      </c>
      <c r="ED18" s="9">
        <f t="shared" si="27"/>
        <v>0</v>
      </c>
      <c r="EE18" s="9">
        <f t="shared" si="28"/>
        <v>0</v>
      </c>
      <c r="EF18" s="9">
        <f t="shared" si="29"/>
        <v>4.2553191489361701</v>
      </c>
      <c r="EG18" s="9">
        <f t="shared" si="30"/>
        <v>0</v>
      </c>
      <c r="EH18" s="9">
        <f t="shared" si="31"/>
        <v>0</v>
      </c>
      <c r="EI18" s="9">
        <f t="shared" si="32"/>
        <v>0</v>
      </c>
      <c r="EJ18" s="9">
        <f t="shared" si="33"/>
        <v>0</v>
      </c>
      <c r="EK18" s="9">
        <f t="shared" si="34"/>
        <v>0</v>
      </c>
      <c r="EL18" s="9">
        <f t="shared" si="35"/>
        <v>0</v>
      </c>
      <c r="EM18" s="9">
        <f t="shared" si="36"/>
        <v>2.1276595744680851</v>
      </c>
      <c r="EN18" s="9">
        <f t="shared" si="37"/>
        <v>25.531914893617021</v>
      </c>
      <c r="EO18" s="9">
        <f t="shared" si="38"/>
        <v>0</v>
      </c>
      <c r="EP18" s="9">
        <f t="shared" si="39"/>
        <v>0</v>
      </c>
      <c r="EQ18" s="9">
        <f t="shared" si="40"/>
        <v>0</v>
      </c>
      <c r="ER18" s="9">
        <f t="shared" si="41"/>
        <v>0</v>
      </c>
      <c r="ES18" s="9">
        <f t="shared" si="42"/>
        <v>2.1276595744680851</v>
      </c>
      <c r="ET18" s="9">
        <f t="shared" si="43"/>
        <v>4.2553191489361701</v>
      </c>
      <c r="EU18" s="9">
        <f t="shared" si="44"/>
        <v>0</v>
      </c>
      <c r="EV18" s="9">
        <f t="shared" si="45"/>
        <v>0</v>
      </c>
      <c r="EW18" s="9">
        <f t="shared" si="46"/>
        <v>0</v>
      </c>
      <c r="EX18" s="9">
        <f t="shared" si="47"/>
        <v>0</v>
      </c>
      <c r="EY18" s="9">
        <f t="shared" si="48"/>
        <v>0</v>
      </c>
      <c r="EZ18" s="9">
        <f t="shared" si="49"/>
        <v>2.1276595744680851</v>
      </c>
      <c r="FA18" s="9">
        <f t="shared" si="50"/>
        <v>0</v>
      </c>
      <c r="FB18" s="9">
        <f t="shared" si="51"/>
        <v>0</v>
      </c>
      <c r="FC18" s="9">
        <f t="shared" si="52"/>
        <v>27.659574468085108</v>
      </c>
      <c r="FD18" s="9">
        <f t="shared" si="53"/>
        <v>0</v>
      </c>
      <c r="FE18" s="9">
        <f t="shared" si="54"/>
        <v>0</v>
      </c>
      <c r="FF18" s="9">
        <f t="shared" si="55"/>
        <v>0</v>
      </c>
      <c r="FG18" s="9">
        <f t="shared" si="56"/>
        <v>0</v>
      </c>
      <c r="FH18" s="9">
        <f t="shared" si="57"/>
        <v>6.3829787234042552</v>
      </c>
      <c r="FI18" s="9">
        <f t="shared" si="59"/>
        <v>0</v>
      </c>
      <c r="FJ18" s="9">
        <f t="shared" si="60"/>
        <v>0</v>
      </c>
      <c r="FK18" s="9">
        <f t="shared" si="61"/>
        <v>0</v>
      </c>
      <c r="FL18" s="9">
        <f t="shared" si="62"/>
        <v>0</v>
      </c>
      <c r="FM18" s="9">
        <f t="shared" si="63"/>
        <v>0</v>
      </c>
      <c r="FN18" s="9">
        <f t="shared" si="64"/>
        <v>0</v>
      </c>
      <c r="FO18" s="9">
        <f t="shared" si="65"/>
        <v>0</v>
      </c>
      <c r="FP18" s="9">
        <f t="shared" si="66"/>
        <v>0</v>
      </c>
      <c r="FQ18" s="9">
        <f t="shared" si="67"/>
        <v>4.2553191489361701</v>
      </c>
      <c r="FR18" s="9">
        <f t="shared" si="68"/>
        <v>2.1276595744680851</v>
      </c>
      <c r="FS18" s="9">
        <f t="shared" si="69"/>
        <v>0</v>
      </c>
      <c r="FT18" s="9">
        <f t="shared" si="70"/>
        <v>0</v>
      </c>
      <c r="FU18" s="9">
        <f t="shared" si="71"/>
        <v>0</v>
      </c>
      <c r="FV18" s="9">
        <f t="shared" si="72"/>
        <v>0</v>
      </c>
      <c r="FW18" s="9">
        <f t="shared" si="73"/>
        <v>0</v>
      </c>
      <c r="FX18" s="9">
        <f t="shared" si="74"/>
        <v>0</v>
      </c>
      <c r="FY18" s="9">
        <f t="shared" si="75"/>
        <v>0</v>
      </c>
      <c r="FZ18" s="9">
        <f t="shared" si="76"/>
        <v>0</v>
      </c>
      <c r="GA18" s="9">
        <f t="shared" si="77"/>
        <v>0</v>
      </c>
      <c r="GB18" s="9">
        <f t="shared" si="78"/>
        <v>0</v>
      </c>
      <c r="GC18" s="9">
        <f t="shared" si="79"/>
        <v>0</v>
      </c>
      <c r="GD18" s="9">
        <f t="shared" si="80"/>
        <v>0</v>
      </c>
      <c r="GE18" s="9">
        <f t="shared" si="81"/>
        <v>0</v>
      </c>
      <c r="GF18" s="9">
        <f t="shared" si="82"/>
        <v>0</v>
      </c>
      <c r="GG18" s="9">
        <f t="shared" si="83"/>
        <v>0</v>
      </c>
      <c r="GH18" s="9">
        <f t="shared" si="84"/>
        <v>0</v>
      </c>
      <c r="GI18" s="9">
        <f t="shared" si="85"/>
        <v>0</v>
      </c>
      <c r="GJ18" s="9">
        <f t="shared" si="86"/>
        <v>0</v>
      </c>
      <c r="GK18" s="9">
        <f t="shared" si="87"/>
        <v>0</v>
      </c>
      <c r="GL18" s="9">
        <f t="shared" si="88"/>
        <v>0</v>
      </c>
      <c r="GM18" s="9">
        <f t="shared" si="89"/>
        <v>6.3829787234042552</v>
      </c>
    </row>
    <row r="19" spans="1:195" x14ac:dyDescent="0.25">
      <c r="A19" s="11">
        <v>366</v>
      </c>
      <c r="B19" s="5" t="s">
        <v>123</v>
      </c>
      <c r="C19" s="5" t="s">
        <v>124</v>
      </c>
      <c r="D19" s="5" t="s">
        <v>138</v>
      </c>
      <c r="E19" s="7" t="s">
        <v>140</v>
      </c>
      <c r="F19" s="12">
        <v>2.79</v>
      </c>
      <c r="G19" s="12">
        <v>2.81</v>
      </c>
      <c r="H19" s="9">
        <v>0</v>
      </c>
      <c r="I19" s="9">
        <v>0</v>
      </c>
      <c r="J19" s="9">
        <v>1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2</v>
      </c>
      <c r="Y19" s="9">
        <v>0</v>
      </c>
      <c r="Z19" s="9">
        <v>0</v>
      </c>
      <c r="AA19" s="9">
        <v>2</v>
      </c>
      <c r="AB19" s="9">
        <v>0</v>
      </c>
      <c r="AC19" s="9">
        <v>0</v>
      </c>
      <c r="AD19" s="9">
        <v>0</v>
      </c>
      <c r="AE19" s="9">
        <v>1</v>
      </c>
      <c r="AF19" s="9">
        <v>0</v>
      </c>
      <c r="AG19" s="9">
        <v>0</v>
      </c>
      <c r="AH19" s="9">
        <v>0</v>
      </c>
      <c r="AI19" s="9">
        <v>0</v>
      </c>
      <c r="AJ19" s="9">
        <v>1</v>
      </c>
      <c r="AK19" s="9">
        <v>6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1</v>
      </c>
      <c r="AS19" s="9">
        <v>6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1</v>
      </c>
      <c r="AZ19" s="9">
        <v>0</v>
      </c>
      <c r="BA19" s="9">
        <v>1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22</v>
      </c>
      <c r="BI19" s="9">
        <v>0</v>
      </c>
      <c r="BJ19" s="9">
        <v>0</v>
      </c>
      <c r="BK19" s="9">
        <v>0</v>
      </c>
      <c r="BL19" s="9">
        <v>0</v>
      </c>
      <c r="BM19" s="9">
        <v>2</v>
      </c>
      <c r="BN19" s="9">
        <v>0</v>
      </c>
      <c r="BO19" s="9">
        <v>0</v>
      </c>
      <c r="BP19" s="9">
        <v>2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1</v>
      </c>
      <c r="BW19" s="9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2</v>
      </c>
      <c r="CN19" s="9">
        <v>0</v>
      </c>
      <c r="CO19" s="9">
        <v>0</v>
      </c>
      <c r="CP19" s="9">
        <v>0</v>
      </c>
      <c r="CQ19" s="9">
        <v>0</v>
      </c>
      <c r="CR19" s="9">
        <v>15</v>
      </c>
      <c r="CS19" s="10">
        <v>66</v>
      </c>
      <c r="CU19" s="11">
        <v>366</v>
      </c>
      <c r="CV19" s="5" t="s">
        <v>123</v>
      </c>
      <c r="CW19" s="6" t="s">
        <v>124</v>
      </c>
      <c r="CX19" s="6" t="s">
        <v>138</v>
      </c>
      <c r="CY19" s="7" t="s">
        <v>140</v>
      </c>
      <c r="CZ19" s="5">
        <v>2.79</v>
      </c>
      <c r="DA19" s="5">
        <v>2.81</v>
      </c>
      <c r="DB19" s="8" t="s">
        <v>131</v>
      </c>
      <c r="DC19" s="9">
        <f t="shared" si="0"/>
        <v>0</v>
      </c>
      <c r="DD19" s="9">
        <f t="shared" si="1"/>
        <v>0</v>
      </c>
      <c r="DE19" s="9">
        <f t="shared" si="2"/>
        <v>1.5151515151515151</v>
      </c>
      <c r="DF19" s="9">
        <f t="shared" si="3"/>
        <v>0</v>
      </c>
      <c r="DG19" s="9">
        <f t="shared" si="4"/>
        <v>0</v>
      </c>
      <c r="DH19" s="9">
        <f t="shared" si="5"/>
        <v>0</v>
      </c>
      <c r="DI19" s="9">
        <f t="shared" si="6"/>
        <v>0</v>
      </c>
      <c r="DJ19" s="9">
        <f t="shared" si="7"/>
        <v>0</v>
      </c>
      <c r="DK19" s="9">
        <f t="shared" si="8"/>
        <v>0</v>
      </c>
      <c r="DL19" s="9">
        <f t="shared" si="9"/>
        <v>0</v>
      </c>
      <c r="DM19" s="9">
        <f t="shared" si="10"/>
        <v>0</v>
      </c>
      <c r="DN19" s="9">
        <f t="shared" si="11"/>
        <v>0</v>
      </c>
      <c r="DO19" s="9">
        <f t="shared" si="12"/>
        <v>0</v>
      </c>
      <c r="DP19" s="9">
        <f t="shared" si="13"/>
        <v>0</v>
      </c>
      <c r="DQ19" s="9">
        <f t="shared" si="14"/>
        <v>0</v>
      </c>
      <c r="DR19" s="9">
        <f t="shared" si="15"/>
        <v>0</v>
      </c>
      <c r="DS19" s="9">
        <f t="shared" si="16"/>
        <v>3.0303030303030303</v>
      </c>
      <c r="DT19" s="9">
        <f t="shared" si="17"/>
        <v>0</v>
      </c>
      <c r="DU19" s="9">
        <f t="shared" si="18"/>
        <v>0</v>
      </c>
      <c r="DV19" s="9">
        <f t="shared" si="19"/>
        <v>3.0303030303030303</v>
      </c>
      <c r="DW19" s="9">
        <f t="shared" si="20"/>
        <v>0</v>
      </c>
      <c r="DX19" s="9">
        <f t="shared" si="21"/>
        <v>0</v>
      </c>
      <c r="DY19" s="9">
        <f t="shared" si="22"/>
        <v>0</v>
      </c>
      <c r="DZ19" s="9">
        <f t="shared" si="23"/>
        <v>1.5151515151515151</v>
      </c>
      <c r="EA19" s="9">
        <f t="shared" si="24"/>
        <v>0</v>
      </c>
      <c r="EB19" s="9">
        <f t="shared" si="25"/>
        <v>0</v>
      </c>
      <c r="EC19" s="9">
        <f t="shared" si="26"/>
        <v>0</v>
      </c>
      <c r="ED19" s="9">
        <f t="shared" si="27"/>
        <v>0</v>
      </c>
      <c r="EE19" s="9">
        <f t="shared" si="28"/>
        <v>1.5151515151515151</v>
      </c>
      <c r="EF19" s="9">
        <f t="shared" si="29"/>
        <v>9.0909090909090917</v>
      </c>
      <c r="EG19" s="9">
        <f t="shared" si="30"/>
        <v>0</v>
      </c>
      <c r="EH19" s="9">
        <f t="shared" si="31"/>
        <v>0</v>
      </c>
      <c r="EI19" s="9">
        <f t="shared" si="32"/>
        <v>0</v>
      </c>
      <c r="EJ19" s="9">
        <f t="shared" si="33"/>
        <v>0</v>
      </c>
      <c r="EK19" s="9">
        <f t="shared" si="34"/>
        <v>0</v>
      </c>
      <c r="EL19" s="9">
        <f t="shared" si="35"/>
        <v>0</v>
      </c>
      <c r="EM19" s="9">
        <f t="shared" si="36"/>
        <v>1.5151515151515151</v>
      </c>
      <c r="EN19" s="9">
        <f t="shared" si="37"/>
        <v>9.0909090909090917</v>
      </c>
      <c r="EO19" s="9">
        <f t="shared" si="38"/>
        <v>0</v>
      </c>
      <c r="EP19" s="9">
        <f t="shared" si="39"/>
        <v>0</v>
      </c>
      <c r="EQ19" s="9">
        <f t="shared" si="40"/>
        <v>0</v>
      </c>
      <c r="ER19" s="9">
        <f t="shared" si="41"/>
        <v>0</v>
      </c>
      <c r="ES19" s="9">
        <f t="shared" si="42"/>
        <v>0</v>
      </c>
      <c r="ET19" s="9">
        <f t="shared" si="43"/>
        <v>1.5151515151515151</v>
      </c>
      <c r="EU19" s="9">
        <f t="shared" si="44"/>
        <v>0</v>
      </c>
      <c r="EV19" s="9">
        <f t="shared" si="45"/>
        <v>1.5151515151515151</v>
      </c>
      <c r="EW19" s="9">
        <f t="shared" si="46"/>
        <v>0</v>
      </c>
      <c r="EX19" s="9">
        <f t="shared" si="47"/>
        <v>0</v>
      </c>
      <c r="EY19" s="9">
        <f t="shared" si="48"/>
        <v>0</v>
      </c>
      <c r="EZ19" s="9">
        <f t="shared" si="49"/>
        <v>0</v>
      </c>
      <c r="FA19" s="9">
        <f t="shared" si="50"/>
        <v>0</v>
      </c>
      <c r="FB19" s="9">
        <f t="shared" si="51"/>
        <v>0</v>
      </c>
      <c r="FC19" s="9">
        <f t="shared" si="52"/>
        <v>33.333333333333329</v>
      </c>
      <c r="FD19" s="9">
        <f t="shared" si="53"/>
        <v>0</v>
      </c>
      <c r="FE19" s="9">
        <f t="shared" si="54"/>
        <v>0</v>
      </c>
      <c r="FF19" s="9">
        <f t="shared" si="55"/>
        <v>0</v>
      </c>
      <c r="FG19" s="9">
        <f t="shared" si="56"/>
        <v>0</v>
      </c>
      <c r="FH19" s="9">
        <f t="shared" si="57"/>
        <v>3.0303030303030303</v>
      </c>
      <c r="FI19" s="9">
        <f t="shared" si="59"/>
        <v>0</v>
      </c>
      <c r="FJ19" s="9">
        <f t="shared" si="60"/>
        <v>0</v>
      </c>
      <c r="FK19" s="9">
        <f t="shared" si="61"/>
        <v>3.0303030303030303</v>
      </c>
      <c r="FL19" s="9">
        <f t="shared" si="62"/>
        <v>0</v>
      </c>
      <c r="FM19" s="9">
        <f t="shared" si="63"/>
        <v>0</v>
      </c>
      <c r="FN19" s="9">
        <f t="shared" si="64"/>
        <v>0</v>
      </c>
      <c r="FO19" s="9">
        <f t="shared" si="65"/>
        <v>0</v>
      </c>
      <c r="FP19" s="9">
        <f t="shared" si="66"/>
        <v>0</v>
      </c>
      <c r="FQ19" s="9">
        <f t="shared" si="67"/>
        <v>1.5151515151515151</v>
      </c>
      <c r="FR19" s="9">
        <f t="shared" si="68"/>
        <v>0</v>
      </c>
      <c r="FS19" s="9">
        <f t="shared" si="69"/>
        <v>0</v>
      </c>
      <c r="FT19" s="9">
        <f t="shared" si="70"/>
        <v>0</v>
      </c>
      <c r="FU19" s="9">
        <f t="shared" si="71"/>
        <v>0</v>
      </c>
      <c r="FV19" s="9">
        <f t="shared" si="72"/>
        <v>0</v>
      </c>
      <c r="FW19" s="9">
        <f t="shared" si="73"/>
        <v>0</v>
      </c>
      <c r="FX19" s="9">
        <f t="shared" si="74"/>
        <v>0</v>
      </c>
      <c r="FY19" s="9">
        <f t="shared" si="75"/>
        <v>0</v>
      </c>
      <c r="FZ19" s="9">
        <f t="shared" si="76"/>
        <v>0</v>
      </c>
      <c r="GA19" s="9">
        <f t="shared" si="77"/>
        <v>0</v>
      </c>
      <c r="GB19" s="9">
        <f t="shared" si="78"/>
        <v>0</v>
      </c>
      <c r="GC19" s="9">
        <f t="shared" si="79"/>
        <v>0</v>
      </c>
      <c r="GD19" s="9">
        <f t="shared" si="80"/>
        <v>0</v>
      </c>
      <c r="GE19" s="9">
        <f t="shared" si="81"/>
        <v>0</v>
      </c>
      <c r="GF19" s="9">
        <f t="shared" si="82"/>
        <v>0</v>
      </c>
      <c r="GG19" s="9">
        <f t="shared" si="83"/>
        <v>0</v>
      </c>
      <c r="GH19" s="9">
        <f t="shared" si="84"/>
        <v>3.0303030303030303</v>
      </c>
      <c r="GI19" s="9">
        <f t="shared" si="85"/>
        <v>0</v>
      </c>
      <c r="GJ19" s="9">
        <f t="shared" si="86"/>
        <v>0</v>
      </c>
      <c r="GK19" s="9">
        <f t="shared" si="87"/>
        <v>0</v>
      </c>
      <c r="GL19" s="9">
        <f t="shared" si="88"/>
        <v>0</v>
      </c>
      <c r="GM19" s="9">
        <f t="shared" si="89"/>
        <v>22.727272727272727</v>
      </c>
    </row>
    <row r="20" spans="1:195" x14ac:dyDescent="0.25">
      <c r="A20" s="11">
        <v>366</v>
      </c>
      <c r="B20" s="5" t="s">
        <v>123</v>
      </c>
      <c r="C20" s="5" t="s">
        <v>124</v>
      </c>
      <c r="D20" s="5" t="s">
        <v>138</v>
      </c>
      <c r="E20" s="7" t="s">
        <v>141</v>
      </c>
      <c r="F20" s="12">
        <v>3.11</v>
      </c>
      <c r="G20" s="12">
        <v>3.13</v>
      </c>
      <c r="H20" s="9">
        <v>0</v>
      </c>
      <c r="I20" s="9">
        <v>0</v>
      </c>
      <c r="J20" s="9">
        <v>0</v>
      </c>
      <c r="K20" s="9">
        <v>0</v>
      </c>
      <c r="L20" s="9">
        <v>1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1</v>
      </c>
      <c r="V20" s="9">
        <v>0</v>
      </c>
      <c r="W20" s="9">
        <v>2</v>
      </c>
      <c r="X20" s="9">
        <v>0</v>
      </c>
      <c r="Y20" s="9">
        <v>0</v>
      </c>
      <c r="Z20" s="9">
        <v>1</v>
      </c>
      <c r="AA20" s="9">
        <v>1</v>
      </c>
      <c r="AB20" s="9">
        <v>0</v>
      </c>
      <c r="AC20" s="9">
        <v>0</v>
      </c>
      <c r="AD20" s="9">
        <v>0</v>
      </c>
      <c r="AE20" s="9">
        <v>1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2</v>
      </c>
      <c r="AL20" s="9">
        <v>3</v>
      </c>
      <c r="AM20" s="9">
        <v>0</v>
      </c>
      <c r="AN20" s="9">
        <v>1</v>
      </c>
      <c r="AO20" s="9">
        <v>0</v>
      </c>
      <c r="AP20" s="9">
        <v>0</v>
      </c>
      <c r="AQ20" s="9">
        <v>1</v>
      </c>
      <c r="AR20" s="9">
        <v>0</v>
      </c>
      <c r="AS20" s="9">
        <v>6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3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1</v>
      </c>
      <c r="BF20" s="9">
        <v>1</v>
      </c>
      <c r="BG20" s="9">
        <v>0</v>
      </c>
      <c r="BH20" s="9">
        <v>14</v>
      </c>
      <c r="BI20" s="9">
        <v>0</v>
      </c>
      <c r="BJ20" s="9">
        <v>0</v>
      </c>
      <c r="BK20" s="9">
        <v>0</v>
      </c>
      <c r="BL20" s="9">
        <v>0</v>
      </c>
      <c r="BM20" s="9">
        <v>1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1</v>
      </c>
      <c r="CA20" s="9">
        <v>0</v>
      </c>
      <c r="CB20" s="9">
        <v>0</v>
      </c>
      <c r="CC20" s="9">
        <v>0</v>
      </c>
      <c r="CD20" s="9">
        <v>2</v>
      </c>
      <c r="CE20" s="9">
        <v>0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1</v>
      </c>
      <c r="CM20" s="9">
        <v>0</v>
      </c>
      <c r="CN20" s="9">
        <v>0</v>
      </c>
      <c r="CO20" s="9">
        <v>0</v>
      </c>
      <c r="CP20" s="9">
        <v>1</v>
      </c>
      <c r="CQ20" s="9">
        <v>0</v>
      </c>
      <c r="CR20" s="9">
        <v>36</v>
      </c>
      <c r="CS20" s="10">
        <v>81</v>
      </c>
      <c r="CU20" s="11">
        <v>366</v>
      </c>
      <c r="CV20" s="5" t="s">
        <v>123</v>
      </c>
      <c r="CW20" s="6" t="s">
        <v>124</v>
      </c>
      <c r="CX20" s="6" t="s">
        <v>138</v>
      </c>
      <c r="CY20" s="7" t="s">
        <v>141</v>
      </c>
      <c r="CZ20" s="5">
        <v>3.11</v>
      </c>
      <c r="DA20" s="5">
        <v>3.13</v>
      </c>
      <c r="DB20" s="8" t="s">
        <v>131</v>
      </c>
      <c r="DC20" s="9">
        <f t="shared" si="0"/>
        <v>0</v>
      </c>
      <c r="DD20" s="9">
        <f t="shared" si="1"/>
        <v>0</v>
      </c>
      <c r="DE20" s="9">
        <f t="shared" si="2"/>
        <v>0</v>
      </c>
      <c r="DF20" s="9">
        <f t="shared" si="3"/>
        <v>0</v>
      </c>
      <c r="DG20" s="9">
        <f t="shared" si="4"/>
        <v>1.2345679012345678</v>
      </c>
      <c r="DH20" s="9">
        <f t="shared" si="5"/>
        <v>0</v>
      </c>
      <c r="DI20" s="9">
        <f t="shared" si="6"/>
        <v>0</v>
      </c>
      <c r="DJ20" s="9">
        <f t="shared" si="7"/>
        <v>0</v>
      </c>
      <c r="DK20" s="9">
        <f t="shared" si="8"/>
        <v>0</v>
      </c>
      <c r="DL20" s="9">
        <f t="shared" si="9"/>
        <v>0</v>
      </c>
      <c r="DM20" s="9">
        <f t="shared" si="10"/>
        <v>0</v>
      </c>
      <c r="DN20" s="9">
        <f t="shared" si="11"/>
        <v>0</v>
      </c>
      <c r="DO20" s="9">
        <f t="shared" si="12"/>
        <v>0</v>
      </c>
      <c r="DP20" s="9">
        <f t="shared" si="13"/>
        <v>1.2345679012345678</v>
      </c>
      <c r="DQ20" s="9">
        <f t="shared" si="14"/>
        <v>0</v>
      </c>
      <c r="DR20" s="9">
        <f t="shared" si="15"/>
        <v>2.4691358024691357</v>
      </c>
      <c r="DS20" s="9">
        <f t="shared" si="16"/>
        <v>0</v>
      </c>
      <c r="DT20" s="9">
        <f t="shared" si="17"/>
        <v>0</v>
      </c>
      <c r="DU20" s="9">
        <f t="shared" si="18"/>
        <v>1.2345679012345678</v>
      </c>
      <c r="DV20" s="9">
        <f t="shared" si="19"/>
        <v>1.2345679012345678</v>
      </c>
      <c r="DW20" s="9">
        <f t="shared" si="20"/>
        <v>0</v>
      </c>
      <c r="DX20" s="9">
        <f t="shared" si="21"/>
        <v>0</v>
      </c>
      <c r="DY20" s="9">
        <f t="shared" si="22"/>
        <v>0</v>
      </c>
      <c r="DZ20" s="9">
        <f t="shared" si="23"/>
        <v>1.2345679012345678</v>
      </c>
      <c r="EA20" s="9">
        <f t="shared" si="24"/>
        <v>0</v>
      </c>
      <c r="EB20" s="9">
        <f t="shared" si="25"/>
        <v>0</v>
      </c>
      <c r="EC20" s="9">
        <f t="shared" si="26"/>
        <v>0</v>
      </c>
      <c r="ED20" s="9">
        <f t="shared" si="27"/>
        <v>0</v>
      </c>
      <c r="EE20" s="9">
        <f t="shared" si="28"/>
        <v>0</v>
      </c>
      <c r="EF20" s="9">
        <f t="shared" si="29"/>
        <v>2.4691358024691357</v>
      </c>
      <c r="EG20" s="9">
        <f t="shared" si="30"/>
        <v>3.7037037037037033</v>
      </c>
      <c r="EH20" s="9">
        <f t="shared" si="31"/>
        <v>0</v>
      </c>
      <c r="EI20" s="9">
        <f t="shared" si="32"/>
        <v>1.2345679012345678</v>
      </c>
      <c r="EJ20" s="9">
        <f t="shared" si="33"/>
        <v>0</v>
      </c>
      <c r="EK20" s="9">
        <f t="shared" si="34"/>
        <v>0</v>
      </c>
      <c r="EL20" s="9">
        <f t="shared" si="35"/>
        <v>1.2345679012345678</v>
      </c>
      <c r="EM20" s="9">
        <f t="shared" si="36"/>
        <v>0</v>
      </c>
      <c r="EN20" s="9">
        <f t="shared" si="37"/>
        <v>7.4074074074074066</v>
      </c>
      <c r="EO20" s="9">
        <f t="shared" si="38"/>
        <v>0</v>
      </c>
      <c r="EP20" s="9">
        <f t="shared" si="39"/>
        <v>0</v>
      </c>
      <c r="EQ20" s="9">
        <f t="shared" si="40"/>
        <v>0</v>
      </c>
      <c r="ER20" s="9">
        <f t="shared" si="41"/>
        <v>0</v>
      </c>
      <c r="ES20" s="9">
        <f t="shared" si="42"/>
        <v>0</v>
      </c>
      <c r="ET20" s="9">
        <f t="shared" si="43"/>
        <v>3.7037037037037033</v>
      </c>
      <c r="EU20" s="9">
        <f t="shared" si="44"/>
        <v>0</v>
      </c>
      <c r="EV20" s="9">
        <f t="shared" si="45"/>
        <v>0</v>
      </c>
      <c r="EW20" s="9">
        <f t="shared" si="46"/>
        <v>0</v>
      </c>
      <c r="EX20" s="9">
        <f t="shared" si="47"/>
        <v>0</v>
      </c>
      <c r="EY20" s="9">
        <f t="shared" si="48"/>
        <v>0</v>
      </c>
      <c r="EZ20" s="9">
        <f t="shared" si="49"/>
        <v>1.2345679012345678</v>
      </c>
      <c r="FA20" s="9">
        <f t="shared" si="50"/>
        <v>1.2345679012345678</v>
      </c>
      <c r="FB20" s="9">
        <f t="shared" si="51"/>
        <v>0</v>
      </c>
      <c r="FC20" s="9">
        <f t="shared" si="52"/>
        <v>17.283950617283949</v>
      </c>
      <c r="FD20" s="9">
        <f t="shared" si="53"/>
        <v>0</v>
      </c>
      <c r="FE20" s="9">
        <f t="shared" si="54"/>
        <v>0</v>
      </c>
      <c r="FF20" s="9">
        <f t="shared" si="55"/>
        <v>0</v>
      </c>
      <c r="FG20" s="9">
        <f t="shared" si="56"/>
        <v>0</v>
      </c>
      <c r="FH20" s="9">
        <f t="shared" si="57"/>
        <v>1.2345679012345678</v>
      </c>
      <c r="FI20" s="9">
        <f t="shared" si="59"/>
        <v>0</v>
      </c>
      <c r="FJ20" s="9">
        <f t="shared" si="60"/>
        <v>0</v>
      </c>
      <c r="FK20" s="9">
        <f t="shared" si="61"/>
        <v>0</v>
      </c>
      <c r="FL20" s="9">
        <f t="shared" si="62"/>
        <v>0</v>
      </c>
      <c r="FM20" s="9">
        <f t="shared" si="63"/>
        <v>0</v>
      </c>
      <c r="FN20" s="9">
        <f t="shared" si="64"/>
        <v>0</v>
      </c>
      <c r="FO20" s="9">
        <f t="shared" si="65"/>
        <v>0</v>
      </c>
      <c r="FP20" s="9">
        <f t="shared" si="66"/>
        <v>0</v>
      </c>
      <c r="FQ20" s="9">
        <f t="shared" si="67"/>
        <v>0</v>
      </c>
      <c r="FR20" s="9">
        <f t="shared" si="68"/>
        <v>0</v>
      </c>
      <c r="FS20" s="9">
        <f t="shared" si="69"/>
        <v>0</v>
      </c>
      <c r="FT20" s="9">
        <f t="shared" si="70"/>
        <v>0</v>
      </c>
      <c r="FU20" s="9">
        <f t="shared" si="71"/>
        <v>1.2345679012345678</v>
      </c>
      <c r="FV20" s="9">
        <f t="shared" si="72"/>
        <v>0</v>
      </c>
      <c r="FW20" s="9">
        <f t="shared" si="73"/>
        <v>0</v>
      </c>
      <c r="FX20" s="9">
        <f t="shared" si="74"/>
        <v>0</v>
      </c>
      <c r="FY20" s="9">
        <f t="shared" si="75"/>
        <v>2.4691358024691357</v>
      </c>
      <c r="FZ20" s="9">
        <f t="shared" si="76"/>
        <v>0</v>
      </c>
      <c r="GA20" s="9">
        <f t="shared" si="77"/>
        <v>0</v>
      </c>
      <c r="GB20" s="9">
        <f t="shared" si="78"/>
        <v>0</v>
      </c>
      <c r="GC20" s="9">
        <f t="shared" si="79"/>
        <v>0</v>
      </c>
      <c r="GD20" s="9">
        <f t="shared" si="80"/>
        <v>0</v>
      </c>
      <c r="GE20" s="9">
        <f t="shared" si="81"/>
        <v>0</v>
      </c>
      <c r="GF20" s="9">
        <f t="shared" si="82"/>
        <v>0</v>
      </c>
      <c r="GG20" s="9">
        <f t="shared" si="83"/>
        <v>1.2345679012345678</v>
      </c>
      <c r="GH20" s="9">
        <f t="shared" si="84"/>
        <v>0</v>
      </c>
      <c r="GI20" s="9">
        <f t="shared" si="85"/>
        <v>0</v>
      </c>
      <c r="GJ20" s="9">
        <f t="shared" si="86"/>
        <v>0</v>
      </c>
      <c r="GK20" s="9">
        <f t="shared" si="87"/>
        <v>1.2345679012345678</v>
      </c>
      <c r="GL20" s="9">
        <f t="shared" si="88"/>
        <v>0</v>
      </c>
      <c r="GM20" s="9">
        <f t="shared" si="89"/>
        <v>44.444444444444443</v>
      </c>
    </row>
    <row r="21" spans="1:195" x14ac:dyDescent="0.25">
      <c r="A21" s="11">
        <v>366</v>
      </c>
      <c r="B21" s="5" t="s">
        <v>123</v>
      </c>
      <c r="C21" s="5" t="s">
        <v>124</v>
      </c>
      <c r="D21" s="5" t="s">
        <v>142</v>
      </c>
      <c r="E21" s="7" t="s">
        <v>143</v>
      </c>
      <c r="F21" s="12">
        <v>3.76</v>
      </c>
      <c r="G21" s="12">
        <v>3.78</v>
      </c>
      <c r="H21" s="9">
        <v>0</v>
      </c>
      <c r="I21" s="9">
        <v>0</v>
      </c>
      <c r="J21" s="9">
        <v>0</v>
      </c>
      <c r="K21" s="9">
        <v>0</v>
      </c>
      <c r="L21" s="9">
        <v>1</v>
      </c>
      <c r="M21" s="9">
        <v>1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3</v>
      </c>
      <c r="Y21" s="9">
        <v>0</v>
      </c>
      <c r="Z21" s="9">
        <v>1</v>
      </c>
      <c r="AA21" s="9">
        <v>1</v>
      </c>
      <c r="AB21" s="9">
        <v>0</v>
      </c>
      <c r="AC21" s="9">
        <v>0</v>
      </c>
      <c r="AD21" s="9">
        <v>1</v>
      </c>
      <c r="AE21" s="9">
        <v>1</v>
      </c>
      <c r="AF21" s="9">
        <v>0</v>
      </c>
      <c r="AG21" s="9">
        <v>0</v>
      </c>
      <c r="AH21" s="9">
        <v>0</v>
      </c>
      <c r="AI21" s="9">
        <v>1</v>
      </c>
      <c r="AJ21" s="9">
        <v>0</v>
      </c>
      <c r="AK21" s="9">
        <v>3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1</v>
      </c>
      <c r="AS21" s="9">
        <v>19</v>
      </c>
      <c r="AT21" s="9">
        <v>0</v>
      </c>
      <c r="AU21" s="9">
        <v>0</v>
      </c>
      <c r="AV21" s="9">
        <v>1</v>
      </c>
      <c r="AW21" s="9">
        <v>0</v>
      </c>
      <c r="AX21" s="9">
        <v>0</v>
      </c>
      <c r="AY21" s="9">
        <v>4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31</v>
      </c>
      <c r="BI21" s="9">
        <v>0</v>
      </c>
      <c r="BJ21" s="9">
        <v>0</v>
      </c>
      <c r="BK21" s="9">
        <v>0</v>
      </c>
      <c r="BL21" s="9">
        <v>0</v>
      </c>
      <c r="BM21" s="9">
        <v>2</v>
      </c>
      <c r="BN21" s="9">
        <v>0</v>
      </c>
      <c r="BO21" s="9">
        <v>0</v>
      </c>
      <c r="BP21" s="9">
        <v>1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1</v>
      </c>
      <c r="BX21" s="9">
        <v>1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1</v>
      </c>
      <c r="CE21" s="9">
        <v>0</v>
      </c>
      <c r="CF21" s="9">
        <v>0</v>
      </c>
      <c r="CG21" s="9">
        <v>0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2</v>
      </c>
      <c r="CN21" s="9">
        <v>0</v>
      </c>
      <c r="CO21" s="9">
        <v>0</v>
      </c>
      <c r="CP21" s="9">
        <v>2</v>
      </c>
      <c r="CQ21" s="9">
        <v>0</v>
      </c>
      <c r="CR21" s="9">
        <v>19</v>
      </c>
      <c r="CS21" s="10">
        <v>98</v>
      </c>
      <c r="CU21" s="11">
        <v>366</v>
      </c>
      <c r="CV21" s="5" t="s">
        <v>123</v>
      </c>
      <c r="CW21" s="6" t="s">
        <v>124</v>
      </c>
      <c r="CX21" s="6" t="s">
        <v>142</v>
      </c>
      <c r="CY21" s="7" t="s">
        <v>143</v>
      </c>
      <c r="CZ21" s="5">
        <v>3.76</v>
      </c>
      <c r="DA21" s="5">
        <v>3.78</v>
      </c>
      <c r="DB21" s="8" t="s">
        <v>131</v>
      </c>
      <c r="DC21" s="9">
        <f t="shared" si="0"/>
        <v>0</v>
      </c>
      <c r="DD21" s="9">
        <f t="shared" si="1"/>
        <v>0</v>
      </c>
      <c r="DE21" s="9">
        <f t="shared" si="2"/>
        <v>0</v>
      </c>
      <c r="DF21" s="9">
        <f t="shared" si="3"/>
        <v>0</v>
      </c>
      <c r="DG21" s="9">
        <f t="shared" si="4"/>
        <v>1.0204081632653061</v>
      </c>
      <c r="DH21" s="9">
        <f t="shared" si="5"/>
        <v>1.0204081632653061</v>
      </c>
      <c r="DI21" s="9">
        <f t="shared" si="6"/>
        <v>0</v>
      </c>
      <c r="DJ21" s="9">
        <f t="shared" si="7"/>
        <v>0</v>
      </c>
      <c r="DK21" s="9">
        <f t="shared" si="8"/>
        <v>0</v>
      </c>
      <c r="DL21" s="9">
        <f t="shared" si="9"/>
        <v>0</v>
      </c>
      <c r="DM21" s="9">
        <f t="shared" si="10"/>
        <v>0</v>
      </c>
      <c r="DN21" s="9">
        <f t="shared" si="11"/>
        <v>0</v>
      </c>
      <c r="DO21" s="9">
        <f t="shared" si="12"/>
        <v>0</v>
      </c>
      <c r="DP21" s="9">
        <f t="shared" si="13"/>
        <v>0</v>
      </c>
      <c r="DQ21" s="9">
        <f t="shared" si="14"/>
        <v>0</v>
      </c>
      <c r="DR21" s="9">
        <f t="shared" si="15"/>
        <v>0</v>
      </c>
      <c r="DS21" s="9">
        <f t="shared" si="16"/>
        <v>3.0612244897959182</v>
      </c>
      <c r="DT21" s="9">
        <f t="shared" si="17"/>
        <v>0</v>
      </c>
      <c r="DU21" s="9">
        <f t="shared" si="18"/>
        <v>1.0204081632653061</v>
      </c>
      <c r="DV21" s="9">
        <f t="shared" si="19"/>
        <v>1.0204081632653061</v>
      </c>
      <c r="DW21" s="9">
        <f t="shared" si="20"/>
        <v>0</v>
      </c>
      <c r="DX21" s="9">
        <f t="shared" si="21"/>
        <v>0</v>
      </c>
      <c r="DY21" s="9">
        <f t="shared" si="22"/>
        <v>1.0204081632653061</v>
      </c>
      <c r="DZ21" s="9">
        <f t="shared" si="23"/>
        <v>1.0204081632653061</v>
      </c>
      <c r="EA21" s="9">
        <f t="shared" si="24"/>
        <v>0</v>
      </c>
      <c r="EB21" s="9">
        <f t="shared" si="25"/>
        <v>0</v>
      </c>
      <c r="EC21" s="9">
        <f t="shared" si="26"/>
        <v>0</v>
      </c>
      <c r="ED21" s="9">
        <f t="shared" si="27"/>
        <v>1.0204081632653061</v>
      </c>
      <c r="EE21" s="9">
        <f t="shared" si="28"/>
        <v>0</v>
      </c>
      <c r="EF21" s="9">
        <f t="shared" si="29"/>
        <v>3.0612244897959182</v>
      </c>
      <c r="EG21" s="9">
        <f t="shared" si="30"/>
        <v>0</v>
      </c>
      <c r="EH21" s="9">
        <f t="shared" si="31"/>
        <v>0</v>
      </c>
      <c r="EI21" s="9">
        <f t="shared" si="32"/>
        <v>0</v>
      </c>
      <c r="EJ21" s="9">
        <f t="shared" si="33"/>
        <v>0</v>
      </c>
      <c r="EK21" s="9">
        <f t="shared" si="34"/>
        <v>0</v>
      </c>
      <c r="EL21" s="9">
        <f t="shared" si="35"/>
        <v>0</v>
      </c>
      <c r="EM21" s="9">
        <f t="shared" si="36"/>
        <v>1.0204081632653061</v>
      </c>
      <c r="EN21" s="9">
        <f t="shared" si="37"/>
        <v>19.387755102040817</v>
      </c>
      <c r="EO21" s="9">
        <f t="shared" si="38"/>
        <v>0</v>
      </c>
      <c r="EP21" s="9">
        <f t="shared" si="39"/>
        <v>0</v>
      </c>
      <c r="EQ21" s="9">
        <f t="shared" si="40"/>
        <v>1.0204081632653061</v>
      </c>
      <c r="ER21" s="9">
        <f t="shared" si="41"/>
        <v>0</v>
      </c>
      <c r="ES21" s="9">
        <f t="shared" si="42"/>
        <v>0</v>
      </c>
      <c r="ET21" s="9">
        <f t="shared" si="43"/>
        <v>4.0816326530612246</v>
      </c>
      <c r="EU21" s="9">
        <f t="shared" si="44"/>
        <v>0</v>
      </c>
      <c r="EV21" s="9">
        <f t="shared" si="45"/>
        <v>0</v>
      </c>
      <c r="EW21" s="9">
        <f t="shared" si="46"/>
        <v>0</v>
      </c>
      <c r="EX21" s="9">
        <f t="shared" si="47"/>
        <v>0</v>
      </c>
      <c r="EY21" s="9">
        <f t="shared" si="48"/>
        <v>0</v>
      </c>
      <c r="EZ21" s="9">
        <f t="shared" si="49"/>
        <v>0</v>
      </c>
      <c r="FA21" s="9">
        <f t="shared" si="50"/>
        <v>0</v>
      </c>
      <c r="FB21" s="9">
        <f t="shared" si="51"/>
        <v>0</v>
      </c>
      <c r="FC21" s="9">
        <f t="shared" si="52"/>
        <v>31.632653061224492</v>
      </c>
      <c r="FD21" s="9">
        <f t="shared" si="53"/>
        <v>0</v>
      </c>
      <c r="FE21" s="9">
        <f t="shared" si="54"/>
        <v>0</v>
      </c>
      <c r="FF21" s="9">
        <f t="shared" si="55"/>
        <v>0</v>
      </c>
      <c r="FG21" s="9">
        <f t="shared" si="56"/>
        <v>0</v>
      </c>
      <c r="FH21" s="9">
        <f t="shared" si="57"/>
        <v>2.0408163265306123</v>
      </c>
      <c r="FI21" s="9">
        <f t="shared" si="59"/>
        <v>0</v>
      </c>
      <c r="FJ21" s="9">
        <f t="shared" si="60"/>
        <v>0</v>
      </c>
      <c r="FK21" s="9">
        <f t="shared" si="61"/>
        <v>1.0204081632653061</v>
      </c>
      <c r="FL21" s="9">
        <f t="shared" si="62"/>
        <v>0</v>
      </c>
      <c r="FM21" s="9">
        <f t="shared" si="63"/>
        <v>0</v>
      </c>
      <c r="FN21" s="9">
        <f t="shared" si="64"/>
        <v>0</v>
      </c>
      <c r="FO21" s="9">
        <f t="shared" si="65"/>
        <v>0</v>
      </c>
      <c r="FP21" s="9">
        <f t="shared" si="66"/>
        <v>0</v>
      </c>
      <c r="FQ21" s="9">
        <f t="shared" si="67"/>
        <v>0</v>
      </c>
      <c r="FR21" s="9">
        <f t="shared" si="68"/>
        <v>1.0204081632653061</v>
      </c>
      <c r="FS21" s="9">
        <f t="shared" si="69"/>
        <v>1.0204081632653061</v>
      </c>
      <c r="FT21" s="9">
        <f t="shared" si="70"/>
        <v>0</v>
      </c>
      <c r="FU21" s="9">
        <f t="shared" si="71"/>
        <v>0</v>
      </c>
      <c r="FV21" s="9">
        <f t="shared" si="72"/>
        <v>0</v>
      </c>
      <c r="FW21" s="9">
        <f t="shared" si="73"/>
        <v>0</v>
      </c>
      <c r="FX21" s="9">
        <f t="shared" si="74"/>
        <v>0</v>
      </c>
      <c r="FY21" s="9">
        <f t="shared" si="75"/>
        <v>1.0204081632653061</v>
      </c>
      <c r="FZ21" s="9">
        <f t="shared" si="76"/>
        <v>0</v>
      </c>
      <c r="GA21" s="9">
        <f t="shared" si="77"/>
        <v>0</v>
      </c>
      <c r="GB21" s="9">
        <f t="shared" si="78"/>
        <v>0</v>
      </c>
      <c r="GC21" s="9">
        <f t="shared" si="79"/>
        <v>0</v>
      </c>
      <c r="GD21" s="9">
        <f t="shared" si="80"/>
        <v>0</v>
      </c>
      <c r="GE21" s="9">
        <f t="shared" si="81"/>
        <v>0</v>
      </c>
      <c r="GF21" s="9">
        <f t="shared" si="82"/>
        <v>0</v>
      </c>
      <c r="GG21" s="9">
        <f t="shared" si="83"/>
        <v>0</v>
      </c>
      <c r="GH21" s="9">
        <f t="shared" si="84"/>
        <v>2.0408163265306123</v>
      </c>
      <c r="GI21" s="9">
        <f t="shared" si="85"/>
        <v>0</v>
      </c>
      <c r="GJ21" s="9">
        <f t="shared" si="86"/>
        <v>0</v>
      </c>
      <c r="GK21" s="9">
        <f t="shared" si="87"/>
        <v>2.0408163265306123</v>
      </c>
      <c r="GL21" s="9">
        <f t="shared" si="88"/>
        <v>0</v>
      </c>
      <c r="GM21" s="9">
        <f t="shared" si="89"/>
        <v>19.387755102040817</v>
      </c>
    </row>
    <row r="22" spans="1:195" x14ac:dyDescent="0.25">
      <c r="A22" s="11">
        <v>366</v>
      </c>
      <c r="B22" s="5" t="s">
        <v>123</v>
      </c>
      <c r="C22" s="5" t="s">
        <v>124</v>
      </c>
      <c r="D22" s="5" t="s">
        <v>142</v>
      </c>
      <c r="E22" s="7" t="s">
        <v>141</v>
      </c>
      <c r="F22" s="12">
        <v>4.3600000000000003</v>
      </c>
      <c r="G22" s="12">
        <v>4.38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5</v>
      </c>
      <c r="Y22" s="9">
        <v>0</v>
      </c>
      <c r="Z22" s="9">
        <v>0</v>
      </c>
      <c r="AA22" s="9">
        <v>1</v>
      </c>
      <c r="AB22" s="9">
        <v>0</v>
      </c>
      <c r="AC22" s="9">
        <v>0</v>
      </c>
      <c r="AD22" s="9">
        <v>0</v>
      </c>
      <c r="AE22" s="9">
        <v>1</v>
      </c>
      <c r="AF22" s="9">
        <v>0</v>
      </c>
      <c r="AG22" s="9">
        <v>0</v>
      </c>
      <c r="AH22" s="9">
        <v>0</v>
      </c>
      <c r="AI22" s="9">
        <v>3</v>
      </c>
      <c r="AJ22" s="9">
        <v>0</v>
      </c>
      <c r="AK22" s="9">
        <v>4</v>
      </c>
      <c r="AL22" s="9">
        <v>0</v>
      </c>
      <c r="AM22" s="9">
        <v>1</v>
      </c>
      <c r="AN22" s="9">
        <v>1</v>
      </c>
      <c r="AO22" s="9">
        <v>0</v>
      </c>
      <c r="AP22" s="9">
        <v>0</v>
      </c>
      <c r="AQ22" s="9">
        <v>1</v>
      </c>
      <c r="AR22" s="9">
        <v>0</v>
      </c>
      <c r="AS22" s="9">
        <v>15</v>
      </c>
      <c r="AT22" s="9">
        <v>0</v>
      </c>
      <c r="AU22" s="9">
        <v>0</v>
      </c>
      <c r="AV22" s="9">
        <v>1</v>
      </c>
      <c r="AW22" s="9">
        <v>1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24</v>
      </c>
      <c r="BI22" s="9">
        <v>0</v>
      </c>
      <c r="BJ22" s="9">
        <v>1</v>
      </c>
      <c r="BK22" s="9">
        <v>0</v>
      </c>
      <c r="BL22" s="9">
        <v>0</v>
      </c>
      <c r="BM22" s="9">
        <v>6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1</v>
      </c>
      <c r="BW22" s="9">
        <v>1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>
        <v>0</v>
      </c>
      <c r="CK22" s="9">
        <v>0</v>
      </c>
      <c r="CL22" s="9">
        <v>0</v>
      </c>
      <c r="CM22" s="9">
        <v>4</v>
      </c>
      <c r="CN22" s="9">
        <v>0</v>
      </c>
      <c r="CO22" s="9">
        <v>0</v>
      </c>
      <c r="CP22" s="9">
        <v>0</v>
      </c>
      <c r="CQ22" s="9">
        <v>0</v>
      </c>
      <c r="CR22" s="9">
        <v>5</v>
      </c>
      <c r="CS22" s="10">
        <v>76</v>
      </c>
      <c r="CU22" s="11">
        <v>366</v>
      </c>
      <c r="CV22" s="5" t="s">
        <v>123</v>
      </c>
      <c r="CW22" s="6" t="s">
        <v>124</v>
      </c>
      <c r="CX22" s="6" t="s">
        <v>142</v>
      </c>
      <c r="CY22" s="7" t="s">
        <v>141</v>
      </c>
      <c r="CZ22" s="5">
        <v>4.3600000000000003</v>
      </c>
      <c r="DA22" s="5">
        <v>4.38</v>
      </c>
      <c r="DB22" s="8" t="s">
        <v>128</v>
      </c>
      <c r="DC22" s="9">
        <f t="shared" si="0"/>
        <v>0</v>
      </c>
      <c r="DD22" s="9">
        <f t="shared" si="1"/>
        <v>0</v>
      </c>
      <c r="DE22" s="9">
        <f t="shared" si="2"/>
        <v>0</v>
      </c>
      <c r="DF22" s="9">
        <f t="shared" si="3"/>
        <v>0</v>
      </c>
      <c r="DG22" s="9">
        <f t="shared" si="4"/>
        <v>0</v>
      </c>
      <c r="DH22" s="9">
        <f t="shared" si="5"/>
        <v>0</v>
      </c>
      <c r="DI22" s="9">
        <f t="shared" si="6"/>
        <v>0</v>
      </c>
      <c r="DJ22" s="9">
        <f t="shared" si="7"/>
        <v>0</v>
      </c>
      <c r="DK22" s="9">
        <f t="shared" si="8"/>
        <v>0</v>
      </c>
      <c r="DL22" s="9">
        <f t="shared" si="9"/>
        <v>0</v>
      </c>
      <c r="DM22" s="9">
        <f t="shared" si="10"/>
        <v>0</v>
      </c>
      <c r="DN22" s="9">
        <f t="shared" si="11"/>
        <v>0</v>
      </c>
      <c r="DO22" s="9">
        <f t="shared" si="12"/>
        <v>0</v>
      </c>
      <c r="DP22" s="9">
        <f t="shared" si="13"/>
        <v>0</v>
      </c>
      <c r="DQ22" s="9">
        <f t="shared" si="14"/>
        <v>0</v>
      </c>
      <c r="DR22" s="9">
        <f t="shared" si="15"/>
        <v>0</v>
      </c>
      <c r="DS22" s="9">
        <f t="shared" si="16"/>
        <v>6.5789473684210522</v>
      </c>
      <c r="DT22" s="9">
        <f t="shared" si="17"/>
        <v>0</v>
      </c>
      <c r="DU22" s="9">
        <f t="shared" si="18"/>
        <v>0</v>
      </c>
      <c r="DV22" s="9">
        <f t="shared" si="19"/>
        <v>1.3157894736842104</v>
      </c>
      <c r="DW22" s="9">
        <f t="shared" si="20"/>
        <v>0</v>
      </c>
      <c r="DX22" s="9">
        <f t="shared" si="21"/>
        <v>0</v>
      </c>
      <c r="DY22" s="9">
        <f t="shared" si="22"/>
        <v>0</v>
      </c>
      <c r="DZ22" s="9">
        <f t="shared" si="23"/>
        <v>1.3157894736842104</v>
      </c>
      <c r="EA22" s="9">
        <f t="shared" si="24"/>
        <v>0</v>
      </c>
      <c r="EB22" s="9">
        <f t="shared" si="25"/>
        <v>0</v>
      </c>
      <c r="EC22" s="9">
        <f t="shared" si="26"/>
        <v>0</v>
      </c>
      <c r="ED22" s="9">
        <f t="shared" si="27"/>
        <v>3.9473684210526314</v>
      </c>
      <c r="EE22" s="9">
        <f t="shared" si="28"/>
        <v>0</v>
      </c>
      <c r="EF22" s="9">
        <f t="shared" si="29"/>
        <v>5.2631578947368416</v>
      </c>
      <c r="EG22" s="9">
        <f t="shared" si="30"/>
        <v>0</v>
      </c>
      <c r="EH22" s="9">
        <f t="shared" si="31"/>
        <v>1.3157894736842104</v>
      </c>
      <c r="EI22" s="9">
        <f t="shared" si="32"/>
        <v>1.3157894736842104</v>
      </c>
      <c r="EJ22" s="9">
        <f t="shared" si="33"/>
        <v>0</v>
      </c>
      <c r="EK22" s="9">
        <f t="shared" si="34"/>
        <v>0</v>
      </c>
      <c r="EL22" s="9">
        <f t="shared" si="35"/>
        <v>1.3157894736842104</v>
      </c>
      <c r="EM22" s="9">
        <f t="shared" si="36"/>
        <v>0</v>
      </c>
      <c r="EN22" s="9">
        <f t="shared" si="37"/>
        <v>19.736842105263158</v>
      </c>
      <c r="EO22" s="9">
        <f t="shared" si="38"/>
        <v>0</v>
      </c>
      <c r="EP22" s="9">
        <f t="shared" si="39"/>
        <v>0</v>
      </c>
      <c r="EQ22" s="9">
        <f t="shared" si="40"/>
        <v>1.3157894736842104</v>
      </c>
      <c r="ER22" s="9">
        <f t="shared" si="41"/>
        <v>1.3157894736842104</v>
      </c>
      <c r="ES22" s="9">
        <f t="shared" si="42"/>
        <v>0</v>
      </c>
      <c r="ET22" s="9">
        <f t="shared" si="43"/>
        <v>0</v>
      </c>
      <c r="EU22" s="9">
        <f t="shared" si="44"/>
        <v>0</v>
      </c>
      <c r="EV22" s="9">
        <f t="shared" si="45"/>
        <v>0</v>
      </c>
      <c r="EW22" s="9">
        <f t="shared" si="46"/>
        <v>0</v>
      </c>
      <c r="EX22" s="9">
        <f t="shared" si="47"/>
        <v>0</v>
      </c>
      <c r="EY22" s="9">
        <f t="shared" si="48"/>
        <v>0</v>
      </c>
      <c r="EZ22" s="9">
        <f t="shared" si="49"/>
        <v>0</v>
      </c>
      <c r="FA22" s="9">
        <f t="shared" si="50"/>
        <v>0</v>
      </c>
      <c r="FB22" s="9">
        <f t="shared" si="51"/>
        <v>0</v>
      </c>
      <c r="FC22" s="9">
        <f t="shared" si="52"/>
        <v>31.578947368421051</v>
      </c>
      <c r="FD22" s="9">
        <f t="shared" si="53"/>
        <v>0</v>
      </c>
      <c r="FE22" s="9">
        <f t="shared" si="54"/>
        <v>1.3157894736842104</v>
      </c>
      <c r="FF22" s="9">
        <f t="shared" si="55"/>
        <v>0</v>
      </c>
      <c r="FG22" s="9">
        <f t="shared" si="56"/>
        <v>0</v>
      </c>
      <c r="FH22" s="9">
        <f t="shared" si="57"/>
        <v>7.8947368421052628</v>
      </c>
      <c r="FI22" s="9">
        <f t="shared" si="59"/>
        <v>0</v>
      </c>
      <c r="FJ22" s="9">
        <f t="shared" si="60"/>
        <v>0</v>
      </c>
      <c r="FK22" s="9">
        <f t="shared" si="61"/>
        <v>0</v>
      </c>
      <c r="FL22" s="9">
        <f t="shared" si="62"/>
        <v>0</v>
      </c>
      <c r="FM22" s="9">
        <f t="shared" si="63"/>
        <v>0</v>
      </c>
      <c r="FN22" s="9">
        <f t="shared" si="64"/>
        <v>0</v>
      </c>
      <c r="FO22" s="9">
        <f t="shared" si="65"/>
        <v>0</v>
      </c>
      <c r="FP22" s="9">
        <f t="shared" si="66"/>
        <v>0</v>
      </c>
      <c r="FQ22" s="9">
        <f t="shared" si="67"/>
        <v>1.3157894736842104</v>
      </c>
      <c r="FR22" s="9">
        <f t="shared" si="68"/>
        <v>1.3157894736842104</v>
      </c>
      <c r="FS22" s="9">
        <f t="shared" si="69"/>
        <v>0</v>
      </c>
      <c r="FT22" s="9">
        <f t="shared" si="70"/>
        <v>0</v>
      </c>
      <c r="FU22" s="9">
        <f t="shared" si="71"/>
        <v>0</v>
      </c>
      <c r="FV22" s="9">
        <f t="shared" si="72"/>
        <v>0</v>
      </c>
      <c r="FW22" s="9">
        <f t="shared" si="73"/>
        <v>0</v>
      </c>
      <c r="FX22" s="9">
        <f t="shared" si="74"/>
        <v>0</v>
      </c>
      <c r="FY22" s="9">
        <f t="shared" si="75"/>
        <v>0</v>
      </c>
      <c r="FZ22" s="9">
        <f t="shared" si="76"/>
        <v>0</v>
      </c>
      <c r="GA22" s="9">
        <f t="shared" si="77"/>
        <v>0</v>
      </c>
      <c r="GB22" s="9">
        <f t="shared" si="78"/>
        <v>0</v>
      </c>
      <c r="GC22" s="9">
        <f t="shared" si="79"/>
        <v>0</v>
      </c>
      <c r="GD22" s="9">
        <f t="shared" si="80"/>
        <v>0</v>
      </c>
      <c r="GE22" s="9">
        <f t="shared" si="81"/>
        <v>0</v>
      </c>
      <c r="GF22" s="9">
        <f t="shared" si="82"/>
        <v>0</v>
      </c>
      <c r="GG22" s="9">
        <f t="shared" si="83"/>
        <v>0</v>
      </c>
      <c r="GH22" s="9">
        <f t="shared" si="84"/>
        <v>5.2631578947368416</v>
      </c>
      <c r="GI22" s="9">
        <f t="shared" si="85"/>
        <v>0</v>
      </c>
      <c r="GJ22" s="9">
        <f t="shared" si="86"/>
        <v>0</v>
      </c>
      <c r="GK22" s="9">
        <f t="shared" si="87"/>
        <v>0</v>
      </c>
      <c r="GL22" s="9">
        <f t="shared" si="88"/>
        <v>0</v>
      </c>
      <c r="GM22" s="9">
        <f t="shared" si="89"/>
        <v>6.5789473684210522</v>
      </c>
    </row>
    <row r="23" spans="1:195" x14ac:dyDescent="0.25">
      <c r="A23" s="11">
        <v>366</v>
      </c>
      <c r="B23" s="5" t="s">
        <v>123</v>
      </c>
      <c r="C23" s="5" t="s">
        <v>124</v>
      </c>
      <c r="D23" s="5" t="s">
        <v>142</v>
      </c>
      <c r="E23" s="7" t="s">
        <v>144</v>
      </c>
      <c r="F23" s="12">
        <v>4.95</v>
      </c>
      <c r="G23" s="12">
        <v>4.97</v>
      </c>
      <c r="H23" s="9">
        <v>2</v>
      </c>
      <c r="I23" s="9">
        <v>0</v>
      </c>
      <c r="J23" s="9">
        <v>0</v>
      </c>
      <c r="K23" s="9">
        <v>0</v>
      </c>
      <c r="L23" s="9">
        <v>2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2</v>
      </c>
      <c r="Y23" s="9">
        <v>0</v>
      </c>
      <c r="Z23" s="9">
        <v>0</v>
      </c>
      <c r="AA23" s="9">
        <v>2</v>
      </c>
      <c r="AB23" s="9">
        <v>0</v>
      </c>
      <c r="AC23" s="9">
        <v>0</v>
      </c>
      <c r="AD23" s="9">
        <v>1</v>
      </c>
      <c r="AE23" s="9">
        <v>0</v>
      </c>
      <c r="AF23" s="9">
        <v>2</v>
      </c>
      <c r="AG23" s="9">
        <v>0</v>
      </c>
      <c r="AH23" s="9">
        <v>0</v>
      </c>
      <c r="AI23" s="9">
        <v>0</v>
      </c>
      <c r="AJ23" s="9">
        <v>0</v>
      </c>
      <c r="AK23" s="9">
        <v>4</v>
      </c>
      <c r="AL23" s="9">
        <v>0</v>
      </c>
      <c r="AM23" s="9">
        <v>0</v>
      </c>
      <c r="AN23" s="9">
        <v>1</v>
      </c>
      <c r="AO23" s="9">
        <v>0</v>
      </c>
      <c r="AP23" s="9">
        <v>0</v>
      </c>
      <c r="AQ23" s="9">
        <v>0</v>
      </c>
      <c r="AR23" s="9">
        <v>0</v>
      </c>
      <c r="AS23" s="9">
        <v>14</v>
      </c>
      <c r="AT23" s="9">
        <v>0</v>
      </c>
      <c r="AU23" s="9">
        <v>0</v>
      </c>
      <c r="AV23" s="9">
        <v>1</v>
      </c>
      <c r="AW23" s="9">
        <v>1</v>
      </c>
      <c r="AX23" s="9">
        <v>0</v>
      </c>
      <c r="AY23" s="9">
        <v>2</v>
      </c>
      <c r="AZ23" s="9">
        <v>0</v>
      </c>
      <c r="BA23" s="9">
        <v>1</v>
      </c>
      <c r="BB23" s="9">
        <v>0</v>
      </c>
      <c r="BC23" s="9">
        <v>0</v>
      </c>
      <c r="BD23" s="9">
        <v>0</v>
      </c>
      <c r="BE23" s="9">
        <v>1</v>
      </c>
      <c r="BF23" s="9">
        <v>1</v>
      </c>
      <c r="BG23" s="9">
        <v>0</v>
      </c>
      <c r="BH23" s="9">
        <v>35</v>
      </c>
      <c r="BI23" s="9">
        <v>0</v>
      </c>
      <c r="BJ23" s="9">
        <v>1</v>
      </c>
      <c r="BK23" s="9">
        <v>0</v>
      </c>
      <c r="BL23" s="9">
        <v>0</v>
      </c>
      <c r="BM23" s="9">
        <v>2</v>
      </c>
      <c r="BN23" s="9">
        <v>0</v>
      </c>
      <c r="BO23" s="9">
        <v>0</v>
      </c>
      <c r="BP23" s="9">
        <v>2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2</v>
      </c>
      <c r="BW23" s="9">
        <v>1</v>
      </c>
      <c r="BX23" s="9">
        <v>0</v>
      </c>
      <c r="BY23" s="9">
        <v>1</v>
      </c>
      <c r="BZ23" s="9">
        <v>1</v>
      </c>
      <c r="CA23" s="9">
        <v>0</v>
      </c>
      <c r="CB23" s="9">
        <v>0</v>
      </c>
      <c r="CC23" s="9">
        <v>1</v>
      </c>
      <c r="CD23" s="9">
        <v>0</v>
      </c>
      <c r="CE23" s="9">
        <v>0</v>
      </c>
      <c r="CF23" s="9">
        <v>0</v>
      </c>
      <c r="CG23" s="9">
        <v>0</v>
      </c>
      <c r="CH23" s="9">
        <v>0</v>
      </c>
      <c r="CI23" s="9">
        <v>0</v>
      </c>
      <c r="CJ23" s="9">
        <v>0</v>
      </c>
      <c r="CK23" s="9">
        <v>0</v>
      </c>
      <c r="CL23" s="9">
        <v>0</v>
      </c>
      <c r="CM23" s="9">
        <v>8</v>
      </c>
      <c r="CN23" s="9">
        <v>0</v>
      </c>
      <c r="CO23" s="9">
        <v>0</v>
      </c>
      <c r="CP23" s="9">
        <v>0</v>
      </c>
      <c r="CQ23" s="9">
        <v>0</v>
      </c>
      <c r="CR23" s="9">
        <v>14</v>
      </c>
      <c r="CS23" s="10">
        <v>105</v>
      </c>
      <c r="CU23" s="11">
        <v>366</v>
      </c>
      <c r="CV23" s="5" t="s">
        <v>123</v>
      </c>
      <c r="CW23" s="6" t="s">
        <v>124</v>
      </c>
      <c r="CX23" s="6" t="s">
        <v>142</v>
      </c>
      <c r="CY23" s="7" t="s">
        <v>144</v>
      </c>
      <c r="CZ23" s="5">
        <v>4.95</v>
      </c>
      <c r="DA23" s="5">
        <v>4.97</v>
      </c>
      <c r="DB23" s="8" t="s">
        <v>131</v>
      </c>
      <c r="DC23" s="9">
        <f t="shared" si="0"/>
        <v>1.9047619047619049</v>
      </c>
      <c r="DD23" s="9">
        <f t="shared" si="1"/>
        <v>0</v>
      </c>
      <c r="DE23" s="9">
        <f t="shared" si="2"/>
        <v>0</v>
      </c>
      <c r="DF23" s="9">
        <f t="shared" si="3"/>
        <v>0</v>
      </c>
      <c r="DG23" s="9">
        <f t="shared" si="4"/>
        <v>1.9047619047619049</v>
      </c>
      <c r="DH23" s="9">
        <f t="shared" si="5"/>
        <v>0</v>
      </c>
      <c r="DI23" s="9">
        <f t="shared" si="6"/>
        <v>0</v>
      </c>
      <c r="DJ23" s="9">
        <f t="shared" si="7"/>
        <v>0</v>
      </c>
      <c r="DK23" s="9">
        <f t="shared" si="8"/>
        <v>0</v>
      </c>
      <c r="DL23" s="9">
        <f t="shared" si="9"/>
        <v>0</v>
      </c>
      <c r="DM23" s="9">
        <f t="shared" si="10"/>
        <v>0</v>
      </c>
      <c r="DN23" s="9">
        <f t="shared" si="11"/>
        <v>0</v>
      </c>
      <c r="DO23" s="9">
        <f t="shared" si="12"/>
        <v>0</v>
      </c>
      <c r="DP23" s="9">
        <f t="shared" si="13"/>
        <v>0</v>
      </c>
      <c r="DQ23" s="9">
        <f t="shared" si="14"/>
        <v>0</v>
      </c>
      <c r="DR23" s="9">
        <f t="shared" si="15"/>
        <v>0</v>
      </c>
      <c r="DS23" s="9">
        <f t="shared" si="16"/>
        <v>1.9047619047619049</v>
      </c>
      <c r="DT23" s="9">
        <f t="shared" si="17"/>
        <v>0</v>
      </c>
      <c r="DU23" s="9">
        <f t="shared" si="18"/>
        <v>0</v>
      </c>
      <c r="DV23" s="9">
        <f t="shared" si="19"/>
        <v>1.9047619047619049</v>
      </c>
      <c r="DW23" s="9">
        <f t="shared" si="20"/>
        <v>0</v>
      </c>
      <c r="DX23" s="9">
        <f t="shared" si="21"/>
        <v>0</v>
      </c>
      <c r="DY23" s="9">
        <f t="shared" si="22"/>
        <v>0.95238095238095244</v>
      </c>
      <c r="DZ23" s="9">
        <f t="shared" si="23"/>
        <v>0</v>
      </c>
      <c r="EA23" s="9">
        <f t="shared" si="24"/>
        <v>1.9047619047619049</v>
      </c>
      <c r="EB23" s="9">
        <f t="shared" si="25"/>
        <v>0</v>
      </c>
      <c r="EC23" s="9">
        <f t="shared" si="26"/>
        <v>0</v>
      </c>
      <c r="ED23" s="9">
        <f t="shared" si="27"/>
        <v>0</v>
      </c>
      <c r="EE23" s="9">
        <f t="shared" si="28"/>
        <v>0</v>
      </c>
      <c r="EF23" s="9">
        <f t="shared" si="29"/>
        <v>3.8095238095238098</v>
      </c>
      <c r="EG23" s="9">
        <f t="shared" si="30"/>
        <v>0</v>
      </c>
      <c r="EH23" s="9">
        <f t="shared" si="31"/>
        <v>0</v>
      </c>
      <c r="EI23" s="9">
        <f t="shared" si="32"/>
        <v>0.95238095238095244</v>
      </c>
      <c r="EJ23" s="9">
        <f t="shared" si="33"/>
        <v>0</v>
      </c>
      <c r="EK23" s="9">
        <f t="shared" si="34"/>
        <v>0</v>
      </c>
      <c r="EL23" s="9">
        <f t="shared" si="35"/>
        <v>0</v>
      </c>
      <c r="EM23" s="9">
        <f t="shared" si="36"/>
        <v>0</v>
      </c>
      <c r="EN23" s="9">
        <f t="shared" si="37"/>
        <v>13.333333333333334</v>
      </c>
      <c r="EO23" s="9">
        <f t="shared" si="38"/>
        <v>0</v>
      </c>
      <c r="EP23" s="9">
        <f t="shared" si="39"/>
        <v>0</v>
      </c>
      <c r="EQ23" s="9">
        <f t="shared" si="40"/>
        <v>0.95238095238095244</v>
      </c>
      <c r="ER23" s="9">
        <f t="shared" si="41"/>
        <v>0.95238095238095244</v>
      </c>
      <c r="ES23" s="9">
        <f t="shared" si="42"/>
        <v>0</v>
      </c>
      <c r="ET23" s="9">
        <f t="shared" si="43"/>
        <v>1.9047619047619049</v>
      </c>
      <c r="EU23" s="9">
        <f t="shared" si="44"/>
        <v>0</v>
      </c>
      <c r="EV23" s="9">
        <f t="shared" si="45"/>
        <v>0.95238095238095244</v>
      </c>
      <c r="EW23" s="9">
        <f t="shared" si="46"/>
        <v>0</v>
      </c>
      <c r="EX23" s="9">
        <f t="shared" si="47"/>
        <v>0</v>
      </c>
      <c r="EY23" s="9">
        <f t="shared" si="48"/>
        <v>0</v>
      </c>
      <c r="EZ23" s="9">
        <f t="shared" si="49"/>
        <v>0.95238095238095244</v>
      </c>
      <c r="FA23" s="9">
        <f t="shared" si="50"/>
        <v>0.95238095238095244</v>
      </c>
      <c r="FB23" s="9">
        <f t="shared" si="51"/>
        <v>0</v>
      </c>
      <c r="FC23" s="9">
        <f t="shared" si="52"/>
        <v>33.333333333333329</v>
      </c>
      <c r="FD23" s="9">
        <f t="shared" si="53"/>
        <v>0</v>
      </c>
      <c r="FE23" s="9">
        <f t="shared" si="54"/>
        <v>0.95238095238095244</v>
      </c>
      <c r="FF23" s="9">
        <f t="shared" si="55"/>
        <v>0</v>
      </c>
      <c r="FG23" s="9">
        <f t="shared" si="56"/>
        <v>0</v>
      </c>
      <c r="FH23" s="9">
        <f t="shared" si="57"/>
        <v>1.9047619047619049</v>
      </c>
      <c r="FI23" s="9">
        <f t="shared" si="59"/>
        <v>0</v>
      </c>
      <c r="FJ23" s="9">
        <f t="shared" si="60"/>
        <v>0</v>
      </c>
      <c r="FK23" s="9">
        <f t="shared" si="61"/>
        <v>1.9047619047619049</v>
      </c>
      <c r="FL23" s="9">
        <f t="shared" si="62"/>
        <v>0</v>
      </c>
      <c r="FM23" s="9">
        <f t="shared" si="63"/>
        <v>0</v>
      </c>
      <c r="FN23" s="9">
        <f t="shared" si="64"/>
        <v>0</v>
      </c>
      <c r="FO23" s="9">
        <f t="shared" si="65"/>
        <v>0</v>
      </c>
      <c r="FP23" s="9">
        <f t="shared" si="66"/>
        <v>0</v>
      </c>
      <c r="FQ23" s="9">
        <f t="shared" si="67"/>
        <v>1.9047619047619049</v>
      </c>
      <c r="FR23" s="9">
        <f t="shared" si="68"/>
        <v>0.95238095238095244</v>
      </c>
      <c r="FS23" s="9">
        <f t="shared" si="69"/>
        <v>0</v>
      </c>
      <c r="FT23" s="9">
        <f t="shared" si="70"/>
        <v>0.95238095238095244</v>
      </c>
      <c r="FU23" s="9">
        <f t="shared" si="71"/>
        <v>0.95238095238095244</v>
      </c>
      <c r="FV23" s="9">
        <f t="shared" si="72"/>
        <v>0</v>
      </c>
      <c r="FW23" s="9">
        <f t="shared" si="73"/>
        <v>0</v>
      </c>
      <c r="FX23" s="9">
        <f t="shared" si="74"/>
        <v>0.95238095238095244</v>
      </c>
      <c r="FY23" s="9">
        <f t="shared" si="75"/>
        <v>0</v>
      </c>
      <c r="FZ23" s="9">
        <f t="shared" si="76"/>
        <v>0</v>
      </c>
      <c r="GA23" s="9">
        <f t="shared" si="77"/>
        <v>0</v>
      </c>
      <c r="GB23" s="9">
        <f t="shared" si="78"/>
        <v>0</v>
      </c>
      <c r="GC23" s="9">
        <f t="shared" si="79"/>
        <v>0</v>
      </c>
      <c r="GD23" s="9">
        <f t="shared" si="80"/>
        <v>0</v>
      </c>
      <c r="GE23" s="9">
        <f t="shared" si="81"/>
        <v>0</v>
      </c>
      <c r="GF23" s="9">
        <f t="shared" si="82"/>
        <v>0</v>
      </c>
      <c r="GG23" s="9">
        <f t="shared" si="83"/>
        <v>0</v>
      </c>
      <c r="GH23" s="9">
        <f t="shared" si="84"/>
        <v>7.6190476190476195</v>
      </c>
      <c r="GI23" s="9">
        <f t="shared" si="85"/>
        <v>0</v>
      </c>
      <c r="GJ23" s="9">
        <f t="shared" si="86"/>
        <v>0</v>
      </c>
      <c r="GK23" s="9">
        <f t="shared" si="87"/>
        <v>0</v>
      </c>
      <c r="GL23" s="9">
        <f t="shared" si="88"/>
        <v>0</v>
      </c>
      <c r="GM23" s="9">
        <f t="shared" si="89"/>
        <v>13.333333333333334</v>
      </c>
    </row>
    <row r="24" spans="1:195" x14ac:dyDescent="0.25">
      <c r="A24" s="11">
        <v>366</v>
      </c>
      <c r="B24" s="5" t="s">
        <v>123</v>
      </c>
      <c r="C24" s="5" t="s">
        <v>124</v>
      </c>
      <c r="D24" s="5" t="s">
        <v>142</v>
      </c>
      <c r="E24" s="7" t="s">
        <v>145</v>
      </c>
      <c r="F24" s="12">
        <v>5.23</v>
      </c>
      <c r="G24" s="12">
        <v>5.25</v>
      </c>
      <c r="H24" s="9">
        <v>1</v>
      </c>
      <c r="I24" s="9">
        <v>0</v>
      </c>
      <c r="J24" s="9">
        <v>0</v>
      </c>
      <c r="K24" s="9">
        <v>1</v>
      </c>
      <c r="L24" s="9">
        <v>2</v>
      </c>
      <c r="M24" s="9">
        <v>0</v>
      </c>
      <c r="N24" s="9">
        <v>1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1</v>
      </c>
      <c r="U24" s="9">
        <v>0</v>
      </c>
      <c r="V24" s="9">
        <v>0</v>
      </c>
      <c r="W24" s="9">
        <v>0</v>
      </c>
      <c r="X24" s="9">
        <v>1</v>
      </c>
      <c r="Y24" s="9">
        <v>0</v>
      </c>
      <c r="Z24" s="9">
        <v>0</v>
      </c>
      <c r="AA24" s="9">
        <v>2</v>
      </c>
      <c r="AB24" s="9">
        <v>0</v>
      </c>
      <c r="AC24" s="9">
        <v>0</v>
      </c>
      <c r="AD24" s="9">
        <v>0</v>
      </c>
      <c r="AE24" s="9">
        <v>1</v>
      </c>
      <c r="AF24" s="9">
        <v>0</v>
      </c>
      <c r="AG24" s="9">
        <v>0</v>
      </c>
      <c r="AH24" s="9">
        <v>1</v>
      </c>
      <c r="AI24" s="9">
        <v>0</v>
      </c>
      <c r="AJ24" s="9">
        <v>0</v>
      </c>
      <c r="AK24" s="9">
        <v>3</v>
      </c>
      <c r="AL24" s="9">
        <v>0</v>
      </c>
      <c r="AM24" s="9">
        <v>0</v>
      </c>
      <c r="AN24" s="9">
        <v>1</v>
      </c>
      <c r="AO24" s="9">
        <v>0</v>
      </c>
      <c r="AP24" s="9">
        <v>0</v>
      </c>
      <c r="AQ24" s="9">
        <v>0</v>
      </c>
      <c r="AR24" s="9">
        <v>0</v>
      </c>
      <c r="AS24" s="9">
        <v>5</v>
      </c>
      <c r="AT24" s="9">
        <v>0</v>
      </c>
      <c r="AU24" s="9">
        <v>0</v>
      </c>
      <c r="AV24" s="9">
        <v>1</v>
      </c>
      <c r="AW24" s="9">
        <v>2</v>
      </c>
      <c r="AX24" s="9">
        <v>0</v>
      </c>
      <c r="AY24" s="9">
        <v>3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18</v>
      </c>
      <c r="BI24" s="9">
        <v>0</v>
      </c>
      <c r="BJ24" s="9">
        <v>0</v>
      </c>
      <c r="BK24" s="9">
        <v>0</v>
      </c>
      <c r="BL24" s="9">
        <v>0</v>
      </c>
      <c r="BM24" s="9">
        <v>1</v>
      </c>
      <c r="BN24" s="9">
        <v>0</v>
      </c>
      <c r="BO24" s="9">
        <v>0</v>
      </c>
      <c r="BP24" s="9">
        <v>5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2</v>
      </c>
      <c r="BW24" s="9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0</v>
      </c>
      <c r="CH24" s="9">
        <v>0</v>
      </c>
      <c r="CI24" s="9">
        <v>1</v>
      </c>
      <c r="CJ24" s="9">
        <v>0</v>
      </c>
      <c r="CK24" s="9">
        <v>0</v>
      </c>
      <c r="CL24" s="9">
        <v>5</v>
      </c>
      <c r="CM24" s="9">
        <v>3</v>
      </c>
      <c r="CN24" s="9">
        <v>0</v>
      </c>
      <c r="CO24" s="9">
        <v>0</v>
      </c>
      <c r="CP24" s="9">
        <v>0</v>
      </c>
      <c r="CQ24" s="9">
        <v>0</v>
      </c>
      <c r="CR24" s="9">
        <v>6</v>
      </c>
      <c r="CS24" s="10">
        <v>67</v>
      </c>
      <c r="CU24" s="11">
        <v>366</v>
      </c>
      <c r="CV24" s="5" t="s">
        <v>123</v>
      </c>
      <c r="CW24" s="6" t="s">
        <v>124</v>
      </c>
      <c r="CX24" s="6" t="s">
        <v>142</v>
      </c>
      <c r="CY24" s="7" t="s">
        <v>145</v>
      </c>
      <c r="CZ24" s="5">
        <v>5.23</v>
      </c>
      <c r="DA24" s="5">
        <v>5.25</v>
      </c>
      <c r="DB24" s="8" t="s">
        <v>131</v>
      </c>
      <c r="DC24" s="9">
        <f t="shared" si="0"/>
        <v>1.4925373134328357</v>
      </c>
      <c r="DD24" s="9">
        <f t="shared" si="1"/>
        <v>0</v>
      </c>
      <c r="DE24" s="9">
        <f t="shared" si="2"/>
        <v>0</v>
      </c>
      <c r="DF24" s="9">
        <f t="shared" si="3"/>
        <v>1.4925373134328357</v>
      </c>
      <c r="DG24" s="9">
        <f t="shared" si="4"/>
        <v>2.9850746268656714</v>
      </c>
      <c r="DH24" s="9">
        <f t="shared" si="5"/>
        <v>0</v>
      </c>
      <c r="DI24" s="9">
        <f t="shared" si="6"/>
        <v>1.4925373134328357</v>
      </c>
      <c r="DJ24" s="9">
        <f t="shared" si="7"/>
        <v>0</v>
      </c>
      <c r="DK24" s="9">
        <f t="shared" si="8"/>
        <v>0</v>
      </c>
      <c r="DL24" s="9">
        <f t="shared" si="9"/>
        <v>0</v>
      </c>
      <c r="DM24" s="9">
        <f t="shared" si="10"/>
        <v>0</v>
      </c>
      <c r="DN24" s="9">
        <f t="shared" si="11"/>
        <v>0</v>
      </c>
      <c r="DO24" s="9">
        <f t="shared" si="12"/>
        <v>1.4925373134328357</v>
      </c>
      <c r="DP24" s="9">
        <f t="shared" si="13"/>
        <v>0</v>
      </c>
      <c r="DQ24" s="9">
        <f t="shared" si="14"/>
        <v>0</v>
      </c>
      <c r="DR24" s="9">
        <f t="shared" si="15"/>
        <v>0</v>
      </c>
      <c r="DS24" s="9">
        <f t="shared" si="16"/>
        <v>1.4925373134328357</v>
      </c>
      <c r="DT24" s="9">
        <f t="shared" si="17"/>
        <v>0</v>
      </c>
      <c r="DU24" s="9">
        <f t="shared" si="18"/>
        <v>0</v>
      </c>
      <c r="DV24" s="9">
        <f t="shared" si="19"/>
        <v>2.9850746268656714</v>
      </c>
      <c r="DW24" s="9">
        <f t="shared" si="20"/>
        <v>0</v>
      </c>
      <c r="DX24" s="9">
        <f t="shared" si="21"/>
        <v>0</v>
      </c>
      <c r="DY24" s="9">
        <f t="shared" si="22"/>
        <v>0</v>
      </c>
      <c r="DZ24" s="9">
        <f t="shared" si="23"/>
        <v>1.4925373134328357</v>
      </c>
      <c r="EA24" s="9">
        <f t="shared" si="24"/>
        <v>0</v>
      </c>
      <c r="EB24" s="9">
        <f t="shared" si="25"/>
        <v>0</v>
      </c>
      <c r="EC24" s="9">
        <f t="shared" si="26"/>
        <v>1.4925373134328357</v>
      </c>
      <c r="ED24" s="9">
        <f t="shared" si="27"/>
        <v>0</v>
      </c>
      <c r="EE24" s="9">
        <f t="shared" si="28"/>
        <v>0</v>
      </c>
      <c r="EF24" s="9">
        <f t="shared" si="29"/>
        <v>4.4776119402985071</v>
      </c>
      <c r="EG24" s="9">
        <f t="shared" si="30"/>
        <v>0</v>
      </c>
      <c r="EH24" s="9">
        <f t="shared" si="31"/>
        <v>0</v>
      </c>
      <c r="EI24" s="9">
        <f t="shared" si="32"/>
        <v>1.4925373134328357</v>
      </c>
      <c r="EJ24" s="9">
        <f t="shared" si="33"/>
        <v>0</v>
      </c>
      <c r="EK24" s="9">
        <f t="shared" si="34"/>
        <v>0</v>
      </c>
      <c r="EL24" s="9">
        <f t="shared" si="35"/>
        <v>0</v>
      </c>
      <c r="EM24" s="9">
        <f t="shared" si="36"/>
        <v>0</v>
      </c>
      <c r="EN24" s="9">
        <f t="shared" si="37"/>
        <v>7.4626865671641784</v>
      </c>
      <c r="EO24" s="9">
        <f t="shared" si="38"/>
        <v>0</v>
      </c>
      <c r="EP24" s="9">
        <f t="shared" si="39"/>
        <v>0</v>
      </c>
      <c r="EQ24" s="9">
        <f t="shared" si="40"/>
        <v>1.4925373134328357</v>
      </c>
      <c r="ER24" s="9">
        <f t="shared" si="41"/>
        <v>2.9850746268656714</v>
      </c>
      <c r="ES24" s="9">
        <f t="shared" si="42"/>
        <v>0</v>
      </c>
      <c r="ET24" s="9">
        <f t="shared" si="43"/>
        <v>4.4776119402985071</v>
      </c>
      <c r="EU24" s="9">
        <f t="shared" si="44"/>
        <v>0</v>
      </c>
      <c r="EV24" s="9">
        <f t="shared" si="45"/>
        <v>0</v>
      </c>
      <c r="EW24" s="9">
        <f t="shared" si="46"/>
        <v>0</v>
      </c>
      <c r="EX24" s="9">
        <f t="shared" si="47"/>
        <v>0</v>
      </c>
      <c r="EY24" s="9">
        <f t="shared" si="48"/>
        <v>0</v>
      </c>
      <c r="EZ24" s="9">
        <f t="shared" si="49"/>
        <v>0</v>
      </c>
      <c r="FA24" s="9">
        <f t="shared" si="50"/>
        <v>0</v>
      </c>
      <c r="FB24" s="9">
        <f t="shared" si="51"/>
        <v>0</v>
      </c>
      <c r="FC24" s="9">
        <f t="shared" si="52"/>
        <v>26.865671641791046</v>
      </c>
      <c r="FD24" s="9">
        <f t="shared" si="53"/>
        <v>0</v>
      </c>
      <c r="FE24" s="9">
        <f t="shared" si="54"/>
        <v>0</v>
      </c>
      <c r="FF24" s="9">
        <f t="shared" si="55"/>
        <v>0</v>
      </c>
      <c r="FG24" s="9">
        <f t="shared" si="56"/>
        <v>0</v>
      </c>
      <c r="FH24" s="9">
        <f t="shared" si="57"/>
        <v>1.4925373134328357</v>
      </c>
      <c r="FI24" s="9">
        <f t="shared" si="59"/>
        <v>0</v>
      </c>
      <c r="FJ24" s="9">
        <f t="shared" si="60"/>
        <v>0</v>
      </c>
      <c r="FK24" s="9">
        <f t="shared" si="61"/>
        <v>7.4626865671641784</v>
      </c>
      <c r="FL24" s="9">
        <f t="shared" si="62"/>
        <v>0</v>
      </c>
      <c r="FM24" s="9">
        <f t="shared" si="63"/>
        <v>0</v>
      </c>
      <c r="FN24" s="9">
        <f t="shared" si="64"/>
        <v>0</v>
      </c>
      <c r="FO24" s="9">
        <f t="shared" si="65"/>
        <v>0</v>
      </c>
      <c r="FP24" s="9">
        <f t="shared" si="66"/>
        <v>0</v>
      </c>
      <c r="FQ24" s="9">
        <f t="shared" si="67"/>
        <v>2.9850746268656714</v>
      </c>
      <c r="FR24" s="9">
        <f t="shared" si="68"/>
        <v>0</v>
      </c>
      <c r="FS24" s="9">
        <f t="shared" si="69"/>
        <v>0</v>
      </c>
      <c r="FT24" s="9">
        <f t="shared" si="70"/>
        <v>0</v>
      </c>
      <c r="FU24" s="9">
        <f t="shared" si="71"/>
        <v>0</v>
      </c>
      <c r="FV24" s="9">
        <f t="shared" si="72"/>
        <v>0</v>
      </c>
      <c r="FW24" s="9">
        <f t="shared" si="73"/>
        <v>0</v>
      </c>
      <c r="FX24" s="9">
        <f t="shared" si="74"/>
        <v>0</v>
      </c>
      <c r="FY24" s="9">
        <f t="shared" si="75"/>
        <v>0</v>
      </c>
      <c r="FZ24" s="9">
        <f t="shared" si="76"/>
        <v>0</v>
      </c>
      <c r="GA24" s="9">
        <f t="shared" si="77"/>
        <v>0</v>
      </c>
      <c r="GB24" s="9">
        <f t="shared" si="78"/>
        <v>0</v>
      </c>
      <c r="GC24" s="9">
        <f t="shared" si="79"/>
        <v>0</v>
      </c>
      <c r="GD24" s="9">
        <f t="shared" si="80"/>
        <v>1.4925373134328357</v>
      </c>
      <c r="GE24" s="9">
        <f t="shared" si="81"/>
        <v>0</v>
      </c>
      <c r="GF24" s="9">
        <f t="shared" si="82"/>
        <v>0</v>
      </c>
      <c r="GG24" s="9">
        <f t="shared" si="83"/>
        <v>7.4626865671641784</v>
      </c>
      <c r="GH24" s="9">
        <f t="shared" si="84"/>
        <v>4.4776119402985071</v>
      </c>
      <c r="GI24" s="9">
        <f t="shared" si="85"/>
        <v>0</v>
      </c>
      <c r="GJ24" s="9">
        <f t="shared" si="86"/>
        <v>0</v>
      </c>
      <c r="GK24" s="9">
        <f t="shared" si="87"/>
        <v>0</v>
      </c>
      <c r="GL24" s="9">
        <f t="shared" si="88"/>
        <v>0</v>
      </c>
      <c r="GM24" s="9">
        <f t="shared" si="89"/>
        <v>8.9552238805970141</v>
      </c>
    </row>
    <row r="25" spans="1:195" x14ac:dyDescent="0.25"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</row>
    <row r="26" spans="1:195" x14ac:dyDescent="0.25">
      <c r="DB26" s="13" t="s">
        <v>188</v>
      </c>
      <c r="DC26" s="25">
        <f>AVERAGE(DC12:DC24)</f>
        <v>0.26133070909190315</v>
      </c>
      <c r="DD26" s="25">
        <f t="shared" ref="DD26:FO26" si="90">AVERAGE(DD12:DD24)</f>
        <v>8.0971659919028341E-2</v>
      </c>
      <c r="DE26" s="25">
        <f t="shared" si="90"/>
        <v>0.20016215668389581</v>
      </c>
      <c r="DF26" s="25">
        <f t="shared" si="90"/>
        <v>0.11481056257175659</v>
      </c>
      <c r="DG26" s="25">
        <f t="shared" si="90"/>
        <v>0.92851333578191508</v>
      </c>
      <c r="DH26" s="25">
        <f t="shared" si="90"/>
        <v>0.20392880186873841</v>
      </c>
      <c r="DI26" s="25">
        <f t="shared" si="90"/>
        <v>0.15927476888567388</v>
      </c>
      <c r="DJ26" s="25">
        <f t="shared" si="90"/>
        <v>8.0971659919028341E-2</v>
      </c>
      <c r="DK26" s="25">
        <f t="shared" si="90"/>
        <v>4.4464206313917294E-2</v>
      </c>
      <c r="DL26" s="25">
        <f t="shared" si="90"/>
        <v>0.4452864719263312</v>
      </c>
      <c r="DM26" s="25">
        <f t="shared" si="90"/>
        <v>0</v>
      </c>
      <c r="DN26" s="25">
        <f t="shared" si="90"/>
        <v>4.4464206313917294E-2</v>
      </c>
      <c r="DO26" s="25">
        <f t="shared" si="90"/>
        <v>0.11481056257175659</v>
      </c>
      <c r="DP26" s="25">
        <f t="shared" si="90"/>
        <v>0.30309708906027522</v>
      </c>
      <c r="DQ26" s="25">
        <f t="shared" si="90"/>
        <v>8.0971659919028341E-2</v>
      </c>
      <c r="DR26" s="25">
        <f t="shared" si="90"/>
        <v>0.18993352326685659</v>
      </c>
      <c r="DS26" s="25">
        <f t="shared" si="90"/>
        <v>2.322898012856796</v>
      </c>
      <c r="DT26" s="25">
        <f t="shared" si="90"/>
        <v>8.0971659919028341E-2</v>
      </c>
      <c r="DU26" s="25">
        <f t="shared" si="90"/>
        <v>0.17345969726922109</v>
      </c>
      <c r="DV26" s="25">
        <f t="shared" si="90"/>
        <v>2.3738891416539092</v>
      </c>
      <c r="DW26" s="25">
        <f t="shared" si="90"/>
        <v>0</v>
      </c>
      <c r="DX26" s="25">
        <f t="shared" si="90"/>
        <v>0</v>
      </c>
      <c r="DY26" s="25">
        <f t="shared" si="90"/>
        <v>0.61431302794323306</v>
      </c>
      <c r="DZ26" s="25">
        <f t="shared" si="90"/>
        <v>0.67061865134268728</v>
      </c>
      <c r="EA26" s="25">
        <f t="shared" si="90"/>
        <v>0.14652014652014653</v>
      </c>
      <c r="EB26" s="25">
        <f t="shared" si="90"/>
        <v>0</v>
      </c>
      <c r="EC26" s="25">
        <f t="shared" si="90"/>
        <v>0.51563282818417044</v>
      </c>
      <c r="ED26" s="25">
        <f t="shared" si="90"/>
        <v>1.3768736817090297</v>
      </c>
      <c r="EE26" s="25">
        <f t="shared" si="90"/>
        <v>0.20016215668389581</v>
      </c>
      <c r="EF26" s="25">
        <f t="shared" si="90"/>
        <v>5.3613202060095508</v>
      </c>
      <c r="EG26" s="25">
        <f t="shared" si="90"/>
        <v>0.44684360473834156</v>
      </c>
      <c r="EH26" s="25">
        <f t="shared" si="90"/>
        <v>0.1456787812127027</v>
      </c>
      <c r="EI26" s="25">
        <f t="shared" si="90"/>
        <v>1.4069948542754547</v>
      </c>
      <c r="EJ26" s="25">
        <f t="shared" si="90"/>
        <v>4.4464206313917294E-2</v>
      </c>
      <c r="EK26" s="25">
        <f t="shared" si="90"/>
        <v>0</v>
      </c>
      <c r="EL26" s="25">
        <f t="shared" si="90"/>
        <v>0.68129566313011847</v>
      </c>
      <c r="EM26" s="25">
        <f t="shared" si="90"/>
        <v>0.35870917329883895</v>
      </c>
      <c r="EN26" s="25">
        <f t="shared" si="90"/>
        <v>15.117009036500709</v>
      </c>
      <c r="EO26" s="25">
        <f t="shared" si="90"/>
        <v>0</v>
      </c>
      <c r="EP26" s="25">
        <f t="shared" si="90"/>
        <v>0.54945054945054939</v>
      </c>
      <c r="EQ26" s="25">
        <f t="shared" si="90"/>
        <v>0.41224235268032533</v>
      </c>
      <c r="ER26" s="25">
        <f t="shared" si="90"/>
        <v>0.5739958458492348</v>
      </c>
      <c r="ES26" s="25">
        <f t="shared" si="90"/>
        <v>0.16366612111292961</v>
      </c>
      <c r="ET26" s="25">
        <f t="shared" si="90"/>
        <v>1.5781704267687655</v>
      </c>
      <c r="EU26" s="25">
        <f t="shared" si="90"/>
        <v>8.0971659919028341E-2</v>
      </c>
      <c r="EV26" s="25">
        <f t="shared" si="90"/>
        <v>0.43800592999677662</v>
      </c>
      <c r="EW26" s="25">
        <f t="shared" si="90"/>
        <v>4.4464206313917294E-2</v>
      </c>
      <c r="EX26" s="25">
        <f t="shared" si="90"/>
        <v>0</v>
      </c>
      <c r="EY26" s="25">
        <f t="shared" si="90"/>
        <v>0</v>
      </c>
      <c r="EZ26" s="25">
        <f t="shared" si="90"/>
        <v>0.44337567618480356</v>
      </c>
      <c r="FA26" s="25">
        <f t="shared" si="90"/>
        <v>0.16822683489350154</v>
      </c>
      <c r="FB26" s="25">
        <f t="shared" si="90"/>
        <v>0</v>
      </c>
      <c r="FC26" s="25">
        <f t="shared" si="90"/>
        <v>28.461404880097326</v>
      </c>
      <c r="FD26" s="25">
        <f t="shared" si="90"/>
        <v>0</v>
      </c>
      <c r="FE26" s="25">
        <f t="shared" si="90"/>
        <v>0.28595736833723107</v>
      </c>
      <c r="FF26" s="25">
        <f t="shared" si="90"/>
        <v>4.4464206313917294E-2</v>
      </c>
      <c r="FG26" s="25">
        <f t="shared" si="90"/>
        <v>0</v>
      </c>
      <c r="FH26" s="25">
        <f t="shared" si="90"/>
        <v>3.3205622246823219</v>
      </c>
      <c r="FI26" s="25">
        <f t="shared" si="90"/>
        <v>0.11148272017837235</v>
      </c>
      <c r="FJ26" s="25">
        <f t="shared" si="90"/>
        <v>0.11148272017837235</v>
      </c>
      <c r="FK26" s="25">
        <f t="shared" si="90"/>
        <v>3.590694556208601</v>
      </c>
      <c r="FL26" s="25">
        <f t="shared" si="90"/>
        <v>0.23955896662606888</v>
      </c>
      <c r="FM26" s="25">
        <f t="shared" si="90"/>
        <v>0.11148272017837235</v>
      </c>
      <c r="FN26" s="25">
        <f t="shared" si="90"/>
        <v>0</v>
      </c>
      <c r="FO26" s="25">
        <f t="shared" si="90"/>
        <v>0</v>
      </c>
      <c r="FP26" s="25">
        <f t="shared" ref="FP26:GM26" si="91">AVERAGE(FP12:FP24)</f>
        <v>8.0971659919028341E-2</v>
      </c>
      <c r="FQ26" s="25">
        <f t="shared" si="91"/>
        <v>2.0885575902739748</v>
      </c>
      <c r="FR26" s="25">
        <f t="shared" si="91"/>
        <v>0.69005974492401012</v>
      </c>
      <c r="FS26" s="25">
        <f t="shared" si="91"/>
        <v>0.18997565581416515</v>
      </c>
      <c r="FT26" s="25">
        <f t="shared" si="91"/>
        <v>0.1542317331791016</v>
      </c>
      <c r="FU26" s="25">
        <f t="shared" si="91"/>
        <v>1.0242548648345751</v>
      </c>
      <c r="FV26" s="25">
        <f t="shared" si="91"/>
        <v>0.11148272017837235</v>
      </c>
      <c r="FW26" s="25">
        <f t="shared" si="91"/>
        <v>0.54945054945054939</v>
      </c>
      <c r="FX26" s="25">
        <f t="shared" si="91"/>
        <v>7.3260073260073263E-2</v>
      </c>
      <c r="FY26" s="25">
        <f t="shared" si="91"/>
        <v>0.26842645890264938</v>
      </c>
      <c r="FZ26" s="25">
        <f t="shared" si="91"/>
        <v>0.11148272017837235</v>
      </c>
      <c r="GA26" s="25">
        <f t="shared" si="91"/>
        <v>0.76923076923076927</v>
      </c>
      <c r="GB26" s="25">
        <f t="shared" si="91"/>
        <v>8.0971659919028341E-2</v>
      </c>
      <c r="GC26" s="25">
        <f t="shared" si="91"/>
        <v>8.0971659919028341E-2</v>
      </c>
      <c r="GD26" s="25">
        <f t="shared" si="91"/>
        <v>0.11481056257175659</v>
      </c>
      <c r="GE26" s="25">
        <f t="shared" si="91"/>
        <v>0</v>
      </c>
      <c r="GF26" s="25">
        <f t="shared" si="91"/>
        <v>0</v>
      </c>
      <c r="GG26" s="25">
        <f t="shared" si="91"/>
        <v>1.2994417838617889</v>
      </c>
      <c r="GH26" s="25">
        <f t="shared" si="91"/>
        <v>2.2244885383507409</v>
      </c>
      <c r="GI26" s="25">
        <f t="shared" si="91"/>
        <v>0</v>
      </c>
      <c r="GJ26" s="25">
        <f t="shared" si="91"/>
        <v>0.11148272017837235</v>
      </c>
      <c r="GK26" s="25">
        <f t="shared" si="91"/>
        <v>0.3634353530833862</v>
      </c>
      <c r="GL26" s="25">
        <f t="shared" si="91"/>
        <v>0</v>
      </c>
      <c r="GM26" s="25">
        <f t="shared" si="91"/>
        <v>13.592707312344064</v>
      </c>
    </row>
    <row r="27" spans="1:195" x14ac:dyDescent="0.25">
      <c r="DB27" s="13" t="s">
        <v>189</v>
      </c>
      <c r="DC27" s="25">
        <f>STDEV(DC12:DC24)</f>
        <v>0.64342617629720522</v>
      </c>
      <c r="DD27" s="25">
        <f t="shared" ref="DD27:FO27" si="92">STDEV(DD12:DD24)</f>
        <v>0.29194747169748897</v>
      </c>
      <c r="DE27" s="25">
        <f t="shared" si="92"/>
        <v>0.49634623646441189</v>
      </c>
      <c r="DF27" s="25">
        <f t="shared" si="92"/>
        <v>0.41395537031733515</v>
      </c>
      <c r="DG27" s="25">
        <f t="shared" si="92"/>
        <v>1.3884677930753835</v>
      </c>
      <c r="DH27" s="25">
        <f t="shared" si="92"/>
        <v>0.40236381995786807</v>
      </c>
      <c r="DI27" s="25">
        <f t="shared" si="92"/>
        <v>0.43127735175397863</v>
      </c>
      <c r="DJ27" s="25">
        <f t="shared" si="92"/>
        <v>0.29194747169748897</v>
      </c>
      <c r="DK27" s="25">
        <f t="shared" si="92"/>
        <v>0.16031797578763846</v>
      </c>
      <c r="DL27" s="25">
        <f t="shared" si="92"/>
        <v>1.0869321543707213</v>
      </c>
      <c r="DM27" s="25">
        <f t="shared" si="92"/>
        <v>0</v>
      </c>
      <c r="DN27" s="25">
        <f t="shared" si="92"/>
        <v>0.16031797578763846</v>
      </c>
      <c r="DO27" s="25">
        <f t="shared" si="92"/>
        <v>0.41395537031733515</v>
      </c>
      <c r="DP27" s="25">
        <f t="shared" si="92"/>
        <v>0.65770657535068222</v>
      </c>
      <c r="DQ27" s="25">
        <f t="shared" si="92"/>
        <v>0.29194747169748897</v>
      </c>
      <c r="DR27" s="25">
        <f t="shared" si="92"/>
        <v>0.68481505706818402</v>
      </c>
      <c r="DS27" s="25">
        <f t="shared" si="92"/>
        <v>2.3043350013966393</v>
      </c>
      <c r="DT27" s="25">
        <f t="shared" si="92"/>
        <v>0.29194747169748897</v>
      </c>
      <c r="DU27" s="25">
        <f t="shared" si="92"/>
        <v>0.4256605902319861</v>
      </c>
      <c r="DV27" s="25">
        <f t="shared" si="92"/>
        <v>1.8346007735111907</v>
      </c>
      <c r="DW27" s="25">
        <f t="shared" si="92"/>
        <v>0</v>
      </c>
      <c r="DX27" s="25">
        <f t="shared" si="92"/>
        <v>0</v>
      </c>
      <c r="DY27" s="25">
        <f t="shared" si="92"/>
        <v>0.87595013052474124</v>
      </c>
      <c r="DZ27" s="25">
        <f t="shared" si="92"/>
        <v>0.6622606641022708</v>
      </c>
      <c r="EA27" s="25">
        <f t="shared" si="92"/>
        <v>0.5282859011668849</v>
      </c>
      <c r="EB27" s="25">
        <f t="shared" si="92"/>
        <v>0</v>
      </c>
      <c r="EC27" s="25">
        <f t="shared" si="92"/>
        <v>1.0213898071902481</v>
      </c>
      <c r="ED27" s="25">
        <f t="shared" si="92"/>
        <v>2.2314588337373999</v>
      </c>
      <c r="EE27" s="25">
        <f t="shared" si="92"/>
        <v>0.49634623646441189</v>
      </c>
      <c r="EF27" s="25">
        <f t="shared" si="92"/>
        <v>2.5173671767620389</v>
      </c>
      <c r="EG27" s="25">
        <f t="shared" si="92"/>
        <v>1.1384878273604579</v>
      </c>
      <c r="EH27" s="25">
        <f t="shared" si="92"/>
        <v>0.38617095069234197</v>
      </c>
      <c r="EI27" s="25">
        <f t="shared" si="92"/>
        <v>2.6501715713125287</v>
      </c>
      <c r="EJ27" s="25">
        <f t="shared" si="92"/>
        <v>0.16031797578763846</v>
      </c>
      <c r="EK27" s="25">
        <f t="shared" si="92"/>
        <v>0</v>
      </c>
      <c r="EL27" s="25">
        <f t="shared" si="92"/>
        <v>0.85702415116323349</v>
      </c>
      <c r="EM27" s="25">
        <f t="shared" si="92"/>
        <v>0.71827992890635073</v>
      </c>
      <c r="EN27" s="25">
        <f t="shared" si="92"/>
        <v>6.6076431310493486</v>
      </c>
      <c r="EO27" s="25">
        <f t="shared" si="92"/>
        <v>0</v>
      </c>
      <c r="EP27" s="25">
        <f t="shared" si="92"/>
        <v>1.9810721293758182</v>
      </c>
      <c r="EQ27" s="25">
        <f t="shared" si="92"/>
        <v>0.57966133197095293</v>
      </c>
      <c r="ER27" s="25">
        <f t="shared" si="92"/>
        <v>0.89955570318287037</v>
      </c>
      <c r="ES27" s="25">
        <f t="shared" si="92"/>
        <v>0.59010659172896707</v>
      </c>
      <c r="ET27" s="25">
        <f t="shared" si="92"/>
        <v>1.8800207769441377</v>
      </c>
      <c r="EU27" s="25">
        <f t="shared" si="92"/>
        <v>0.29194747169748897</v>
      </c>
      <c r="EV27" s="25">
        <f t="shared" si="92"/>
        <v>0.73838817832411674</v>
      </c>
      <c r="EW27" s="25">
        <f t="shared" si="92"/>
        <v>0.16031797578763846</v>
      </c>
      <c r="EX27" s="25">
        <f t="shared" si="92"/>
        <v>0</v>
      </c>
      <c r="EY27" s="25">
        <f t="shared" si="92"/>
        <v>0</v>
      </c>
      <c r="EZ27" s="25">
        <f t="shared" si="92"/>
        <v>0.73614739516205696</v>
      </c>
      <c r="FA27" s="25">
        <f t="shared" si="92"/>
        <v>0.41465687597288042</v>
      </c>
      <c r="FB27" s="25">
        <f t="shared" si="92"/>
        <v>0</v>
      </c>
      <c r="FC27" s="25">
        <f t="shared" si="92"/>
        <v>5.4841369730735776</v>
      </c>
      <c r="FD27" s="25">
        <f t="shared" si="92"/>
        <v>0</v>
      </c>
      <c r="FE27" s="25">
        <f t="shared" si="92"/>
        <v>0.55345125340584533</v>
      </c>
      <c r="FF27" s="25">
        <f t="shared" si="92"/>
        <v>0.16031797578763846</v>
      </c>
      <c r="FG27" s="25">
        <f t="shared" si="92"/>
        <v>0</v>
      </c>
      <c r="FH27" s="25">
        <f t="shared" si="92"/>
        <v>3.365545030141027</v>
      </c>
      <c r="FI27" s="25">
        <f t="shared" si="92"/>
        <v>0.40195666393132545</v>
      </c>
      <c r="FJ27" s="25">
        <f t="shared" si="92"/>
        <v>0.40195666393132545</v>
      </c>
      <c r="FK27" s="25">
        <f t="shared" si="92"/>
        <v>8.2288461734834009</v>
      </c>
      <c r="FL27" s="25">
        <f t="shared" si="92"/>
        <v>0.48904219051816661</v>
      </c>
      <c r="FM27" s="25">
        <f t="shared" si="92"/>
        <v>0.40195666393132545</v>
      </c>
      <c r="FN27" s="25">
        <f t="shared" si="92"/>
        <v>0</v>
      </c>
      <c r="FO27" s="25">
        <f t="shared" si="92"/>
        <v>0</v>
      </c>
      <c r="FP27" s="25">
        <f t="shared" ref="FP27:GM27" si="93">STDEV(FP12:FP24)</f>
        <v>0.29194747169748897</v>
      </c>
      <c r="FQ27" s="25">
        <f t="shared" si="93"/>
        <v>1.8851001729557777</v>
      </c>
      <c r="FR27" s="25">
        <f t="shared" si="93"/>
        <v>0.84403098637204799</v>
      </c>
      <c r="FS27" s="25">
        <f t="shared" si="93"/>
        <v>0.47191561287096961</v>
      </c>
      <c r="FT27" s="25">
        <f t="shared" si="93"/>
        <v>0.37703074164037509</v>
      </c>
      <c r="FU27" s="25">
        <f t="shared" si="93"/>
        <v>2.0288829431106934</v>
      </c>
      <c r="FV27" s="25">
        <f t="shared" si="93"/>
        <v>0.40195666393132545</v>
      </c>
      <c r="FW27" s="25">
        <f t="shared" si="93"/>
        <v>1.9810721293758182</v>
      </c>
      <c r="FX27" s="25">
        <f t="shared" si="93"/>
        <v>0.26414295058344245</v>
      </c>
      <c r="FY27" s="25">
        <f t="shared" si="93"/>
        <v>0.71886359976390135</v>
      </c>
      <c r="FZ27" s="25">
        <f t="shared" si="93"/>
        <v>0.40195666393132545</v>
      </c>
      <c r="GA27" s="25">
        <f t="shared" si="93"/>
        <v>2.7735009811261455</v>
      </c>
      <c r="GB27" s="25">
        <f t="shared" si="93"/>
        <v>0.29194747169748897</v>
      </c>
      <c r="GC27" s="25">
        <f t="shared" si="93"/>
        <v>0.29194747169748897</v>
      </c>
      <c r="GD27" s="25">
        <f t="shared" si="93"/>
        <v>0.41395537031733515</v>
      </c>
      <c r="GE27" s="25">
        <f t="shared" si="93"/>
        <v>0</v>
      </c>
      <c r="GF27" s="25">
        <f t="shared" si="93"/>
        <v>0</v>
      </c>
      <c r="GG27" s="25">
        <f t="shared" si="93"/>
        <v>2.698659447475066</v>
      </c>
      <c r="GH27" s="25">
        <f t="shared" si="93"/>
        <v>2.5168093744447528</v>
      </c>
      <c r="GI27" s="25">
        <f t="shared" si="93"/>
        <v>0</v>
      </c>
      <c r="GJ27" s="25">
        <f t="shared" si="93"/>
        <v>0.40195666393132545</v>
      </c>
      <c r="GK27" s="25">
        <f t="shared" si="93"/>
        <v>0.71135902391689909</v>
      </c>
      <c r="GL27" s="25">
        <f t="shared" si="93"/>
        <v>0</v>
      </c>
      <c r="GM27" s="25">
        <f t="shared" si="93"/>
        <v>12.126199954391852</v>
      </c>
    </row>
    <row r="28" spans="1:195" x14ac:dyDescent="0.25"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</row>
    <row r="29" spans="1:195" x14ac:dyDescent="0.25"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</row>
    <row r="30" spans="1:195" x14ac:dyDescent="0.25"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</row>
    <row r="31" spans="1:195" x14ac:dyDescent="0.25">
      <c r="DA31" t="s">
        <v>191</v>
      </c>
      <c r="DC31" s="26">
        <f>SUM(DC26:DD26,DE26,DF26,DG26,DH26,DI26,DJ26,DK26,DL26,DM26,DN26,DO26,DP26,DQ26,DR26,DT26,DU26,DW26,DX26,DY26,DZ26,EA26,EB26,EC26,EE26,EG26,EH26,EJ26,EK26,EL26,EM26,EO26,EP26,EQ26,ER26,ES26,EU26,EV26,EW26,EX26,EY26,EZ26,FA26,FB26,FD26,FE26,FF26,FG26,FI26,FJ26,FL26,FM26,FN26,FO26,FP26,FR26,FS26,FT26,FV26,FW26,FX26,FY26,FZ26,GA26,GB26,GC26,GD26,GE26,GF26,GI26,GJ26,GK26,GL26)</f>
        <v>14.860732889572382</v>
      </c>
      <c r="DE31" s="9" t="s">
        <v>122</v>
      </c>
      <c r="DF31" s="25">
        <f>SUM(DC31,DS26,DV26,ED26,EF26,EI26,EN26,ET26,FC26,FH26,FK26,FQ26,FU26,GG26,GH26,GM26)</f>
        <v>100</v>
      </c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</row>
    <row r="32" spans="1:195" x14ac:dyDescent="0.25"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25"/>
      <c r="GI32" s="9"/>
      <c r="GJ32" s="9"/>
      <c r="GK32" s="9"/>
      <c r="GL32" s="9"/>
      <c r="GM32" s="9"/>
    </row>
    <row r="33" spans="190:190" x14ac:dyDescent="0.25">
      <c r="GH33" s="25"/>
    </row>
    <row r="34" spans="190:190" x14ac:dyDescent="0.25">
      <c r="GH34" s="25"/>
    </row>
    <row r="35" spans="190:190" x14ac:dyDescent="0.25">
      <c r="GH35" s="25"/>
    </row>
    <row r="36" spans="190:190" x14ac:dyDescent="0.25">
      <c r="GH36" s="25"/>
    </row>
    <row r="37" spans="190:190" x14ac:dyDescent="0.25">
      <c r="GH37" s="25"/>
    </row>
  </sheetData>
  <mergeCells count="194">
    <mergeCell ref="A1:A11"/>
    <mergeCell ref="B1:B11"/>
    <mergeCell ref="C1:C11"/>
    <mergeCell ref="D1:D11"/>
    <mergeCell ref="E1:E11"/>
    <mergeCell ref="F1:F11"/>
    <mergeCell ref="L1:L11"/>
    <mergeCell ref="M1:M11"/>
    <mergeCell ref="N1:N11"/>
    <mergeCell ref="O1:O11"/>
    <mergeCell ref="P1:P11"/>
    <mergeCell ref="Q1:Q11"/>
    <mergeCell ref="G1:G11"/>
    <mergeCell ref="H1:H11"/>
    <mergeCell ref="I1:I11"/>
    <mergeCell ref="J1:J11"/>
    <mergeCell ref="K1:K11"/>
    <mergeCell ref="X1:X11"/>
    <mergeCell ref="Y1:Y11"/>
    <mergeCell ref="Z1:Z11"/>
    <mergeCell ref="AA1:AA11"/>
    <mergeCell ref="AB1:AB11"/>
    <mergeCell ref="AC1:AC11"/>
    <mergeCell ref="R1:R11"/>
    <mergeCell ref="S1:S11"/>
    <mergeCell ref="T1:T11"/>
    <mergeCell ref="U1:U11"/>
    <mergeCell ref="V1:V11"/>
    <mergeCell ref="W1:W11"/>
    <mergeCell ref="AN1:AN11"/>
    <mergeCell ref="AO1:AO11"/>
    <mergeCell ref="AP1:AP11"/>
    <mergeCell ref="AQ1:AQ11"/>
    <mergeCell ref="AJ1:AJ11"/>
    <mergeCell ref="AK1:AK11"/>
    <mergeCell ref="AL1:AL11"/>
    <mergeCell ref="AM1:AM11"/>
    <mergeCell ref="AD1:AD11"/>
    <mergeCell ref="AE1:AE11"/>
    <mergeCell ref="AF1:AF11"/>
    <mergeCell ref="AG1:AG11"/>
    <mergeCell ref="AH1:AH11"/>
    <mergeCell ref="AI1:AI11"/>
    <mergeCell ref="BB1:BB11"/>
    <mergeCell ref="BC1:BC11"/>
    <mergeCell ref="BD1:BD11"/>
    <mergeCell ref="AX1:AX11"/>
    <mergeCell ref="AY1:AY11"/>
    <mergeCell ref="AZ1:AZ11"/>
    <mergeCell ref="BA1:BA11"/>
    <mergeCell ref="AR1:AR11"/>
    <mergeCell ref="AS1:AS11"/>
    <mergeCell ref="AT1:AT11"/>
    <mergeCell ref="AU1:AU11"/>
    <mergeCell ref="AV1:AV11"/>
    <mergeCell ref="AW1:AW11"/>
    <mergeCell ref="BK1:BK11"/>
    <mergeCell ref="BL1:BL11"/>
    <mergeCell ref="BM1:BM11"/>
    <mergeCell ref="BN1:BN11"/>
    <mergeCell ref="BO1:BO11"/>
    <mergeCell ref="BP1:BP11"/>
    <mergeCell ref="BE1:BE11"/>
    <mergeCell ref="BF1:BF11"/>
    <mergeCell ref="BG1:BG11"/>
    <mergeCell ref="BH1:BH11"/>
    <mergeCell ref="BI1:BI11"/>
    <mergeCell ref="BJ1:BJ11"/>
    <mergeCell ref="BW1:BW11"/>
    <mergeCell ref="BX1:BX11"/>
    <mergeCell ref="BY1:BY11"/>
    <mergeCell ref="BZ1:BZ11"/>
    <mergeCell ref="CA1:CA11"/>
    <mergeCell ref="CB1:CB11"/>
    <mergeCell ref="BQ1:BQ11"/>
    <mergeCell ref="BR1:BR11"/>
    <mergeCell ref="BS1:BS11"/>
    <mergeCell ref="BT1:BT11"/>
    <mergeCell ref="BU1:BU11"/>
    <mergeCell ref="BV1:BV11"/>
    <mergeCell ref="CI1:CI11"/>
    <mergeCell ref="CJ1:CJ11"/>
    <mergeCell ref="CK1:CK11"/>
    <mergeCell ref="CL1:CL11"/>
    <mergeCell ref="CM1:CM11"/>
    <mergeCell ref="CN1:CN11"/>
    <mergeCell ref="CC1:CC11"/>
    <mergeCell ref="CD1:CD11"/>
    <mergeCell ref="CE1:CE11"/>
    <mergeCell ref="CF1:CF11"/>
    <mergeCell ref="CG1:CG11"/>
    <mergeCell ref="CH1:CH11"/>
    <mergeCell ref="CV1:CV11"/>
    <mergeCell ref="CW1:CW11"/>
    <mergeCell ref="CX1:CX11"/>
    <mergeCell ref="CY1:CY11"/>
    <mergeCell ref="CZ1:CZ11"/>
    <mergeCell ref="DA1:DA11"/>
    <mergeCell ref="CO1:CO11"/>
    <mergeCell ref="CP1:CP11"/>
    <mergeCell ref="CQ1:CQ11"/>
    <mergeCell ref="CR1:CR11"/>
    <mergeCell ref="CS1:CS11"/>
    <mergeCell ref="CU1:CU11"/>
    <mergeCell ref="DH1:DH11"/>
    <mergeCell ref="DI1:DI11"/>
    <mergeCell ref="DJ1:DJ11"/>
    <mergeCell ref="DK1:DK11"/>
    <mergeCell ref="DL1:DL11"/>
    <mergeCell ref="DM1:DM11"/>
    <mergeCell ref="DB1:DB11"/>
    <mergeCell ref="DC1:DC11"/>
    <mergeCell ref="DD1:DD11"/>
    <mergeCell ref="DE1:DE11"/>
    <mergeCell ref="DF1:DF11"/>
    <mergeCell ref="DG1:DG11"/>
    <mergeCell ref="DT1:DT11"/>
    <mergeCell ref="DU1:DU11"/>
    <mergeCell ref="DV1:DV11"/>
    <mergeCell ref="DW1:DW11"/>
    <mergeCell ref="DX1:DX11"/>
    <mergeCell ref="DY1:DY11"/>
    <mergeCell ref="DN1:DN11"/>
    <mergeCell ref="DO1:DO11"/>
    <mergeCell ref="DP1:DP11"/>
    <mergeCell ref="DQ1:DQ11"/>
    <mergeCell ref="DR1:DR11"/>
    <mergeCell ref="DS1:DS11"/>
    <mergeCell ref="EI1:EI11"/>
    <mergeCell ref="EJ1:EJ11"/>
    <mergeCell ref="EK1:EK11"/>
    <mergeCell ref="EL1:EL11"/>
    <mergeCell ref="EM1:EM11"/>
    <mergeCell ref="EF1:EF11"/>
    <mergeCell ref="EG1:EG11"/>
    <mergeCell ref="EH1:EH11"/>
    <mergeCell ref="DZ1:DZ11"/>
    <mergeCell ref="EA1:EA11"/>
    <mergeCell ref="EB1:EB11"/>
    <mergeCell ref="EC1:EC11"/>
    <mergeCell ref="ED1:ED11"/>
    <mergeCell ref="EE1:EE11"/>
    <mergeCell ref="ET1:ET11"/>
    <mergeCell ref="EU1:EU11"/>
    <mergeCell ref="EV1:EV11"/>
    <mergeCell ref="EN1:EN11"/>
    <mergeCell ref="EO1:EO11"/>
    <mergeCell ref="EP1:EP11"/>
    <mergeCell ref="EQ1:EQ11"/>
    <mergeCell ref="ER1:ER11"/>
    <mergeCell ref="ES1:ES11"/>
    <mergeCell ref="FA1:FA11"/>
    <mergeCell ref="FB1:FB11"/>
    <mergeCell ref="FC1:FC11"/>
    <mergeCell ref="FD1:FD11"/>
    <mergeCell ref="FE1:FE11"/>
    <mergeCell ref="FF1:FF11"/>
    <mergeCell ref="EW1:EW11"/>
    <mergeCell ref="EX1:EX11"/>
    <mergeCell ref="EY1:EY11"/>
    <mergeCell ref="EZ1:EZ11"/>
    <mergeCell ref="FM1:FM11"/>
    <mergeCell ref="FN1:FN11"/>
    <mergeCell ref="FO1:FO11"/>
    <mergeCell ref="FP1:FP11"/>
    <mergeCell ref="FQ1:FQ11"/>
    <mergeCell ref="FR1:FR11"/>
    <mergeCell ref="FG1:FG11"/>
    <mergeCell ref="FH1:FH11"/>
    <mergeCell ref="FI1:FI11"/>
    <mergeCell ref="FJ1:FJ11"/>
    <mergeCell ref="FK1:FK11"/>
    <mergeCell ref="FL1:FL11"/>
    <mergeCell ref="FY1:FY11"/>
    <mergeCell ref="FZ1:FZ11"/>
    <mergeCell ref="GA1:GA11"/>
    <mergeCell ref="GB1:GB11"/>
    <mergeCell ref="GC1:GC11"/>
    <mergeCell ref="GD1:GD11"/>
    <mergeCell ref="FS1:FS11"/>
    <mergeCell ref="FT1:FT11"/>
    <mergeCell ref="FU1:FU11"/>
    <mergeCell ref="FV1:FV11"/>
    <mergeCell ref="FW1:FW11"/>
    <mergeCell ref="FX1:FX11"/>
    <mergeCell ref="GK1:GK11"/>
    <mergeCell ref="GL1:GL11"/>
    <mergeCell ref="GM1:GM11"/>
    <mergeCell ref="GE1:GE11"/>
    <mergeCell ref="GF1:GF11"/>
    <mergeCell ref="GG1:GG11"/>
    <mergeCell ref="GH1:GH11"/>
    <mergeCell ref="GI1:GI11"/>
    <mergeCell ref="GJ1:GJ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C72ED-A057-4FC8-A460-26DB83BF635F}">
  <dimension ref="A1:GL20"/>
  <sheetViews>
    <sheetView workbookViewId="0">
      <selection activeCell="CJ26" sqref="CJ26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5" width="8.140625" customWidth="1"/>
    <col min="6" max="7" width="7.42578125" customWidth="1"/>
    <col min="106" max="130" width="9.28515625" bestFit="1" customWidth="1"/>
    <col min="131" max="131" width="10" bestFit="1" customWidth="1"/>
    <col min="132" max="142" width="9.28515625" bestFit="1" customWidth="1"/>
    <col min="143" max="143" width="10" bestFit="1" customWidth="1"/>
    <col min="144" max="146" width="9.28515625" bestFit="1" customWidth="1"/>
    <col min="147" max="147" width="10" bestFit="1" customWidth="1"/>
    <col min="148" max="157" width="9.28515625" bestFit="1" customWidth="1"/>
    <col min="158" max="158" width="10" bestFit="1" customWidth="1"/>
    <col min="159" max="162" width="9.28515625" bestFit="1" customWidth="1"/>
    <col min="163" max="163" width="10" bestFit="1" customWidth="1"/>
    <col min="164" max="171" width="9.28515625" bestFit="1" customWidth="1"/>
    <col min="172" max="172" width="10" bestFit="1" customWidth="1"/>
    <col min="173" max="185" width="9.28515625" bestFit="1" customWidth="1"/>
    <col min="186" max="186" width="10" bestFit="1" customWidth="1"/>
    <col min="187" max="194" width="9.28515625" bestFit="1" customWidth="1"/>
  </cols>
  <sheetData>
    <row r="1" spans="1:194" ht="15" customHeight="1" x14ac:dyDescent="0.25">
      <c r="A1" s="43" t="s">
        <v>114</v>
      </c>
      <c r="B1" s="46" t="s">
        <v>115</v>
      </c>
      <c r="C1" s="46" t="s">
        <v>116</v>
      </c>
      <c r="D1" s="46" t="s">
        <v>117</v>
      </c>
      <c r="E1" s="40" t="s">
        <v>118</v>
      </c>
      <c r="F1" s="40" t="s">
        <v>119</v>
      </c>
      <c r="G1" s="40" t="s">
        <v>120</v>
      </c>
      <c r="H1" s="36" t="s">
        <v>67</v>
      </c>
      <c r="I1" s="36" t="s">
        <v>1</v>
      </c>
      <c r="J1" s="36" t="s">
        <v>293</v>
      </c>
      <c r="K1" s="36" t="s">
        <v>3</v>
      </c>
      <c r="L1" s="36" t="s">
        <v>88</v>
      </c>
      <c r="M1" s="36" t="s">
        <v>294</v>
      </c>
      <c r="N1" s="36" t="s">
        <v>4</v>
      </c>
      <c r="O1" s="36" t="s">
        <v>5</v>
      </c>
      <c r="P1" s="36" t="s">
        <v>6</v>
      </c>
      <c r="Q1" s="36" t="s">
        <v>7</v>
      </c>
      <c r="R1" s="36" t="s">
        <v>68</v>
      </c>
      <c r="S1" s="36" t="s">
        <v>304</v>
      </c>
      <c r="T1" s="36" t="s">
        <v>295</v>
      </c>
      <c r="U1" s="36" t="s">
        <v>8</v>
      </c>
      <c r="V1" s="36" t="s">
        <v>270</v>
      </c>
      <c r="W1" s="36" t="s">
        <v>9</v>
      </c>
      <c r="X1" s="36" t="s">
        <v>69</v>
      </c>
      <c r="Y1" s="36" t="s">
        <v>10</v>
      </c>
      <c r="Z1" s="36" t="s">
        <v>11</v>
      </c>
      <c r="AA1" s="36" t="s">
        <v>12</v>
      </c>
      <c r="AB1" s="36" t="s">
        <v>13</v>
      </c>
      <c r="AC1" s="36" t="s">
        <v>296</v>
      </c>
      <c r="AD1" s="36" t="s">
        <v>14</v>
      </c>
      <c r="AE1" s="36" t="s">
        <v>15</v>
      </c>
      <c r="AF1" s="36" t="s">
        <v>16</v>
      </c>
      <c r="AG1" s="36" t="s">
        <v>70</v>
      </c>
      <c r="AH1" s="36" t="s">
        <v>17</v>
      </c>
      <c r="AI1" s="36" t="s">
        <v>18</v>
      </c>
      <c r="AJ1" s="36" t="s">
        <v>272</v>
      </c>
      <c r="AK1" s="36" t="s">
        <v>19</v>
      </c>
      <c r="AL1" s="36" t="s">
        <v>273</v>
      </c>
      <c r="AM1" s="36" t="s">
        <v>20</v>
      </c>
      <c r="AN1" s="36" t="s">
        <v>190</v>
      </c>
      <c r="AO1" s="36" t="s">
        <v>24</v>
      </c>
      <c r="AP1" s="36" t="s">
        <v>25</v>
      </c>
      <c r="AQ1" s="36" t="s">
        <v>71</v>
      </c>
      <c r="AR1" s="36" t="s">
        <v>297</v>
      </c>
      <c r="AS1" s="36" t="s">
        <v>26</v>
      </c>
      <c r="AT1" s="36" t="s">
        <v>298</v>
      </c>
      <c r="AU1" s="36" t="s">
        <v>299</v>
      </c>
      <c r="AV1" s="36" t="s">
        <v>27</v>
      </c>
      <c r="AW1" s="36" t="s">
        <v>72</v>
      </c>
      <c r="AX1" s="36" t="s">
        <v>300</v>
      </c>
      <c r="AY1" s="36" t="s">
        <v>28</v>
      </c>
      <c r="AZ1" s="36" t="s">
        <v>29</v>
      </c>
      <c r="BA1" s="36" t="s">
        <v>301</v>
      </c>
      <c r="BB1" s="36" t="s">
        <v>33</v>
      </c>
      <c r="BC1" s="36" t="s">
        <v>283</v>
      </c>
      <c r="BD1" s="36" t="s">
        <v>34</v>
      </c>
      <c r="BE1" s="36" t="s">
        <v>35</v>
      </c>
      <c r="BF1" s="36" t="s">
        <v>36</v>
      </c>
      <c r="BG1" s="36" t="s">
        <v>284</v>
      </c>
      <c r="BH1" s="36" t="s">
        <v>37</v>
      </c>
      <c r="BI1" s="36" t="s">
        <v>38</v>
      </c>
      <c r="BJ1" s="36" t="s">
        <v>39</v>
      </c>
      <c r="BK1" s="36" t="s">
        <v>40</v>
      </c>
      <c r="BL1" s="36" t="s">
        <v>41</v>
      </c>
      <c r="BM1" s="36" t="s">
        <v>42</v>
      </c>
      <c r="BN1" s="36" t="s">
        <v>43</v>
      </c>
      <c r="BO1" s="36" t="s">
        <v>44</v>
      </c>
      <c r="BP1" s="36" t="s">
        <v>45</v>
      </c>
      <c r="BQ1" s="36" t="s">
        <v>285</v>
      </c>
      <c r="BR1" s="36" t="s">
        <v>46</v>
      </c>
      <c r="BS1" s="36" t="s">
        <v>47</v>
      </c>
      <c r="BT1" s="36" t="s">
        <v>48</v>
      </c>
      <c r="BU1" s="36" t="s">
        <v>49</v>
      </c>
      <c r="BV1" s="36" t="s">
        <v>50</v>
      </c>
      <c r="BW1" s="36" t="s">
        <v>51</v>
      </c>
      <c r="BX1" s="36" t="s">
        <v>52</v>
      </c>
      <c r="BY1" s="36" t="s">
        <v>302</v>
      </c>
      <c r="BZ1" s="36" t="s">
        <v>53</v>
      </c>
      <c r="CA1" s="36" t="s">
        <v>288</v>
      </c>
      <c r="CB1" s="36" t="s">
        <v>289</v>
      </c>
      <c r="CC1" s="36" t="s">
        <v>54</v>
      </c>
      <c r="CD1" s="36" t="s">
        <v>55</v>
      </c>
      <c r="CE1" s="36" t="s">
        <v>56</v>
      </c>
      <c r="CF1" s="36" t="s">
        <v>57</v>
      </c>
      <c r="CG1" s="36" t="s">
        <v>58</v>
      </c>
      <c r="CH1" s="36" t="s">
        <v>59</v>
      </c>
      <c r="CI1" s="36" t="s">
        <v>60</v>
      </c>
      <c r="CJ1" s="36" t="s">
        <v>290</v>
      </c>
      <c r="CK1" s="36" t="s">
        <v>61</v>
      </c>
      <c r="CL1" s="36" t="s">
        <v>62</v>
      </c>
      <c r="CM1" s="36" t="s">
        <v>63</v>
      </c>
      <c r="CN1" s="36" t="s">
        <v>291</v>
      </c>
      <c r="CO1" s="36" t="s">
        <v>64</v>
      </c>
      <c r="CP1" s="36" t="s">
        <v>65</v>
      </c>
      <c r="CQ1" s="36" t="s">
        <v>303</v>
      </c>
      <c r="CR1" s="39" t="s">
        <v>66</v>
      </c>
      <c r="CT1" s="43" t="s">
        <v>114</v>
      </c>
      <c r="CU1" s="46" t="s">
        <v>115</v>
      </c>
      <c r="CV1" s="46" t="s">
        <v>116</v>
      </c>
      <c r="CW1" s="46" t="s">
        <v>117</v>
      </c>
      <c r="CX1" s="40" t="s">
        <v>118</v>
      </c>
      <c r="CY1" s="40" t="s">
        <v>119</v>
      </c>
      <c r="CZ1" s="40" t="s">
        <v>120</v>
      </c>
      <c r="DA1" s="51" t="s">
        <v>121</v>
      </c>
      <c r="DB1" s="36" t="s">
        <v>67</v>
      </c>
      <c r="DC1" s="36" t="s">
        <v>1</v>
      </c>
      <c r="DD1" s="36" t="s">
        <v>293</v>
      </c>
      <c r="DE1" s="36" t="s">
        <v>3</v>
      </c>
      <c r="DF1" s="36" t="s">
        <v>88</v>
      </c>
      <c r="DG1" s="36" t="s">
        <v>294</v>
      </c>
      <c r="DH1" s="36" t="s">
        <v>4</v>
      </c>
      <c r="DI1" s="36" t="s">
        <v>5</v>
      </c>
      <c r="DJ1" s="36" t="s">
        <v>6</v>
      </c>
      <c r="DK1" s="36" t="s">
        <v>7</v>
      </c>
      <c r="DL1" s="36" t="s">
        <v>68</v>
      </c>
      <c r="DM1" s="36" t="s">
        <v>304</v>
      </c>
      <c r="DN1" s="36" t="s">
        <v>295</v>
      </c>
      <c r="DO1" s="36" t="s">
        <v>8</v>
      </c>
      <c r="DP1" s="36" t="s">
        <v>270</v>
      </c>
      <c r="DQ1" s="36" t="s">
        <v>9</v>
      </c>
      <c r="DR1" s="36" t="s">
        <v>69</v>
      </c>
      <c r="DS1" s="36" t="s">
        <v>10</v>
      </c>
      <c r="DT1" s="36" t="s">
        <v>11</v>
      </c>
      <c r="DU1" s="36" t="s">
        <v>12</v>
      </c>
      <c r="DV1" s="36" t="s">
        <v>13</v>
      </c>
      <c r="DW1" s="36" t="s">
        <v>296</v>
      </c>
      <c r="DX1" s="36" t="s">
        <v>14</v>
      </c>
      <c r="DY1" s="36" t="s">
        <v>15</v>
      </c>
      <c r="DZ1" s="36" t="s">
        <v>16</v>
      </c>
      <c r="EA1" s="36" t="s">
        <v>70</v>
      </c>
      <c r="EB1" s="36" t="s">
        <v>17</v>
      </c>
      <c r="EC1" s="36" t="s">
        <v>18</v>
      </c>
      <c r="ED1" s="36" t="s">
        <v>272</v>
      </c>
      <c r="EE1" s="36" t="s">
        <v>19</v>
      </c>
      <c r="EF1" s="36" t="s">
        <v>273</v>
      </c>
      <c r="EG1" s="36" t="s">
        <v>20</v>
      </c>
      <c r="EH1" s="36" t="s">
        <v>190</v>
      </c>
      <c r="EI1" s="36" t="s">
        <v>24</v>
      </c>
      <c r="EJ1" s="36" t="s">
        <v>25</v>
      </c>
      <c r="EK1" s="36" t="s">
        <v>71</v>
      </c>
      <c r="EL1" s="36" t="s">
        <v>297</v>
      </c>
      <c r="EM1" s="36" t="s">
        <v>26</v>
      </c>
      <c r="EN1" s="36" t="s">
        <v>298</v>
      </c>
      <c r="EO1" s="36" t="s">
        <v>299</v>
      </c>
      <c r="EP1" s="36" t="s">
        <v>27</v>
      </c>
      <c r="EQ1" s="36" t="s">
        <v>72</v>
      </c>
      <c r="ER1" s="36" t="s">
        <v>300</v>
      </c>
      <c r="ES1" s="36" t="s">
        <v>28</v>
      </c>
      <c r="ET1" s="36" t="s">
        <v>29</v>
      </c>
      <c r="EU1" s="36" t="s">
        <v>301</v>
      </c>
      <c r="EV1" s="36" t="s">
        <v>33</v>
      </c>
      <c r="EW1" s="36" t="s">
        <v>283</v>
      </c>
      <c r="EX1" s="36" t="s">
        <v>34</v>
      </c>
      <c r="EY1" s="36" t="s">
        <v>35</v>
      </c>
      <c r="EZ1" s="36" t="s">
        <v>36</v>
      </c>
      <c r="FA1" s="36" t="s">
        <v>284</v>
      </c>
      <c r="FB1" s="36" t="s">
        <v>37</v>
      </c>
      <c r="FC1" s="36" t="s">
        <v>38</v>
      </c>
      <c r="FD1" s="36" t="s">
        <v>39</v>
      </c>
      <c r="FE1" s="36" t="s">
        <v>40</v>
      </c>
      <c r="FF1" s="36" t="s">
        <v>41</v>
      </c>
      <c r="FG1" s="36" t="s">
        <v>42</v>
      </c>
      <c r="FH1" s="36" t="s">
        <v>43</v>
      </c>
      <c r="FI1" s="36" t="s">
        <v>44</v>
      </c>
      <c r="FJ1" s="36" t="s">
        <v>45</v>
      </c>
      <c r="FK1" s="36" t="s">
        <v>285</v>
      </c>
      <c r="FL1" s="36" t="s">
        <v>46</v>
      </c>
      <c r="FM1" s="36" t="s">
        <v>47</v>
      </c>
      <c r="FN1" s="36" t="s">
        <v>48</v>
      </c>
      <c r="FO1" s="36" t="s">
        <v>49</v>
      </c>
      <c r="FP1" s="36" t="s">
        <v>50</v>
      </c>
      <c r="FQ1" s="36" t="s">
        <v>51</v>
      </c>
      <c r="FR1" s="36" t="s">
        <v>52</v>
      </c>
      <c r="FS1" s="36" t="s">
        <v>302</v>
      </c>
      <c r="FT1" s="36" t="s">
        <v>53</v>
      </c>
      <c r="FU1" s="36" t="s">
        <v>288</v>
      </c>
      <c r="FV1" s="36" t="s">
        <v>289</v>
      </c>
      <c r="FW1" s="36" t="s">
        <v>54</v>
      </c>
      <c r="FX1" s="36" t="s">
        <v>55</v>
      </c>
      <c r="FY1" s="36" t="s">
        <v>56</v>
      </c>
      <c r="FZ1" s="36" t="s">
        <v>57</v>
      </c>
      <c r="GA1" s="36" t="s">
        <v>58</v>
      </c>
      <c r="GB1" s="36" t="s">
        <v>59</v>
      </c>
      <c r="GC1" s="36" t="s">
        <v>60</v>
      </c>
      <c r="GD1" s="36" t="s">
        <v>290</v>
      </c>
      <c r="GE1" s="36" t="s">
        <v>61</v>
      </c>
      <c r="GF1" s="36" t="s">
        <v>62</v>
      </c>
      <c r="GG1" s="36" t="s">
        <v>63</v>
      </c>
      <c r="GH1" s="36" t="s">
        <v>291</v>
      </c>
      <c r="GI1" s="36" t="s">
        <v>64</v>
      </c>
      <c r="GJ1" s="36" t="s">
        <v>65</v>
      </c>
      <c r="GK1" s="36" t="s">
        <v>303</v>
      </c>
      <c r="GL1" s="39" t="s">
        <v>66</v>
      </c>
    </row>
    <row r="2" spans="1:194" x14ac:dyDescent="0.25">
      <c r="A2" s="44"/>
      <c r="B2" s="47"/>
      <c r="C2" s="47"/>
      <c r="D2" s="47"/>
      <c r="E2" s="41"/>
      <c r="F2" s="41"/>
      <c r="G2" s="41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49"/>
      <c r="CT2" s="44"/>
      <c r="CU2" s="47"/>
      <c r="CV2" s="47"/>
      <c r="CW2" s="47"/>
      <c r="CX2" s="41"/>
      <c r="CY2" s="41"/>
      <c r="CZ2" s="41"/>
      <c r="DA2" s="52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49"/>
    </row>
    <row r="3" spans="1:194" x14ac:dyDescent="0.25">
      <c r="A3" s="44"/>
      <c r="B3" s="47"/>
      <c r="C3" s="47"/>
      <c r="D3" s="47"/>
      <c r="E3" s="41"/>
      <c r="F3" s="41"/>
      <c r="G3" s="41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49"/>
      <c r="CT3" s="44"/>
      <c r="CU3" s="47"/>
      <c r="CV3" s="47"/>
      <c r="CW3" s="47"/>
      <c r="CX3" s="41"/>
      <c r="CY3" s="41"/>
      <c r="CZ3" s="41"/>
      <c r="DA3" s="52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37"/>
      <c r="FC3" s="37"/>
      <c r="FD3" s="37"/>
      <c r="FE3" s="37"/>
      <c r="FF3" s="37"/>
      <c r="FG3" s="37"/>
      <c r="FH3" s="37"/>
      <c r="FI3" s="37"/>
      <c r="FJ3" s="37"/>
      <c r="FK3" s="37"/>
      <c r="FL3" s="37"/>
      <c r="FM3" s="37"/>
      <c r="FN3" s="37"/>
      <c r="FO3" s="37"/>
      <c r="FP3" s="37"/>
      <c r="FQ3" s="37"/>
      <c r="FR3" s="37"/>
      <c r="FS3" s="37"/>
      <c r="FT3" s="37"/>
      <c r="FU3" s="37"/>
      <c r="FV3" s="37"/>
      <c r="FW3" s="37"/>
      <c r="FX3" s="37"/>
      <c r="FY3" s="37"/>
      <c r="FZ3" s="37"/>
      <c r="GA3" s="37"/>
      <c r="GB3" s="37"/>
      <c r="GC3" s="37"/>
      <c r="GD3" s="37"/>
      <c r="GE3" s="37"/>
      <c r="GF3" s="37"/>
      <c r="GG3" s="37"/>
      <c r="GH3" s="37"/>
      <c r="GI3" s="37"/>
      <c r="GJ3" s="37"/>
      <c r="GK3" s="37"/>
      <c r="GL3" s="49"/>
    </row>
    <row r="4" spans="1:194" x14ac:dyDescent="0.25">
      <c r="A4" s="44"/>
      <c r="B4" s="47"/>
      <c r="C4" s="47"/>
      <c r="D4" s="47"/>
      <c r="E4" s="41"/>
      <c r="F4" s="41"/>
      <c r="G4" s="41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  <c r="BM4" s="37"/>
      <c r="BN4" s="37"/>
      <c r="BO4" s="37"/>
      <c r="BP4" s="37"/>
      <c r="BQ4" s="37"/>
      <c r="BR4" s="37"/>
      <c r="BS4" s="37"/>
      <c r="BT4" s="37"/>
      <c r="BU4" s="37"/>
      <c r="BV4" s="37"/>
      <c r="BW4" s="37"/>
      <c r="BX4" s="37"/>
      <c r="BY4" s="37"/>
      <c r="BZ4" s="37"/>
      <c r="CA4" s="37"/>
      <c r="CB4" s="37"/>
      <c r="CC4" s="37"/>
      <c r="CD4" s="37"/>
      <c r="CE4" s="37"/>
      <c r="CF4" s="37"/>
      <c r="CG4" s="37"/>
      <c r="CH4" s="37"/>
      <c r="CI4" s="37"/>
      <c r="CJ4" s="37"/>
      <c r="CK4" s="37"/>
      <c r="CL4" s="37"/>
      <c r="CM4" s="37"/>
      <c r="CN4" s="37"/>
      <c r="CO4" s="37"/>
      <c r="CP4" s="37"/>
      <c r="CQ4" s="37"/>
      <c r="CR4" s="49"/>
      <c r="CT4" s="44"/>
      <c r="CU4" s="47"/>
      <c r="CV4" s="47"/>
      <c r="CW4" s="47"/>
      <c r="CX4" s="41"/>
      <c r="CY4" s="41"/>
      <c r="CZ4" s="41"/>
      <c r="DA4" s="52"/>
      <c r="DB4" s="37"/>
      <c r="DC4" s="37"/>
      <c r="DD4" s="37"/>
      <c r="DE4" s="37"/>
      <c r="DF4" s="37"/>
      <c r="DG4" s="37"/>
      <c r="DH4" s="37"/>
      <c r="DI4" s="37"/>
      <c r="DJ4" s="37"/>
      <c r="DK4" s="37"/>
      <c r="DL4" s="37"/>
      <c r="DM4" s="37"/>
      <c r="DN4" s="37"/>
      <c r="DO4" s="37"/>
      <c r="DP4" s="37"/>
      <c r="DQ4" s="37"/>
      <c r="DR4" s="37"/>
      <c r="DS4" s="37"/>
      <c r="DT4" s="37"/>
      <c r="DU4" s="37"/>
      <c r="DV4" s="37"/>
      <c r="DW4" s="37"/>
      <c r="DX4" s="37"/>
      <c r="DY4" s="37"/>
      <c r="DZ4" s="37"/>
      <c r="EA4" s="37"/>
      <c r="EB4" s="37"/>
      <c r="EC4" s="37"/>
      <c r="ED4" s="37"/>
      <c r="EE4" s="37"/>
      <c r="EF4" s="37"/>
      <c r="EG4" s="37"/>
      <c r="EH4" s="37"/>
      <c r="EI4" s="37"/>
      <c r="EJ4" s="37"/>
      <c r="EK4" s="37"/>
      <c r="EL4" s="37"/>
      <c r="EM4" s="37"/>
      <c r="EN4" s="37"/>
      <c r="EO4" s="37"/>
      <c r="EP4" s="37"/>
      <c r="EQ4" s="37"/>
      <c r="ER4" s="37"/>
      <c r="ES4" s="37"/>
      <c r="ET4" s="37"/>
      <c r="EU4" s="37"/>
      <c r="EV4" s="37"/>
      <c r="EW4" s="37"/>
      <c r="EX4" s="37"/>
      <c r="EY4" s="37"/>
      <c r="EZ4" s="37"/>
      <c r="FA4" s="37"/>
      <c r="FB4" s="37"/>
      <c r="FC4" s="37"/>
      <c r="FD4" s="37"/>
      <c r="FE4" s="37"/>
      <c r="FF4" s="37"/>
      <c r="FG4" s="37"/>
      <c r="FH4" s="37"/>
      <c r="FI4" s="37"/>
      <c r="FJ4" s="37"/>
      <c r="FK4" s="37"/>
      <c r="FL4" s="37"/>
      <c r="FM4" s="37"/>
      <c r="FN4" s="37"/>
      <c r="FO4" s="37"/>
      <c r="FP4" s="37"/>
      <c r="FQ4" s="37"/>
      <c r="FR4" s="37"/>
      <c r="FS4" s="37"/>
      <c r="FT4" s="37"/>
      <c r="FU4" s="37"/>
      <c r="FV4" s="37"/>
      <c r="FW4" s="37"/>
      <c r="FX4" s="37"/>
      <c r="FY4" s="37"/>
      <c r="FZ4" s="37"/>
      <c r="GA4" s="37"/>
      <c r="GB4" s="37"/>
      <c r="GC4" s="37"/>
      <c r="GD4" s="37"/>
      <c r="GE4" s="37"/>
      <c r="GF4" s="37"/>
      <c r="GG4" s="37"/>
      <c r="GH4" s="37"/>
      <c r="GI4" s="37"/>
      <c r="GJ4" s="37"/>
      <c r="GK4" s="37"/>
      <c r="GL4" s="49"/>
    </row>
    <row r="5" spans="1:194" x14ac:dyDescent="0.25">
      <c r="A5" s="44"/>
      <c r="B5" s="47"/>
      <c r="C5" s="47"/>
      <c r="D5" s="47"/>
      <c r="E5" s="41"/>
      <c r="F5" s="41"/>
      <c r="G5" s="41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  <c r="BW5" s="37"/>
      <c r="BX5" s="37"/>
      <c r="BY5" s="37"/>
      <c r="BZ5" s="37"/>
      <c r="CA5" s="37"/>
      <c r="CB5" s="37"/>
      <c r="CC5" s="37"/>
      <c r="CD5" s="37"/>
      <c r="CE5" s="37"/>
      <c r="CF5" s="37"/>
      <c r="CG5" s="37"/>
      <c r="CH5" s="37"/>
      <c r="CI5" s="37"/>
      <c r="CJ5" s="37"/>
      <c r="CK5" s="37"/>
      <c r="CL5" s="37"/>
      <c r="CM5" s="37"/>
      <c r="CN5" s="37"/>
      <c r="CO5" s="37"/>
      <c r="CP5" s="37"/>
      <c r="CQ5" s="37"/>
      <c r="CR5" s="49"/>
      <c r="CT5" s="44"/>
      <c r="CU5" s="47"/>
      <c r="CV5" s="47"/>
      <c r="CW5" s="47"/>
      <c r="CX5" s="41"/>
      <c r="CY5" s="41"/>
      <c r="CZ5" s="41"/>
      <c r="DA5" s="52"/>
      <c r="DB5" s="37"/>
      <c r="DC5" s="37"/>
      <c r="DD5" s="37"/>
      <c r="DE5" s="37"/>
      <c r="DF5" s="37"/>
      <c r="DG5" s="37"/>
      <c r="DH5" s="37"/>
      <c r="DI5" s="37"/>
      <c r="DJ5" s="37"/>
      <c r="DK5" s="37"/>
      <c r="DL5" s="37"/>
      <c r="DM5" s="37"/>
      <c r="DN5" s="37"/>
      <c r="DO5" s="37"/>
      <c r="DP5" s="37"/>
      <c r="DQ5" s="37"/>
      <c r="DR5" s="37"/>
      <c r="DS5" s="37"/>
      <c r="DT5" s="37"/>
      <c r="DU5" s="37"/>
      <c r="DV5" s="37"/>
      <c r="DW5" s="37"/>
      <c r="DX5" s="37"/>
      <c r="DY5" s="37"/>
      <c r="DZ5" s="37"/>
      <c r="EA5" s="37"/>
      <c r="EB5" s="37"/>
      <c r="EC5" s="37"/>
      <c r="ED5" s="37"/>
      <c r="EE5" s="37"/>
      <c r="EF5" s="37"/>
      <c r="EG5" s="37"/>
      <c r="EH5" s="37"/>
      <c r="EI5" s="37"/>
      <c r="EJ5" s="37"/>
      <c r="EK5" s="37"/>
      <c r="EL5" s="37"/>
      <c r="EM5" s="37"/>
      <c r="EN5" s="37"/>
      <c r="EO5" s="37"/>
      <c r="EP5" s="37"/>
      <c r="EQ5" s="37"/>
      <c r="ER5" s="37"/>
      <c r="ES5" s="37"/>
      <c r="ET5" s="37"/>
      <c r="EU5" s="37"/>
      <c r="EV5" s="37"/>
      <c r="EW5" s="37"/>
      <c r="EX5" s="37"/>
      <c r="EY5" s="37"/>
      <c r="EZ5" s="37"/>
      <c r="FA5" s="37"/>
      <c r="FB5" s="37"/>
      <c r="FC5" s="37"/>
      <c r="FD5" s="37"/>
      <c r="FE5" s="37"/>
      <c r="FF5" s="37"/>
      <c r="FG5" s="37"/>
      <c r="FH5" s="37"/>
      <c r="FI5" s="37"/>
      <c r="FJ5" s="37"/>
      <c r="FK5" s="37"/>
      <c r="FL5" s="37"/>
      <c r="FM5" s="37"/>
      <c r="FN5" s="37"/>
      <c r="FO5" s="37"/>
      <c r="FP5" s="37"/>
      <c r="FQ5" s="37"/>
      <c r="FR5" s="37"/>
      <c r="FS5" s="37"/>
      <c r="FT5" s="37"/>
      <c r="FU5" s="37"/>
      <c r="FV5" s="37"/>
      <c r="FW5" s="37"/>
      <c r="FX5" s="37"/>
      <c r="FY5" s="37"/>
      <c r="FZ5" s="37"/>
      <c r="GA5" s="37"/>
      <c r="GB5" s="37"/>
      <c r="GC5" s="37"/>
      <c r="GD5" s="37"/>
      <c r="GE5" s="37"/>
      <c r="GF5" s="37"/>
      <c r="GG5" s="37"/>
      <c r="GH5" s="37"/>
      <c r="GI5" s="37"/>
      <c r="GJ5" s="37"/>
      <c r="GK5" s="37"/>
      <c r="GL5" s="49"/>
    </row>
    <row r="6" spans="1:194" x14ac:dyDescent="0.25">
      <c r="A6" s="44"/>
      <c r="B6" s="47"/>
      <c r="C6" s="47"/>
      <c r="D6" s="47"/>
      <c r="E6" s="41"/>
      <c r="F6" s="41"/>
      <c r="G6" s="41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  <c r="BW6" s="37"/>
      <c r="BX6" s="37"/>
      <c r="BY6" s="37"/>
      <c r="BZ6" s="37"/>
      <c r="CA6" s="37"/>
      <c r="CB6" s="37"/>
      <c r="CC6" s="37"/>
      <c r="CD6" s="37"/>
      <c r="CE6" s="37"/>
      <c r="CF6" s="37"/>
      <c r="CG6" s="37"/>
      <c r="CH6" s="37"/>
      <c r="CI6" s="37"/>
      <c r="CJ6" s="37"/>
      <c r="CK6" s="37"/>
      <c r="CL6" s="37"/>
      <c r="CM6" s="37"/>
      <c r="CN6" s="37"/>
      <c r="CO6" s="37"/>
      <c r="CP6" s="37"/>
      <c r="CQ6" s="37"/>
      <c r="CR6" s="49"/>
      <c r="CT6" s="44"/>
      <c r="CU6" s="47"/>
      <c r="CV6" s="47"/>
      <c r="CW6" s="47"/>
      <c r="CX6" s="41"/>
      <c r="CY6" s="41"/>
      <c r="CZ6" s="41"/>
      <c r="DA6" s="52"/>
      <c r="DB6" s="37"/>
      <c r="DC6" s="37"/>
      <c r="DD6" s="37"/>
      <c r="DE6" s="37"/>
      <c r="DF6" s="37"/>
      <c r="DG6" s="37"/>
      <c r="DH6" s="37"/>
      <c r="DI6" s="37"/>
      <c r="DJ6" s="37"/>
      <c r="DK6" s="37"/>
      <c r="DL6" s="37"/>
      <c r="DM6" s="37"/>
      <c r="DN6" s="37"/>
      <c r="DO6" s="37"/>
      <c r="DP6" s="37"/>
      <c r="DQ6" s="37"/>
      <c r="DR6" s="37"/>
      <c r="DS6" s="37"/>
      <c r="DT6" s="37"/>
      <c r="DU6" s="37"/>
      <c r="DV6" s="37"/>
      <c r="DW6" s="37"/>
      <c r="DX6" s="37"/>
      <c r="DY6" s="37"/>
      <c r="DZ6" s="37"/>
      <c r="EA6" s="37"/>
      <c r="EB6" s="37"/>
      <c r="EC6" s="37"/>
      <c r="ED6" s="37"/>
      <c r="EE6" s="37"/>
      <c r="EF6" s="37"/>
      <c r="EG6" s="37"/>
      <c r="EH6" s="37"/>
      <c r="EI6" s="37"/>
      <c r="EJ6" s="37"/>
      <c r="EK6" s="37"/>
      <c r="EL6" s="37"/>
      <c r="EM6" s="37"/>
      <c r="EN6" s="37"/>
      <c r="EO6" s="37"/>
      <c r="EP6" s="37"/>
      <c r="EQ6" s="37"/>
      <c r="ER6" s="37"/>
      <c r="ES6" s="37"/>
      <c r="ET6" s="37"/>
      <c r="EU6" s="37"/>
      <c r="EV6" s="37"/>
      <c r="EW6" s="37"/>
      <c r="EX6" s="37"/>
      <c r="EY6" s="37"/>
      <c r="EZ6" s="37"/>
      <c r="FA6" s="37"/>
      <c r="FB6" s="37"/>
      <c r="FC6" s="37"/>
      <c r="FD6" s="37"/>
      <c r="FE6" s="37"/>
      <c r="FF6" s="37"/>
      <c r="FG6" s="37"/>
      <c r="FH6" s="37"/>
      <c r="FI6" s="37"/>
      <c r="FJ6" s="37"/>
      <c r="FK6" s="37"/>
      <c r="FL6" s="37"/>
      <c r="FM6" s="37"/>
      <c r="FN6" s="37"/>
      <c r="FO6" s="37"/>
      <c r="FP6" s="37"/>
      <c r="FQ6" s="37"/>
      <c r="FR6" s="37"/>
      <c r="FS6" s="37"/>
      <c r="FT6" s="37"/>
      <c r="FU6" s="37"/>
      <c r="FV6" s="37"/>
      <c r="FW6" s="37"/>
      <c r="FX6" s="37"/>
      <c r="FY6" s="37"/>
      <c r="FZ6" s="37"/>
      <c r="GA6" s="37"/>
      <c r="GB6" s="37"/>
      <c r="GC6" s="37"/>
      <c r="GD6" s="37"/>
      <c r="GE6" s="37"/>
      <c r="GF6" s="37"/>
      <c r="GG6" s="37"/>
      <c r="GH6" s="37"/>
      <c r="GI6" s="37"/>
      <c r="GJ6" s="37"/>
      <c r="GK6" s="37"/>
      <c r="GL6" s="49"/>
    </row>
    <row r="7" spans="1:194" x14ac:dyDescent="0.25">
      <c r="A7" s="44"/>
      <c r="B7" s="47"/>
      <c r="C7" s="47"/>
      <c r="D7" s="47"/>
      <c r="E7" s="41"/>
      <c r="F7" s="41"/>
      <c r="G7" s="41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  <c r="BW7" s="37"/>
      <c r="BX7" s="37"/>
      <c r="BY7" s="37"/>
      <c r="BZ7" s="37"/>
      <c r="CA7" s="37"/>
      <c r="CB7" s="37"/>
      <c r="CC7" s="37"/>
      <c r="CD7" s="37"/>
      <c r="CE7" s="37"/>
      <c r="CF7" s="37"/>
      <c r="CG7" s="37"/>
      <c r="CH7" s="37"/>
      <c r="CI7" s="37"/>
      <c r="CJ7" s="37"/>
      <c r="CK7" s="37"/>
      <c r="CL7" s="37"/>
      <c r="CM7" s="37"/>
      <c r="CN7" s="37"/>
      <c r="CO7" s="37"/>
      <c r="CP7" s="37"/>
      <c r="CQ7" s="37"/>
      <c r="CR7" s="49"/>
      <c r="CT7" s="44"/>
      <c r="CU7" s="47"/>
      <c r="CV7" s="47"/>
      <c r="CW7" s="47"/>
      <c r="CX7" s="41"/>
      <c r="CY7" s="41"/>
      <c r="CZ7" s="41"/>
      <c r="DA7" s="52"/>
      <c r="DB7" s="37"/>
      <c r="DC7" s="37"/>
      <c r="DD7" s="37"/>
      <c r="DE7" s="37"/>
      <c r="DF7" s="37"/>
      <c r="DG7" s="37"/>
      <c r="DH7" s="37"/>
      <c r="DI7" s="37"/>
      <c r="DJ7" s="37"/>
      <c r="DK7" s="37"/>
      <c r="DL7" s="37"/>
      <c r="DM7" s="37"/>
      <c r="DN7" s="37"/>
      <c r="DO7" s="37"/>
      <c r="DP7" s="37"/>
      <c r="DQ7" s="37"/>
      <c r="DR7" s="37"/>
      <c r="DS7" s="37"/>
      <c r="DT7" s="37"/>
      <c r="DU7" s="37"/>
      <c r="DV7" s="37"/>
      <c r="DW7" s="37"/>
      <c r="DX7" s="37"/>
      <c r="DY7" s="37"/>
      <c r="DZ7" s="37"/>
      <c r="EA7" s="37"/>
      <c r="EB7" s="37"/>
      <c r="EC7" s="37"/>
      <c r="ED7" s="37"/>
      <c r="EE7" s="37"/>
      <c r="EF7" s="37"/>
      <c r="EG7" s="37"/>
      <c r="EH7" s="37"/>
      <c r="EI7" s="37"/>
      <c r="EJ7" s="37"/>
      <c r="EK7" s="37"/>
      <c r="EL7" s="37"/>
      <c r="EM7" s="37"/>
      <c r="EN7" s="37"/>
      <c r="EO7" s="37"/>
      <c r="EP7" s="37"/>
      <c r="EQ7" s="37"/>
      <c r="ER7" s="37"/>
      <c r="ES7" s="37"/>
      <c r="ET7" s="37"/>
      <c r="EU7" s="37"/>
      <c r="EV7" s="37"/>
      <c r="EW7" s="37"/>
      <c r="EX7" s="37"/>
      <c r="EY7" s="37"/>
      <c r="EZ7" s="37"/>
      <c r="FA7" s="37"/>
      <c r="FB7" s="37"/>
      <c r="FC7" s="37"/>
      <c r="FD7" s="37"/>
      <c r="FE7" s="37"/>
      <c r="FF7" s="37"/>
      <c r="FG7" s="37"/>
      <c r="FH7" s="37"/>
      <c r="FI7" s="37"/>
      <c r="FJ7" s="37"/>
      <c r="FK7" s="37"/>
      <c r="FL7" s="37"/>
      <c r="FM7" s="37"/>
      <c r="FN7" s="37"/>
      <c r="FO7" s="37"/>
      <c r="FP7" s="37"/>
      <c r="FQ7" s="37"/>
      <c r="FR7" s="37"/>
      <c r="FS7" s="37"/>
      <c r="FT7" s="37"/>
      <c r="FU7" s="37"/>
      <c r="FV7" s="37"/>
      <c r="FW7" s="37"/>
      <c r="FX7" s="37"/>
      <c r="FY7" s="37"/>
      <c r="FZ7" s="37"/>
      <c r="GA7" s="37"/>
      <c r="GB7" s="37"/>
      <c r="GC7" s="37"/>
      <c r="GD7" s="37"/>
      <c r="GE7" s="37"/>
      <c r="GF7" s="37"/>
      <c r="GG7" s="37"/>
      <c r="GH7" s="37"/>
      <c r="GI7" s="37"/>
      <c r="GJ7" s="37"/>
      <c r="GK7" s="37"/>
      <c r="GL7" s="49"/>
    </row>
    <row r="8" spans="1:194" x14ac:dyDescent="0.25">
      <c r="A8" s="44"/>
      <c r="B8" s="47"/>
      <c r="C8" s="47"/>
      <c r="D8" s="47"/>
      <c r="E8" s="41"/>
      <c r="F8" s="41"/>
      <c r="G8" s="41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7"/>
      <c r="CG8" s="37"/>
      <c r="CH8" s="37"/>
      <c r="CI8" s="37"/>
      <c r="CJ8" s="37"/>
      <c r="CK8" s="37"/>
      <c r="CL8" s="37"/>
      <c r="CM8" s="37"/>
      <c r="CN8" s="37"/>
      <c r="CO8" s="37"/>
      <c r="CP8" s="37"/>
      <c r="CQ8" s="37"/>
      <c r="CR8" s="49"/>
      <c r="CT8" s="44"/>
      <c r="CU8" s="47"/>
      <c r="CV8" s="47"/>
      <c r="CW8" s="47"/>
      <c r="CX8" s="41"/>
      <c r="CY8" s="41"/>
      <c r="CZ8" s="41"/>
      <c r="DA8" s="52"/>
      <c r="DB8" s="37"/>
      <c r="DC8" s="37"/>
      <c r="DD8" s="37"/>
      <c r="DE8" s="37"/>
      <c r="DF8" s="37"/>
      <c r="DG8" s="37"/>
      <c r="DH8" s="37"/>
      <c r="DI8" s="37"/>
      <c r="DJ8" s="37"/>
      <c r="DK8" s="37"/>
      <c r="DL8" s="37"/>
      <c r="DM8" s="37"/>
      <c r="DN8" s="37"/>
      <c r="DO8" s="37"/>
      <c r="DP8" s="37"/>
      <c r="DQ8" s="37"/>
      <c r="DR8" s="37"/>
      <c r="DS8" s="37"/>
      <c r="DT8" s="37"/>
      <c r="DU8" s="37"/>
      <c r="DV8" s="37"/>
      <c r="DW8" s="37"/>
      <c r="DX8" s="37"/>
      <c r="DY8" s="37"/>
      <c r="DZ8" s="37"/>
      <c r="EA8" s="37"/>
      <c r="EB8" s="37"/>
      <c r="EC8" s="37"/>
      <c r="ED8" s="37"/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7"/>
      <c r="EP8" s="37"/>
      <c r="EQ8" s="37"/>
      <c r="ER8" s="37"/>
      <c r="ES8" s="37"/>
      <c r="ET8" s="37"/>
      <c r="EU8" s="37"/>
      <c r="EV8" s="37"/>
      <c r="EW8" s="37"/>
      <c r="EX8" s="37"/>
      <c r="EY8" s="37"/>
      <c r="EZ8" s="37"/>
      <c r="FA8" s="37"/>
      <c r="FB8" s="37"/>
      <c r="FC8" s="37"/>
      <c r="FD8" s="37"/>
      <c r="FE8" s="37"/>
      <c r="FF8" s="37"/>
      <c r="FG8" s="37"/>
      <c r="FH8" s="37"/>
      <c r="FI8" s="37"/>
      <c r="FJ8" s="37"/>
      <c r="FK8" s="37"/>
      <c r="FL8" s="37"/>
      <c r="FM8" s="37"/>
      <c r="FN8" s="37"/>
      <c r="FO8" s="37"/>
      <c r="FP8" s="37"/>
      <c r="FQ8" s="37"/>
      <c r="FR8" s="37"/>
      <c r="FS8" s="37"/>
      <c r="FT8" s="37"/>
      <c r="FU8" s="37"/>
      <c r="FV8" s="37"/>
      <c r="FW8" s="37"/>
      <c r="FX8" s="37"/>
      <c r="FY8" s="37"/>
      <c r="FZ8" s="37"/>
      <c r="GA8" s="37"/>
      <c r="GB8" s="37"/>
      <c r="GC8" s="37"/>
      <c r="GD8" s="37"/>
      <c r="GE8" s="37"/>
      <c r="GF8" s="37"/>
      <c r="GG8" s="37"/>
      <c r="GH8" s="37"/>
      <c r="GI8" s="37"/>
      <c r="GJ8" s="37"/>
      <c r="GK8" s="37"/>
      <c r="GL8" s="49"/>
    </row>
    <row r="9" spans="1:194" x14ac:dyDescent="0.25">
      <c r="A9" s="44"/>
      <c r="B9" s="47"/>
      <c r="C9" s="47"/>
      <c r="D9" s="47"/>
      <c r="E9" s="41"/>
      <c r="F9" s="41"/>
      <c r="G9" s="41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  <c r="CA9" s="37"/>
      <c r="CB9" s="37"/>
      <c r="CC9" s="37"/>
      <c r="CD9" s="37"/>
      <c r="CE9" s="37"/>
      <c r="CF9" s="37"/>
      <c r="CG9" s="37"/>
      <c r="CH9" s="37"/>
      <c r="CI9" s="37"/>
      <c r="CJ9" s="37"/>
      <c r="CK9" s="37"/>
      <c r="CL9" s="37"/>
      <c r="CM9" s="37"/>
      <c r="CN9" s="37"/>
      <c r="CO9" s="37"/>
      <c r="CP9" s="37"/>
      <c r="CQ9" s="37"/>
      <c r="CR9" s="49"/>
      <c r="CT9" s="44"/>
      <c r="CU9" s="47"/>
      <c r="CV9" s="47"/>
      <c r="CW9" s="47"/>
      <c r="CX9" s="41"/>
      <c r="CY9" s="41"/>
      <c r="CZ9" s="41"/>
      <c r="DA9" s="52"/>
      <c r="DB9" s="37"/>
      <c r="DC9" s="37"/>
      <c r="DD9" s="37"/>
      <c r="DE9" s="37"/>
      <c r="DF9" s="37"/>
      <c r="DG9" s="37"/>
      <c r="DH9" s="37"/>
      <c r="DI9" s="37"/>
      <c r="DJ9" s="37"/>
      <c r="DK9" s="37"/>
      <c r="DL9" s="37"/>
      <c r="DM9" s="37"/>
      <c r="DN9" s="37"/>
      <c r="DO9" s="37"/>
      <c r="DP9" s="37"/>
      <c r="DQ9" s="37"/>
      <c r="DR9" s="37"/>
      <c r="DS9" s="37"/>
      <c r="DT9" s="37"/>
      <c r="DU9" s="37"/>
      <c r="DV9" s="37"/>
      <c r="DW9" s="37"/>
      <c r="DX9" s="37"/>
      <c r="DY9" s="37"/>
      <c r="DZ9" s="37"/>
      <c r="EA9" s="37"/>
      <c r="EB9" s="37"/>
      <c r="EC9" s="37"/>
      <c r="ED9" s="37"/>
      <c r="EE9" s="37"/>
      <c r="EF9" s="37"/>
      <c r="EG9" s="37"/>
      <c r="EH9" s="37"/>
      <c r="EI9" s="37"/>
      <c r="EJ9" s="37"/>
      <c r="EK9" s="37"/>
      <c r="EL9" s="37"/>
      <c r="EM9" s="37"/>
      <c r="EN9" s="37"/>
      <c r="EO9" s="37"/>
      <c r="EP9" s="37"/>
      <c r="EQ9" s="37"/>
      <c r="ER9" s="37"/>
      <c r="ES9" s="37"/>
      <c r="ET9" s="37"/>
      <c r="EU9" s="37"/>
      <c r="EV9" s="37"/>
      <c r="EW9" s="37"/>
      <c r="EX9" s="37"/>
      <c r="EY9" s="37"/>
      <c r="EZ9" s="37"/>
      <c r="FA9" s="37"/>
      <c r="FB9" s="37"/>
      <c r="FC9" s="37"/>
      <c r="FD9" s="37"/>
      <c r="FE9" s="37"/>
      <c r="FF9" s="37"/>
      <c r="FG9" s="37"/>
      <c r="FH9" s="37"/>
      <c r="FI9" s="37"/>
      <c r="FJ9" s="37"/>
      <c r="FK9" s="37"/>
      <c r="FL9" s="37"/>
      <c r="FM9" s="37"/>
      <c r="FN9" s="37"/>
      <c r="FO9" s="37"/>
      <c r="FP9" s="37"/>
      <c r="FQ9" s="37"/>
      <c r="FR9" s="37"/>
      <c r="FS9" s="37"/>
      <c r="FT9" s="37"/>
      <c r="FU9" s="37"/>
      <c r="FV9" s="37"/>
      <c r="FW9" s="37"/>
      <c r="FX9" s="37"/>
      <c r="FY9" s="37"/>
      <c r="FZ9" s="37"/>
      <c r="GA9" s="37"/>
      <c r="GB9" s="37"/>
      <c r="GC9" s="37"/>
      <c r="GD9" s="37"/>
      <c r="GE9" s="37"/>
      <c r="GF9" s="37"/>
      <c r="GG9" s="37"/>
      <c r="GH9" s="37"/>
      <c r="GI9" s="37"/>
      <c r="GJ9" s="37"/>
      <c r="GK9" s="37"/>
      <c r="GL9" s="49"/>
    </row>
    <row r="10" spans="1:194" x14ac:dyDescent="0.25">
      <c r="A10" s="44"/>
      <c r="B10" s="47"/>
      <c r="C10" s="47"/>
      <c r="D10" s="47"/>
      <c r="E10" s="41"/>
      <c r="F10" s="41"/>
      <c r="G10" s="41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  <c r="CA10" s="37"/>
      <c r="CB10" s="37"/>
      <c r="CC10" s="37"/>
      <c r="CD10" s="37"/>
      <c r="CE10" s="37"/>
      <c r="CF10" s="37"/>
      <c r="CG10" s="37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49"/>
      <c r="CT10" s="44"/>
      <c r="CU10" s="47"/>
      <c r="CV10" s="47"/>
      <c r="CW10" s="47"/>
      <c r="CX10" s="41"/>
      <c r="CY10" s="41"/>
      <c r="CZ10" s="41"/>
      <c r="DA10" s="52"/>
      <c r="DB10" s="37"/>
      <c r="DC10" s="37"/>
      <c r="DD10" s="37"/>
      <c r="DE10" s="37"/>
      <c r="DF10" s="37"/>
      <c r="DG10" s="37"/>
      <c r="DH10" s="37"/>
      <c r="DI10" s="37"/>
      <c r="DJ10" s="37"/>
      <c r="DK10" s="37"/>
      <c r="DL10" s="37"/>
      <c r="DM10" s="37"/>
      <c r="DN10" s="37"/>
      <c r="DO10" s="37"/>
      <c r="DP10" s="37"/>
      <c r="DQ10" s="37"/>
      <c r="DR10" s="37"/>
      <c r="DS10" s="37"/>
      <c r="DT10" s="37"/>
      <c r="DU10" s="37"/>
      <c r="DV10" s="37"/>
      <c r="DW10" s="37"/>
      <c r="DX10" s="37"/>
      <c r="DY10" s="37"/>
      <c r="DZ10" s="37"/>
      <c r="EA10" s="37"/>
      <c r="EB10" s="37"/>
      <c r="EC10" s="37"/>
      <c r="ED10" s="37"/>
      <c r="EE10" s="37"/>
      <c r="EF10" s="37"/>
      <c r="EG10" s="37"/>
      <c r="EH10" s="37"/>
      <c r="EI10" s="37"/>
      <c r="EJ10" s="37"/>
      <c r="EK10" s="37"/>
      <c r="EL10" s="37"/>
      <c r="EM10" s="37"/>
      <c r="EN10" s="37"/>
      <c r="EO10" s="37"/>
      <c r="EP10" s="37"/>
      <c r="EQ10" s="37"/>
      <c r="ER10" s="37"/>
      <c r="ES10" s="37"/>
      <c r="ET10" s="37"/>
      <c r="EU10" s="37"/>
      <c r="EV10" s="37"/>
      <c r="EW10" s="37"/>
      <c r="EX10" s="37"/>
      <c r="EY10" s="37"/>
      <c r="EZ10" s="37"/>
      <c r="FA10" s="37"/>
      <c r="FB10" s="37"/>
      <c r="FC10" s="37"/>
      <c r="FD10" s="37"/>
      <c r="FE10" s="37"/>
      <c r="FF10" s="37"/>
      <c r="FG10" s="37"/>
      <c r="FH10" s="37"/>
      <c r="FI10" s="37"/>
      <c r="FJ10" s="37"/>
      <c r="FK10" s="37"/>
      <c r="FL10" s="37"/>
      <c r="FM10" s="37"/>
      <c r="FN10" s="37"/>
      <c r="FO10" s="37"/>
      <c r="FP10" s="37"/>
      <c r="FQ10" s="37"/>
      <c r="FR10" s="37"/>
      <c r="FS10" s="37"/>
      <c r="FT10" s="37"/>
      <c r="FU10" s="37"/>
      <c r="FV10" s="37"/>
      <c r="FW10" s="37"/>
      <c r="FX10" s="37"/>
      <c r="FY10" s="37"/>
      <c r="FZ10" s="37"/>
      <c r="GA10" s="37"/>
      <c r="GB10" s="37"/>
      <c r="GC10" s="37"/>
      <c r="GD10" s="37"/>
      <c r="GE10" s="37"/>
      <c r="GF10" s="37"/>
      <c r="GG10" s="37"/>
      <c r="GH10" s="37"/>
      <c r="GI10" s="37"/>
      <c r="GJ10" s="37"/>
      <c r="GK10" s="37"/>
      <c r="GL10" s="49"/>
    </row>
    <row r="11" spans="1:194" x14ac:dyDescent="0.25">
      <c r="A11" s="45"/>
      <c r="B11" s="48"/>
      <c r="C11" s="48"/>
      <c r="D11" s="48"/>
      <c r="E11" s="42"/>
      <c r="F11" s="42"/>
      <c r="G11" s="42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38"/>
      <c r="BQ11" s="38"/>
      <c r="BR11" s="38"/>
      <c r="BS11" s="38"/>
      <c r="BT11" s="38"/>
      <c r="BU11" s="38"/>
      <c r="BV11" s="38"/>
      <c r="BW11" s="38"/>
      <c r="BX11" s="38"/>
      <c r="BY11" s="38"/>
      <c r="BZ11" s="38"/>
      <c r="CA11" s="38"/>
      <c r="CB11" s="38"/>
      <c r="CC11" s="38"/>
      <c r="CD11" s="38"/>
      <c r="CE11" s="38"/>
      <c r="CF11" s="38"/>
      <c r="CG11" s="38"/>
      <c r="CH11" s="38"/>
      <c r="CI11" s="38"/>
      <c r="CJ11" s="38"/>
      <c r="CK11" s="38"/>
      <c r="CL11" s="38"/>
      <c r="CM11" s="38"/>
      <c r="CN11" s="38"/>
      <c r="CO11" s="38"/>
      <c r="CP11" s="38"/>
      <c r="CQ11" s="38"/>
      <c r="CR11" s="50"/>
      <c r="CT11" s="45"/>
      <c r="CU11" s="48"/>
      <c r="CV11" s="48"/>
      <c r="CW11" s="48"/>
      <c r="CX11" s="42"/>
      <c r="CY11" s="42"/>
      <c r="CZ11" s="42"/>
      <c r="DA11" s="53"/>
      <c r="DB11" s="38"/>
      <c r="DC11" s="38"/>
      <c r="DD11" s="38"/>
      <c r="DE11" s="38"/>
      <c r="DF11" s="38"/>
      <c r="DG11" s="38"/>
      <c r="DH11" s="38"/>
      <c r="DI11" s="38"/>
      <c r="DJ11" s="38"/>
      <c r="DK11" s="38"/>
      <c r="DL11" s="38"/>
      <c r="DM11" s="38"/>
      <c r="DN11" s="38"/>
      <c r="DO11" s="38"/>
      <c r="DP11" s="38"/>
      <c r="DQ11" s="38"/>
      <c r="DR11" s="38"/>
      <c r="DS11" s="38"/>
      <c r="DT11" s="38"/>
      <c r="DU11" s="38"/>
      <c r="DV11" s="38"/>
      <c r="DW11" s="38"/>
      <c r="DX11" s="38"/>
      <c r="DY11" s="38"/>
      <c r="DZ11" s="38"/>
      <c r="EA11" s="38"/>
      <c r="EB11" s="38"/>
      <c r="EC11" s="38"/>
      <c r="ED11" s="38"/>
      <c r="EE11" s="38"/>
      <c r="EF11" s="38"/>
      <c r="EG11" s="38"/>
      <c r="EH11" s="38"/>
      <c r="EI11" s="38"/>
      <c r="EJ11" s="38"/>
      <c r="EK11" s="38"/>
      <c r="EL11" s="38"/>
      <c r="EM11" s="38"/>
      <c r="EN11" s="38"/>
      <c r="EO11" s="38"/>
      <c r="EP11" s="38"/>
      <c r="EQ11" s="38"/>
      <c r="ER11" s="38"/>
      <c r="ES11" s="38"/>
      <c r="ET11" s="38"/>
      <c r="EU11" s="38"/>
      <c r="EV11" s="38"/>
      <c r="EW11" s="38"/>
      <c r="EX11" s="38"/>
      <c r="EY11" s="38"/>
      <c r="EZ11" s="38"/>
      <c r="FA11" s="38"/>
      <c r="FB11" s="38"/>
      <c r="FC11" s="38"/>
      <c r="FD11" s="38"/>
      <c r="FE11" s="38"/>
      <c r="FF11" s="38"/>
      <c r="FG11" s="38"/>
      <c r="FH11" s="38"/>
      <c r="FI11" s="38"/>
      <c r="FJ11" s="38"/>
      <c r="FK11" s="38"/>
      <c r="FL11" s="38"/>
      <c r="FM11" s="38"/>
      <c r="FN11" s="38"/>
      <c r="FO11" s="38"/>
      <c r="FP11" s="38"/>
      <c r="FQ11" s="38"/>
      <c r="FR11" s="38"/>
      <c r="FS11" s="38"/>
      <c r="FT11" s="38"/>
      <c r="FU11" s="38"/>
      <c r="FV11" s="38"/>
      <c r="FW11" s="38"/>
      <c r="FX11" s="38"/>
      <c r="FY11" s="38"/>
      <c r="FZ11" s="38"/>
      <c r="GA11" s="38"/>
      <c r="GB11" s="38"/>
      <c r="GC11" s="38"/>
      <c r="GD11" s="38"/>
      <c r="GE11" s="38"/>
      <c r="GF11" s="38"/>
      <c r="GG11" s="38"/>
      <c r="GH11" s="38"/>
      <c r="GI11" s="38"/>
      <c r="GJ11" s="38"/>
      <c r="GK11" s="38"/>
      <c r="GL11" s="50"/>
    </row>
    <row r="12" spans="1:194" x14ac:dyDescent="0.25">
      <c r="A12" s="11">
        <v>366</v>
      </c>
      <c r="B12" s="5" t="s">
        <v>123</v>
      </c>
      <c r="C12" s="6" t="s">
        <v>176</v>
      </c>
      <c r="D12" s="5" t="s">
        <v>125</v>
      </c>
      <c r="E12" s="7" t="s">
        <v>177</v>
      </c>
      <c r="F12" s="18" t="s">
        <v>248</v>
      </c>
      <c r="G12" s="18" t="s">
        <v>249</v>
      </c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S12">
        <f t="shared" ref="CS12:CS16" si="0">SUM(H12:CR12)</f>
        <v>0</v>
      </c>
      <c r="CT12" s="11">
        <v>366</v>
      </c>
      <c r="CU12" s="5" t="s">
        <v>123</v>
      </c>
      <c r="CV12" s="6" t="s">
        <v>176</v>
      </c>
      <c r="CW12" s="6" t="s">
        <v>125</v>
      </c>
      <c r="CX12" s="7" t="s">
        <v>177</v>
      </c>
      <c r="CY12" s="18">
        <v>113.5</v>
      </c>
      <c r="CZ12" s="18">
        <v>113.54</v>
      </c>
      <c r="DA12" s="8"/>
      <c r="DB12" s="16"/>
      <c r="DC12" s="16"/>
      <c r="DD12" s="16"/>
      <c r="DE12" s="16"/>
      <c r="DF12" s="16"/>
      <c r="DG12" s="16"/>
      <c r="DH12" s="16"/>
      <c r="DI12" s="16"/>
      <c r="DJ12" s="16"/>
      <c r="DK12" s="16"/>
      <c r="DL12" s="16"/>
      <c r="DM12" s="16"/>
      <c r="DN12" s="16"/>
      <c r="DO12" s="16"/>
      <c r="DP12" s="16"/>
      <c r="DQ12" s="16"/>
      <c r="DR12" s="16"/>
      <c r="DS12" s="16"/>
      <c r="DT12" s="16"/>
      <c r="DU12" s="16"/>
      <c r="DV12" s="16"/>
      <c r="DW12" s="16"/>
      <c r="DX12" s="16"/>
      <c r="DY12" s="16"/>
      <c r="DZ12" s="16"/>
      <c r="EA12" s="16"/>
      <c r="EB12" s="16"/>
      <c r="EC12" s="16"/>
      <c r="ED12" s="16"/>
      <c r="EE12" s="16"/>
      <c r="EF12" s="16"/>
      <c r="EG12" s="16"/>
      <c r="EH12" s="16"/>
      <c r="EI12" s="16"/>
      <c r="EJ12" s="16"/>
      <c r="EK12" s="16"/>
      <c r="EL12" s="16"/>
      <c r="EM12" s="16"/>
      <c r="EN12" s="16"/>
      <c r="EO12" s="16"/>
      <c r="EP12" s="16"/>
      <c r="EQ12" s="16"/>
      <c r="ER12" s="16"/>
      <c r="ES12" s="16"/>
      <c r="ET12" s="16"/>
      <c r="EU12" s="16"/>
      <c r="EV12" s="16"/>
      <c r="EW12" s="16"/>
      <c r="EX12" s="16"/>
      <c r="EY12" s="16"/>
      <c r="EZ12" s="16"/>
      <c r="FA12" s="16"/>
      <c r="FB12" s="16"/>
      <c r="FC12" s="16"/>
      <c r="FD12" s="16"/>
      <c r="FE12" s="16"/>
      <c r="FF12" s="16"/>
      <c r="FG12" s="16"/>
      <c r="FH12" s="16"/>
      <c r="FI12" s="16"/>
      <c r="FJ12" s="16"/>
      <c r="FK12" s="16"/>
      <c r="FL12" s="16"/>
      <c r="FM12" s="16"/>
      <c r="FN12" s="16"/>
      <c r="FO12" s="16"/>
      <c r="FP12" s="16"/>
      <c r="FQ12" s="16"/>
      <c r="FR12" s="16"/>
      <c r="FS12" s="16"/>
      <c r="FT12" s="16"/>
      <c r="FU12" s="16"/>
      <c r="FV12" s="16"/>
      <c r="FW12" s="16"/>
      <c r="FX12" s="16"/>
      <c r="FY12" s="16"/>
      <c r="FZ12" s="16"/>
      <c r="GA12" s="16"/>
      <c r="GB12" s="16"/>
      <c r="GC12" s="16"/>
      <c r="GD12" s="16"/>
      <c r="GE12" s="16"/>
      <c r="GF12" s="16"/>
      <c r="GG12" s="16"/>
      <c r="GH12" s="16"/>
      <c r="GI12" s="16"/>
      <c r="GJ12" s="16"/>
      <c r="GK12" s="16"/>
      <c r="GL12" s="16"/>
    </row>
    <row r="13" spans="1:194" x14ac:dyDescent="0.25">
      <c r="A13" s="11">
        <v>366</v>
      </c>
      <c r="B13" s="5" t="s">
        <v>123</v>
      </c>
      <c r="C13" s="6" t="s">
        <v>176</v>
      </c>
      <c r="D13" s="5" t="s">
        <v>132</v>
      </c>
      <c r="E13" s="7" t="s">
        <v>178</v>
      </c>
      <c r="F13" s="7" t="s">
        <v>250</v>
      </c>
      <c r="G13" s="7" t="s">
        <v>251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3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1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5</v>
      </c>
      <c r="AL13" s="9">
        <v>0</v>
      </c>
      <c r="AM13" s="9">
        <v>0</v>
      </c>
      <c r="AN13" s="9">
        <v>0</v>
      </c>
      <c r="AO13" s="9">
        <v>0</v>
      </c>
      <c r="AP13" s="9">
        <v>1</v>
      </c>
      <c r="AQ13" s="9">
        <v>0</v>
      </c>
      <c r="AR13" s="9">
        <v>0</v>
      </c>
      <c r="AS13" s="9">
        <v>27</v>
      </c>
      <c r="AT13" s="9">
        <v>0</v>
      </c>
      <c r="AU13" s="9">
        <v>0</v>
      </c>
      <c r="AV13" s="9">
        <v>3</v>
      </c>
      <c r="AW13" s="9">
        <v>13</v>
      </c>
      <c r="AX13" s="9">
        <v>0</v>
      </c>
      <c r="AY13" s="9">
        <v>0</v>
      </c>
      <c r="AZ13" s="9">
        <v>0</v>
      </c>
      <c r="BA13" s="9">
        <v>1</v>
      </c>
      <c r="BB13" s="9">
        <v>0</v>
      </c>
      <c r="BC13" s="9">
        <v>1</v>
      </c>
      <c r="BD13" s="9">
        <v>1</v>
      </c>
      <c r="BE13" s="9">
        <v>0</v>
      </c>
      <c r="BF13" s="9">
        <v>0</v>
      </c>
      <c r="BG13" s="9">
        <v>1</v>
      </c>
      <c r="BH13" s="9">
        <v>11</v>
      </c>
      <c r="BI13" s="9">
        <v>1</v>
      </c>
      <c r="BJ13" s="9">
        <v>4</v>
      </c>
      <c r="BK13" s="9">
        <v>0</v>
      </c>
      <c r="BL13" s="9">
        <v>0</v>
      </c>
      <c r="BM13" s="9">
        <v>12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1</v>
      </c>
      <c r="BT13" s="9">
        <v>2</v>
      </c>
      <c r="BU13" s="9">
        <v>0</v>
      </c>
      <c r="BV13" s="9">
        <v>3</v>
      </c>
      <c r="BW13" s="9">
        <v>13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1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1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8</v>
      </c>
      <c r="CS13">
        <f t="shared" si="0"/>
        <v>114</v>
      </c>
      <c r="CT13" s="11">
        <v>366</v>
      </c>
      <c r="CU13" s="5" t="s">
        <v>123</v>
      </c>
      <c r="CV13" s="6" t="s">
        <v>176</v>
      </c>
      <c r="CW13" s="6" t="s">
        <v>132</v>
      </c>
      <c r="CX13" s="7" t="s">
        <v>178</v>
      </c>
      <c r="CY13" s="7" t="s">
        <v>179</v>
      </c>
      <c r="CZ13" s="7" t="s">
        <v>180</v>
      </c>
      <c r="DA13" s="8" t="s">
        <v>151</v>
      </c>
      <c r="DB13" s="9">
        <f t="shared" ref="DB13:DK14" si="1">(H13/$CS13)*100</f>
        <v>0</v>
      </c>
      <c r="DC13" s="9">
        <f t="shared" si="1"/>
        <v>0</v>
      </c>
      <c r="DD13" s="9">
        <f t="shared" si="1"/>
        <v>0</v>
      </c>
      <c r="DE13" s="9">
        <f t="shared" si="1"/>
        <v>0</v>
      </c>
      <c r="DF13" s="9">
        <f t="shared" si="1"/>
        <v>0</v>
      </c>
      <c r="DG13" s="9">
        <f t="shared" si="1"/>
        <v>0</v>
      </c>
      <c r="DH13" s="9">
        <f t="shared" si="1"/>
        <v>0</v>
      </c>
      <c r="DI13" s="9">
        <f t="shared" si="1"/>
        <v>0</v>
      </c>
      <c r="DJ13" s="9">
        <f t="shared" si="1"/>
        <v>0</v>
      </c>
      <c r="DK13" s="9">
        <f t="shared" si="1"/>
        <v>0</v>
      </c>
      <c r="DL13" s="9">
        <f t="shared" ref="DL13:DU14" si="2">(R13/$CS13)*100</f>
        <v>0</v>
      </c>
      <c r="DM13" s="9">
        <f t="shared" si="2"/>
        <v>0</v>
      </c>
      <c r="DN13" s="9">
        <f t="shared" si="2"/>
        <v>0</v>
      </c>
      <c r="DO13" s="9">
        <f t="shared" si="2"/>
        <v>2.6315789473684208</v>
      </c>
      <c r="DP13" s="9">
        <f t="shared" si="2"/>
        <v>0</v>
      </c>
      <c r="DQ13" s="9">
        <f t="shared" si="2"/>
        <v>0</v>
      </c>
      <c r="DR13" s="9">
        <f t="shared" si="2"/>
        <v>0</v>
      </c>
      <c r="DS13" s="9">
        <f t="shared" si="2"/>
        <v>0</v>
      </c>
      <c r="DT13" s="9">
        <f t="shared" si="2"/>
        <v>0</v>
      </c>
      <c r="DU13" s="9">
        <f t="shared" si="2"/>
        <v>0</v>
      </c>
      <c r="DV13" s="9">
        <f t="shared" ref="DV13:EE14" si="3">(AB13/$CS13)*100</f>
        <v>0.8771929824561403</v>
      </c>
      <c r="DW13" s="9">
        <f t="shared" si="3"/>
        <v>0</v>
      </c>
      <c r="DX13" s="9">
        <f t="shared" si="3"/>
        <v>0</v>
      </c>
      <c r="DY13" s="9">
        <f t="shared" si="3"/>
        <v>0</v>
      </c>
      <c r="DZ13" s="9">
        <f t="shared" si="3"/>
        <v>0</v>
      </c>
      <c r="EA13" s="9">
        <f t="shared" si="3"/>
        <v>0</v>
      </c>
      <c r="EB13" s="9">
        <f t="shared" si="3"/>
        <v>0</v>
      </c>
      <c r="EC13" s="9">
        <f t="shared" si="3"/>
        <v>0</v>
      </c>
      <c r="ED13" s="9">
        <f t="shared" si="3"/>
        <v>0</v>
      </c>
      <c r="EE13" s="9">
        <f t="shared" si="3"/>
        <v>4.3859649122807012</v>
      </c>
      <c r="EF13" s="9">
        <f t="shared" ref="EF13:EO14" si="4">(AL13/$CS13)*100</f>
        <v>0</v>
      </c>
      <c r="EG13" s="9">
        <f t="shared" si="4"/>
        <v>0</v>
      </c>
      <c r="EH13" s="9">
        <f t="shared" si="4"/>
        <v>0</v>
      </c>
      <c r="EI13" s="9">
        <f t="shared" si="4"/>
        <v>0</v>
      </c>
      <c r="EJ13" s="9">
        <f t="shared" si="4"/>
        <v>0.8771929824561403</v>
      </c>
      <c r="EK13" s="9">
        <f t="shared" si="4"/>
        <v>0</v>
      </c>
      <c r="EL13" s="9">
        <f t="shared" si="4"/>
        <v>0</v>
      </c>
      <c r="EM13" s="9">
        <f t="shared" si="4"/>
        <v>23.684210526315788</v>
      </c>
      <c r="EN13" s="9">
        <f t="shared" si="4"/>
        <v>0</v>
      </c>
      <c r="EO13" s="9">
        <f t="shared" si="4"/>
        <v>0</v>
      </c>
      <c r="EP13" s="9">
        <f t="shared" ref="EP13:EU14" si="5">(AV13/$CS13)*100</f>
        <v>2.6315789473684208</v>
      </c>
      <c r="EQ13" s="9">
        <f t="shared" si="5"/>
        <v>11.403508771929824</v>
      </c>
      <c r="ER13" s="9">
        <f t="shared" si="5"/>
        <v>0</v>
      </c>
      <c r="ES13" s="9">
        <f t="shared" si="5"/>
        <v>0</v>
      </c>
      <c r="ET13" s="9">
        <f t="shared" si="5"/>
        <v>0</v>
      </c>
      <c r="EU13" s="9">
        <f t="shared" si="5"/>
        <v>0.8771929824561403</v>
      </c>
      <c r="EV13" s="9">
        <f t="shared" ref="EV13:EV14" si="6">(BB13/$CS13)*100</f>
        <v>0</v>
      </c>
      <c r="EW13" s="9">
        <f t="shared" ref="EW13:EW14" si="7">(BC13/$CS13)*100</f>
        <v>0.8771929824561403</v>
      </c>
      <c r="EX13" s="9">
        <f t="shared" ref="EX13:EX14" si="8">(BD13/$CS13)*100</f>
        <v>0.8771929824561403</v>
      </c>
      <c r="EY13" s="9">
        <f t="shared" ref="EY13:EY14" si="9">(BE13/$CS13)*100</f>
        <v>0</v>
      </c>
      <c r="EZ13" s="9">
        <f t="shared" ref="EZ13:EZ14" si="10">(BF13/$CS13)*100</f>
        <v>0</v>
      </c>
      <c r="FA13" s="9">
        <f t="shared" ref="FA13:FA14" si="11">(BG13/$CS13)*100</f>
        <v>0.8771929824561403</v>
      </c>
      <c r="FB13" s="9">
        <f t="shared" ref="FB13:FB14" si="12">(BH13/$CS13)*100</f>
        <v>9.6491228070175428</v>
      </c>
      <c r="FC13" s="9">
        <f t="shared" ref="FC13:FC14" si="13">(BI13/$CS13)*100</f>
        <v>0.8771929824561403</v>
      </c>
      <c r="FD13" s="9">
        <f t="shared" ref="FD13:FD14" si="14">(BJ13/$CS13)*100</f>
        <v>3.5087719298245612</v>
      </c>
      <c r="FE13" s="9">
        <f t="shared" ref="FE13:FE14" si="15">(BK13/$CS13)*100</f>
        <v>0</v>
      </c>
      <c r="FF13" s="9">
        <f t="shared" ref="FF13:FF14" si="16">(BL13/$CS13)*100</f>
        <v>0</v>
      </c>
      <c r="FG13" s="9">
        <f t="shared" ref="FG13:FG14" si="17">(BM13/$CS13)*100</f>
        <v>10.526315789473683</v>
      </c>
      <c r="FH13" s="9">
        <f t="shared" ref="FH13:FH14" si="18">(BN13/$CS13)*100</f>
        <v>0</v>
      </c>
      <c r="FI13" s="9">
        <f t="shared" ref="FI13:FI14" si="19">(BO13/$CS13)*100</f>
        <v>0</v>
      </c>
      <c r="FJ13" s="9">
        <f t="shared" ref="FJ13:FJ14" si="20">(BP13/$CS13)*100</f>
        <v>0</v>
      </c>
      <c r="FK13" s="9">
        <f t="shared" ref="FK13:FK14" si="21">(BQ13/$CS13)*100</f>
        <v>0</v>
      </c>
      <c r="FL13" s="9">
        <f t="shared" ref="FL13:FL14" si="22">(BR13/$CS13)*100</f>
        <v>0</v>
      </c>
      <c r="FM13" s="9">
        <f t="shared" ref="FM13:FM14" si="23">(BS13/$CS13)*100</f>
        <v>0.8771929824561403</v>
      </c>
      <c r="FN13" s="9">
        <f t="shared" ref="FN13:FN14" si="24">(BT13/$CS13)*100</f>
        <v>1.7543859649122806</v>
      </c>
      <c r="FO13" s="9">
        <f t="shared" ref="FO13:FO14" si="25">(BU13/$CS13)*100</f>
        <v>0</v>
      </c>
      <c r="FP13" s="9">
        <f t="shared" ref="FP13:FP14" si="26">(BV13/$CS13)*100</f>
        <v>2.6315789473684208</v>
      </c>
      <c r="FQ13" s="9">
        <f t="shared" ref="FQ13:FQ14" si="27">(BW13/$CS13)*100</f>
        <v>11.403508771929824</v>
      </c>
      <c r="FR13" s="9">
        <f t="shared" ref="FR13:FR14" si="28">(BX13/$CS13)*100</f>
        <v>0</v>
      </c>
      <c r="FS13" s="9">
        <f t="shared" ref="FS13:FS14" si="29">(BY13/$CS13)*100</f>
        <v>0</v>
      </c>
      <c r="FT13" s="9">
        <f t="shared" ref="FT13:FT14" si="30">(BZ13/$CS13)*100</f>
        <v>0</v>
      </c>
      <c r="FU13" s="9">
        <f t="shared" ref="FU13:FU14" si="31">(CA13/$CS13)*100</f>
        <v>0</v>
      </c>
      <c r="FV13" s="9">
        <f t="shared" ref="FV13:FV14" si="32">(CB13/$CS13)*100</f>
        <v>0</v>
      </c>
      <c r="FW13" s="9">
        <f t="shared" ref="FW13:FW14" si="33">(CC13/$CS13)*100</f>
        <v>0.8771929824561403</v>
      </c>
      <c r="FX13" s="9">
        <f t="shared" ref="FX13:FX14" si="34">(CD13/$CS13)*100</f>
        <v>0</v>
      </c>
      <c r="FY13" s="9">
        <f t="shared" ref="FY13:FY14" si="35">(CE13/$CS13)*100</f>
        <v>0</v>
      </c>
      <c r="FZ13" s="9">
        <f t="shared" ref="FZ13:FZ14" si="36">(CF13/$CS13)*100</f>
        <v>0</v>
      </c>
      <c r="GA13" s="9">
        <f t="shared" ref="GA13:GA14" si="37">(CG13/$CS13)*100</f>
        <v>0</v>
      </c>
      <c r="GB13" s="9">
        <f t="shared" ref="GB13:GB14" si="38">(CH13/$CS13)*100</f>
        <v>0</v>
      </c>
      <c r="GC13" s="9">
        <f t="shared" ref="GC13:GC14" si="39">(CI13/$CS13)*100</f>
        <v>0</v>
      </c>
      <c r="GD13" s="9">
        <f t="shared" ref="GD13:GD14" si="40">(CJ13/$CS13)*100</f>
        <v>0</v>
      </c>
      <c r="GE13" s="9">
        <f t="shared" ref="GE13:GE14" si="41">(CK13/$CS13)*100</f>
        <v>0.8771929824561403</v>
      </c>
      <c r="GF13" s="9">
        <f t="shared" ref="GF13:GF14" si="42">(CL13/$CS13)*100</f>
        <v>0</v>
      </c>
      <c r="GG13" s="9">
        <f t="shared" ref="GG13:GG14" si="43">(CM13/$CS13)*100</f>
        <v>0</v>
      </c>
      <c r="GH13" s="9">
        <f t="shared" ref="GH13:GH14" si="44">(CN13/$CS13)*100</f>
        <v>0</v>
      </c>
      <c r="GI13" s="9">
        <f t="shared" ref="GI13:GI14" si="45">(CO13/$CS13)*100</f>
        <v>0</v>
      </c>
      <c r="GJ13" s="9">
        <f t="shared" ref="GJ13:GJ14" si="46">(CP13/$CS13)*100</f>
        <v>0</v>
      </c>
      <c r="GK13" s="9">
        <f t="shared" ref="GK13:GK14" si="47">(CQ13/$CS13)*100</f>
        <v>0</v>
      </c>
      <c r="GL13" s="9">
        <f t="shared" ref="GL13:GL14" si="48">(CR13/$CS13)*100</f>
        <v>7.0175438596491224</v>
      </c>
    </row>
    <row r="14" spans="1:194" x14ac:dyDescent="0.25">
      <c r="A14" s="11">
        <v>366</v>
      </c>
      <c r="B14" s="5" t="s">
        <v>123</v>
      </c>
      <c r="C14" s="6" t="s">
        <v>176</v>
      </c>
      <c r="D14" s="5" t="s">
        <v>183</v>
      </c>
      <c r="E14" s="7" t="s">
        <v>178</v>
      </c>
      <c r="F14" s="12" t="s">
        <v>254</v>
      </c>
      <c r="G14" s="12" t="s">
        <v>262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1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1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6</v>
      </c>
      <c r="AT14" s="19">
        <v>0</v>
      </c>
      <c r="AU14" s="19">
        <v>0</v>
      </c>
      <c r="AV14" s="19">
        <v>3</v>
      </c>
      <c r="AW14" s="19">
        <v>1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1</v>
      </c>
      <c r="BF14" s="19">
        <v>0</v>
      </c>
      <c r="BG14" s="19">
        <v>0</v>
      </c>
      <c r="BH14" s="19">
        <v>12</v>
      </c>
      <c r="BI14" s="19">
        <v>0</v>
      </c>
      <c r="BJ14" s="19">
        <v>0</v>
      </c>
      <c r="BK14" s="19">
        <v>0</v>
      </c>
      <c r="BL14" s="19">
        <v>0</v>
      </c>
      <c r="BM14" s="19">
        <v>4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  <c r="BV14" s="19">
        <v>4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v>0</v>
      </c>
      <c r="CE14" s="19">
        <v>0</v>
      </c>
      <c r="CF14" s="19">
        <v>0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9">
        <v>0</v>
      </c>
      <c r="CP14" s="19">
        <v>0</v>
      </c>
      <c r="CQ14" s="19">
        <v>0</v>
      </c>
      <c r="CR14" s="19">
        <v>5</v>
      </c>
      <c r="CS14">
        <f t="shared" si="0"/>
        <v>38</v>
      </c>
      <c r="CT14" s="11">
        <v>366</v>
      </c>
      <c r="CU14" s="5" t="s">
        <v>123</v>
      </c>
      <c r="CV14" s="6" t="s">
        <v>176</v>
      </c>
      <c r="CW14" s="6" t="s">
        <v>183</v>
      </c>
      <c r="CX14" s="7" t="s">
        <v>178</v>
      </c>
      <c r="CY14" s="12">
        <v>115.28</v>
      </c>
      <c r="CZ14" s="12">
        <v>115.3</v>
      </c>
      <c r="DA14" s="8" t="s">
        <v>151</v>
      </c>
      <c r="DB14" s="9">
        <f t="shared" si="1"/>
        <v>0</v>
      </c>
      <c r="DC14" s="9">
        <f t="shared" si="1"/>
        <v>0</v>
      </c>
      <c r="DD14" s="9">
        <f t="shared" si="1"/>
        <v>0</v>
      </c>
      <c r="DE14" s="9">
        <f t="shared" si="1"/>
        <v>0</v>
      </c>
      <c r="DF14" s="9">
        <f t="shared" si="1"/>
        <v>0</v>
      </c>
      <c r="DG14" s="9">
        <f t="shared" si="1"/>
        <v>0</v>
      </c>
      <c r="DH14" s="9">
        <f t="shared" si="1"/>
        <v>0</v>
      </c>
      <c r="DI14" s="9">
        <f t="shared" si="1"/>
        <v>0</v>
      </c>
      <c r="DJ14" s="9">
        <f t="shared" si="1"/>
        <v>0</v>
      </c>
      <c r="DK14" s="9">
        <f t="shared" si="1"/>
        <v>0</v>
      </c>
      <c r="DL14" s="9">
        <f t="shared" si="2"/>
        <v>0</v>
      </c>
      <c r="DM14" s="9">
        <f t="shared" si="2"/>
        <v>0</v>
      </c>
      <c r="DN14" s="9">
        <f t="shared" si="2"/>
        <v>0</v>
      </c>
      <c r="DO14" s="9">
        <f t="shared" si="2"/>
        <v>2.6315789473684208</v>
      </c>
      <c r="DP14" s="9">
        <f t="shared" si="2"/>
        <v>0</v>
      </c>
      <c r="DQ14" s="9">
        <f t="shared" si="2"/>
        <v>0</v>
      </c>
      <c r="DR14" s="9">
        <f t="shared" si="2"/>
        <v>0</v>
      </c>
      <c r="DS14" s="9">
        <f t="shared" si="2"/>
        <v>0</v>
      </c>
      <c r="DT14" s="9">
        <f t="shared" si="2"/>
        <v>0</v>
      </c>
      <c r="DU14" s="9">
        <f t="shared" si="2"/>
        <v>0</v>
      </c>
      <c r="DV14" s="9">
        <f t="shared" si="3"/>
        <v>0</v>
      </c>
      <c r="DW14" s="9">
        <f t="shared" si="3"/>
        <v>0</v>
      </c>
      <c r="DX14" s="9">
        <f t="shared" si="3"/>
        <v>0</v>
      </c>
      <c r="DY14" s="9">
        <f t="shared" si="3"/>
        <v>0</v>
      </c>
      <c r="DZ14" s="9">
        <f t="shared" si="3"/>
        <v>0</v>
      </c>
      <c r="EA14" s="9">
        <f t="shared" si="3"/>
        <v>0</v>
      </c>
      <c r="EB14" s="9">
        <f t="shared" si="3"/>
        <v>0</v>
      </c>
      <c r="EC14" s="9">
        <f t="shared" si="3"/>
        <v>0</v>
      </c>
      <c r="ED14" s="9">
        <f t="shared" si="3"/>
        <v>0</v>
      </c>
      <c r="EE14" s="9">
        <f t="shared" si="3"/>
        <v>2.6315789473684208</v>
      </c>
      <c r="EF14" s="9">
        <f t="shared" si="4"/>
        <v>0</v>
      </c>
      <c r="EG14" s="9">
        <f t="shared" si="4"/>
        <v>0</v>
      </c>
      <c r="EH14" s="9">
        <f t="shared" si="4"/>
        <v>0</v>
      </c>
      <c r="EI14" s="9">
        <f t="shared" si="4"/>
        <v>0</v>
      </c>
      <c r="EJ14" s="9">
        <f t="shared" si="4"/>
        <v>0</v>
      </c>
      <c r="EK14" s="9">
        <f t="shared" si="4"/>
        <v>0</v>
      </c>
      <c r="EL14" s="9">
        <f t="shared" si="4"/>
        <v>0</v>
      </c>
      <c r="EM14" s="9">
        <f t="shared" si="4"/>
        <v>15.789473684210526</v>
      </c>
      <c r="EN14" s="9">
        <f t="shared" si="4"/>
        <v>0</v>
      </c>
      <c r="EO14" s="9">
        <f t="shared" si="4"/>
        <v>0</v>
      </c>
      <c r="EP14" s="9">
        <f t="shared" si="5"/>
        <v>7.8947368421052628</v>
      </c>
      <c r="EQ14" s="9">
        <f t="shared" si="5"/>
        <v>2.6315789473684208</v>
      </c>
      <c r="ER14" s="9">
        <f t="shared" si="5"/>
        <v>0</v>
      </c>
      <c r="ES14" s="9">
        <f t="shared" si="5"/>
        <v>0</v>
      </c>
      <c r="ET14" s="9">
        <f t="shared" si="5"/>
        <v>0</v>
      </c>
      <c r="EU14" s="9">
        <f t="shared" si="5"/>
        <v>0</v>
      </c>
      <c r="EV14" s="9">
        <f t="shared" si="6"/>
        <v>0</v>
      </c>
      <c r="EW14" s="9">
        <f t="shared" si="7"/>
        <v>0</v>
      </c>
      <c r="EX14" s="9">
        <f t="shared" si="8"/>
        <v>0</v>
      </c>
      <c r="EY14" s="9">
        <f t="shared" si="9"/>
        <v>2.6315789473684208</v>
      </c>
      <c r="EZ14" s="9">
        <f t="shared" si="10"/>
        <v>0</v>
      </c>
      <c r="FA14" s="9">
        <f t="shared" si="11"/>
        <v>0</v>
      </c>
      <c r="FB14" s="9">
        <f t="shared" si="12"/>
        <v>31.578947368421051</v>
      </c>
      <c r="FC14" s="9">
        <f t="shared" si="13"/>
        <v>0</v>
      </c>
      <c r="FD14" s="9">
        <f t="shared" si="14"/>
        <v>0</v>
      </c>
      <c r="FE14" s="9">
        <f t="shared" si="15"/>
        <v>0</v>
      </c>
      <c r="FF14" s="9">
        <f t="shared" si="16"/>
        <v>0</v>
      </c>
      <c r="FG14" s="9">
        <f t="shared" si="17"/>
        <v>10.526315789473683</v>
      </c>
      <c r="FH14" s="9">
        <f t="shared" si="18"/>
        <v>0</v>
      </c>
      <c r="FI14" s="9">
        <f t="shared" si="19"/>
        <v>0</v>
      </c>
      <c r="FJ14" s="9">
        <f t="shared" si="20"/>
        <v>0</v>
      </c>
      <c r="FK14" s="9">
        <f t="shared" si="21"/>
        <v>0</v>
      </c>
      <c r="FL14" s="9">
        <f t="shared" si="22"/>
        <v>0</v>
      </c>
      <c r="FM14" s="9">
        <f t="shared" si="23"/>
        <v>0</v>
      </c>
      <c r="FN14" s="9">
        <f t="shared" si="24"/>
        <v>0</v>
      </c>
      <c r="FO14" s="9">
        <f t="shared" si="25"/>
        <v>0</v>
      </c>
      <c r="FP14" s="9">
        <f t="shared" si="26"/>
        <v>10.526315789473683</v>
      </c>
      <c r="FQ14" s="9">
        <f t="shared" si="27"/>
        <v>0</v>
      </c>
      <c r="FR14" s="9">
        <f t="shared" si="28"/>
        <v>0</v>
      </c>
      <c r="FS14" s="9">
        <f t="shared" si="29"/>
        <v>0</v>
      </c>
      <c r="FT14" s="9">
        <f t="shared" si="30"/>
        <v>0</v>
      </c>
      <c r="FU14" s="9">
        <f t="shared" si="31"/>
        <v>0</v>
      </c>
      <c r="FV14" s="9">
        <f t="shared" si="32"/>
        <v>0</v>
      </c>
      <c r="FW14" s="9">
        <f t="shared" si="33"/>
        <v>0</v>
      </c>
      <c r="FX14" s="9">
        <f t="shared" si="34"/>
        <v>0</v>
      </c>
      <c r="FY14" s="9">
        <f t="shared" si="35"/>
        <v>0</v>
      </c>
      <c r="FZ14" s="9">
        <f t="shared" si="36"/>
        <v>0</v>
      </c>
      <c r="GA14" s="9">
        <f t="shared" si="37"/>
        <v>0</v>
      </c>
      <c r="GB14" s="9">
        <f t="shared" si="38"/>
        <v>0</v>
      </c>
      <c r="GC14" s="9">
        <f t="shared" si="39"/>
        <v>0</v>
      </c>
      <c r="GD14" s="9">
        <f t="shared" si="40"/>
        <v>0</v>
      </c>
      <c r="GE14" s="9">
        <f t="shared" si="41"/>
        <v>0</v>
      </c>
      <c r="GF14" s="9">
        <f t="shared" si="42"/>
        <v>0</v>
      </c>
      <c r="GG14" s="9">
        <f t="shared" si="43"/>
        <v>0</v>
      </c>
      <c r="GH14" s="9">
        <f t="shared" si="44"/>
        <v>0</v>
      </c>
      <c r="GI14" s="9">
        <f t="shared" si="45"/>
        <v>0</v>
      </c>
      <c r="GJ14" s="9">
        <f t="shared" si="46"/>
        <v>0</v>
      </c>
      <c r="GK14" s="9">
        <f t="shared" si="47"/>
        <v>0</v>
      </c>
      <c r="GL14" s="9">
        <f t="shared" si="48"/>
        <v>13.157894736842104</v>
      </c>
    </row>
    <row r="15" spans="1:194" x14ac:dyDescent="0.25">
      <c r="A15" s="11">
        <v>366</v>
      </c>
      <c r="B15" s="5" t="s">
        <v>123</v>
      </c>
      <c r="C15" s="6" t="s">
        <v>184</v>
      </c>
      <c r="D15" s="5" t="s">
        <v>132</v>
      </c>
      <c r="E15" s="7" t="s">
        <v>163</v>
      </c>
      <c r="F15" s="12" t="s">
        <v>255</v>
      </c>
      <c r="G15" s="12" t="s">
        <v>256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>
        <f t="shared" si="0"/>
        <v>0</v>
      </c>
      <c r="CT15" s="11">
        <v>366</v>
      </c>
      <c r="CU15" s="5" t="s">
        <v>123</v>
      </c>
      <c r="CV15" s="6" t="s">
        <v>184</v>
      </c>
      <c r="CW15" s="6" t="s">
        <v>132</v>
      </c>
      <c r="CX15" s="7" t="s">
        <v>163</v>
      </c>
      <c r="CY15" s="12">
        <v>134.13</v>
      </c>
      <c r="CZ15" s="12">
        <v>134.15</v>
      </c>
      <c r="DA15" s="8"/>
      <c r="DB15" s="16"/>
      <c r="DC15" s="16"/>
      <c r="DD15" s="16"/>
      <c r="DE15" s="16"/>
      <c r="DF15" s="16"/>
      <c r="DG15" s="16"/>
      <c r="DH15" s="16"/>
      <c r="DI15" s="16"/>
      <c r="DJ15" s="16"/>
      <c r="DK15" s="16"/>
      <c r="DL15" s="16"/>
      <c r="DM15" s="16"/>
      <c r="DN15" s="16"/>
      <c r="DO15" s="16"/>
      <c r="DP15" s="16"/>
      <c r="DQ15" s="16"/>
      <c r="DR15" s="16"/>
      <c r="DS15" s="16"/>
      <c r="DT15" s="16"/>
      <c r="DU15" s="16"/>
      <c r="DV15" s="16"/>
      <c r="DW15" s="16"/>
      <c r="DX15" s="16"/>
      <c r="DY15" s="16"/>
      <c r="DZ15" s="16"/>
      <c r="EA15" s="16"/>
      <c r="EB15" s="16"/>
      <c r="EC15" s="16"/>
      <c r="ED15" s="16"/>
      <c r="EE15" s="16"/>
      <c r="EF15" s="16"/>
      <c r="EG15" s="16"/>
      <c r="EH15" s="16"/>
      <c r="EI15" s="16"/>
      <c r="EJ15" s="16"/>
      <c r="EK15" s="16"/>
      <c r="EL15" s="16"/>
      <c r="EM15" s="16"/>
      <c r="EN15" s="16"/>
      <c r="EO15" s="16"/>
      <c r="EP15" s="16"/>
      <c r="EQ15" s="16"/>
      <c r="ER15" s="16"/>
      <c r="ES15" s="16"/>
      <c r="ET15" s="16"/>
      <c r="EU15" s="16"/>
      <c r="EV15" s="16"/>
      <c r="EW15" s="16"/>
      <c r="EX15" s="16"/>
      <c r="EY15" s="16"/>
      <c r="EZ15" s="16"/>
      <c r="FA15" s="16"/>
      <c r="FB15" s="16"/>
      <c r="FC15" s="16"/>
      <c r="FD15" s="16"/>
      <c r="FE15" s="16"/>
      <c r="FF15" s="16"/>
      <c r="FG15" s="16"/>
      <c r="FH15" s="16"/>
      <c r="FI15" s="16"/>
      <c r="FJ15" s="16"/>
      <c r="FK15" s="16"/>
      <c r="FL15" s="16"/>
      <c r="FM15" s="16"/>
      <c r="FN15" s="16"/>
      <c r="FO15" s="16"/>
      <c r="FP15" s="16"/>
      <c r="FQ15" s="16"/>
      <c r="FR15" s="16"/>
      <c r="FS15" s="16"/>
      <c r="FT15" s="16"/>
      <c r="FU15" s="16"/>
      <c r="FV15" s="16"/>
      <c r="FW15" s="16"/>
      <c r="FX15" s="16"/>
      <c r="FY15" s="16"/>
      <c r="FZ15" s="16"/>
      <c r="GA15" s="16"/>
      <c r="GB15" s="16"/>
      <c r="GC15" s="16"/>
      <c r="GD15" s="16"/>
      <c r="GE15" s="16"/>
      <c r="GF15" s="16"/>
      <c r="GG15" s="16"/>
      <c r="GH15" s="16"/>
      <c r="GI15" s="16"/>
      <c r="GJ15" s="16"/>
      <c r="GK15" s="16"/>
      <c r="GL15" s="16"/>
    </row>
    <row r="16" spans="1:194" x14ac:dyDescent="0.25">
      <c r="A16" s="11">
        <v>366</v>
      </c>
      <c r="B16" s="5" t="s">
        <v>123</v>
      </c>
      <c r="C16" s="6" t="s">
        <v>185</v>
      </c>
      <c r="D16" s="5" t="s">
        <v>183</v>
      </c>
      <c r="E16" s="7" t="s">
        <v>186</v>
      </c>
      <c r="F16" s="12" t="s">
        <v>257</v>
      </c>
      <c r="G16" s="12" t="s">
        <v>258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>
        <f t="shared" si="0"/>
        <v>0</v>
      </c>
      <c r="CT16" s="11">
        <v>366</v>
      </c>
      <c r="CU16" s="5" t="s">
        <v>123</v>
      </c>
      <c r="CV16" s="6" t="s">
        <v>185</v>
      </c>
      <c r="CW16" s="6" t="s">
        <v>183</v>
      </c>
      <c r="CX16" s="7" t="s">
        <v>186</v>
      </c>
      <c r="CY16" s="12">
        <v>143.59</v>
      </c>
      <c r="CZ16" s="12">
        <v>143.61000000000001</v>
      </c>
      <c r="DA16" s="8"/>
      <c r="DB16" s="16"/>
      <c r="DC16" s="16"/>
      <c r="DD16" s="16"/>
      <c r="DE16" s="16"/>
      <c r="DF16" s="16"/>
      <c r="DG16" s="16"/>
      <c r="DH16" s="16"/>
      <c r="DI16" s="16"/>
      <c r="DJ16" s="16"/>
      <c r="DK16" s="16"/>
      <c r="DL16" s="16"/>
      <c r="DM16" s="16"/>
      <c r="DN16" s="16"/>
      <c r="DO16" s="16"/>
      <c r="DP16" s="16"/>
      <c r="DQ16" s="16"/>
      <c r="DR16" s="16"/>
      <c r="DS16" s="16"/>
      <c r="DT16" s="16"/>
      <c r="DU16" s="16"/>
      <c r="DV16" s="16"/>
      <c r="DW16" s="16"/>
      <c r="DX16" s="16"/>
      <c r="DY16" s="16"/>
      <c r="DZ16" s="16"/>
      <c r="EA16" s="16"/>
      <c r="EB16" s="16"/>
      <c r="EC16" s="16"/>
      <c r="ED16" s="16"/>
      <c r="EE16" s="16"/>
      <c r="EF16" s="16"/>
      <c r="EG16" s="16"/>
      <c r="EH16" s="16"/>
      <c r="EI16" s="16"/>
      <c r="EJ16" s="16"/>
      <c r="EK16" s="16"/>
      <c r="EL16" s="16"/>
      <c r="EM16" s="16"/>
      <c r="EN16" s="16"/>
      <c r="EO16" s="16"/>
      <c r="EP16" s="16"/>
      <c r="EQ16" s="16"/>
      <c r="ER16" s="16"/>
      <c r="ES16" s="16"/>
      <c r="ET16" s="16"/>
      <c r="EU16" s="16"/>
      <c r="EV16" s="16"/>
      <c r="EW16" s="16"/>
      <c r="EX16" s="16"/>
      <c r="EY16" s="16"/>
      <c r="EZ16" s="16"/>
      <c r="FA16" s="16"/>
      <c r="FB16" s="16"/>
      <c r="FC16" s="16"/>
      <c r="FD16" s="16"/>
      <c r="FE16" s="16"/>
      <c r="FF16" s="16"/>
      <c r="FG16" s="16"/>
      <c r="FH16" s="16"/>
      <c r="FI16" s="16"/>
      <c r="FJ16" s="16"/>
      <c r="FK16" s="16"/>
      <c r="FL16" s="16"/>
      <c r="FM16" s="16"/>
      <c r="FN16" s="16"/>
      <c r="FO16" s="16"/>
      <c r="FP16" s="16"/>
      <c r="FQ16" s="16"/>
      <c r="FR16" s="16"/>
      <c r="FS16" s="16"/>
      <c r="FT16" s="16"/>
      <c r="FU16" s="16"/>
      <c r="FV16" s="16"/>
      <c r="FW16" s="16"/>
      <c r="FX16" s="16"/>
      <c r="FY16" s="16"/>
      <c r="FZ16" s="16"/>
      <c r="GA16" s="16"/>
      <c r="GB16" s="16"/>
      <c r="GC16" s="16"/>
      <c r="GD16" s="16"/>
      <c r="GE16" s="16"/>
      <c r="GF16" s="16"/>
      <c r="GG16" s="16"/>
      <c r="GH16" s="16"/>
      <c r="GI16" s="16"/>
      <c r="GJ16" s="16"/>
      <c r="GK16" s="16"/>
      <c r="GL16" s="16"/>
    </row>
    <row r="19" spans="105:194" x14ac:dyDescent="0.25">
      <c r="DA19" t="s">
        <v>188</v>
      </c>
      <c r="DB19" s="25">
        <f t="shared" ref="DB19:EG19" si="49">AVERAGE(DB12:DB16)</f>
        <v>0</v>
      </c>
      <c r="DC19" s="25">
        <f t="shared" si="49"/>
        <v>0</v>
      </c>
      <c r="DD19" s="25">
        <f t="shared" si="49"/>
        <v>0</v>
      </c>
      <c r="DE19" s="25">
        <f t="shared" si="49"/>
        <v>0</v>
      </c>
      <c r="DF19" s="25">
        <f t="shared" si="49"/>
        <v>0</v>
      </c>
      <c r="DG19" s="25">
        <f t="shared" si="49"/>
        <v>0</v>
      </c>
      <c r="DH19" s="25">
        <f t="shared" si="49"/>
        <v>0</v>
      </c>
      <c r="DI19" s="25">
        <f t="shared" si="49"/>
        <v>0</v>
      </c>
      <c r="DJ19" s="25">
        <f t="shared" si="49"/>
        <v>0</v>
      </c>
      <c r="DK19" s="25">
        <f t="shared" si="49"/>
        <v>0</v>
      </c>
      <c r="DL19" s="25">
        <f t="shared" si="49"/>
        <v>0</v>
      </c>
      <c r="DM19" s="25">
        <f t="shared" si="49"/>
        <v>0</v>
      </c>
      <c r="DN19" s="25">
        <f t="shared" si="49"/>
        <v>0</v>
      </c>
      <c r="DO19" s="25">
        <f t="shared" si="49"/>
        <v>2.6315789473684208</v>
      </c>
      <c r="DP19" s="25">
        <f t="shared" si="49"/>
        <v>0</v>
      </c>
      <c r="DQ19" s="25">
        <f t="shared" si="49"/>
        <v>0</v>
      </c>
      <c r="DR19" s="25">
        <f t="shared" si="49"/>
        <v>0</v>
      </c>
      <c r="DS19" s="25">
        <f t="shared" si="49"/>
        <v>0</v>
      </c>
      <c r="DT19" s="25">
        <f t="shared" si="49"/>
        <v>0</v>
      </c>
      <c r="DU19" s="25">
        <f t="shared" si="49"/>
        <v>0</v>
      </c>
      <c r="DV19" s="25">
        <f t="shared" si="49"/>
        <v>0.43859649122807015</v>
      </c>
      <c r="DW19" s="25">
        <f t="shared" si="49"/>
        <v>0</v>
      </c>
      <c r="DX19" s="25">
        <f t="shared" si="49"/>
        <v>0</v>
      </c>
      <c r="DY19" s="25">
        <f t="shared" si="49"/>
        <v>0</v>
      </c>
      <c r="DZ19" s="25">
        <f t="shared" si="49"/>
        <v>0</v>
      </c>
      <c r="EA19" s="25">
        <f t="shared" si="49"/>
        <v>0</v>
      </c>
      <c r="EB19" s="25">
        <f t="shared" si="49"/>
        <v>0</v>
      </c>
      <c r="EC19" s="25">
        <f t="shared" si="49"/>
        <v>0</v>
      </c>
      <c r="ED19" s="25">
        <f t="shared" si="49"/>
        <v>0</v>
      </c>
      <c r="EE19" s="25">
        <f t="shared" si="49"/>
        <v>3.5087719298245608</v>
      </c>
      <c r="EF19" s="25">
        <f t="shared" si="49"/>
        <v>0</v>
      </c>
      <c r="EG19" s="25">
        <f t="shared" si="49"/>
        <v>0</v>
      </c>
      <c r="EH19" s="25">
        <f t="shared" ref="EH19:FM19" si="50">AVERAGE(EH12:EH16)</f>
        <v>0</v>
      </c>
      <c r="EI19" s="25">
        <f t="shared" si="50"/>
        <v>0</v>
      </c>
      <c r="EJ19" s="25">
        <f t="shared" si="50"/>
        <v>0.43859649122807015</v>
      </c>
      <c r="EK19" s="25">
        <f t="shared" si="50"/>
        <v>0</v>
      </c>
      <c r="EL19" s="25">
        <f t="shared" si="50"/>
        <v>0</v>
      </c>
      <c r="EM19" s="25">
        <f t="shared" si="50"/>
        <v>19.736842105263158</v>
      </c>
      <c r="EN19" s="25">
        <f t="shared" si="50"/>
        <v>0</v>
      </c>
      <c r="EO19" s="25">
        <f t="shared" si="50"/>
        <v>0</v>
      </c>
      <c r="EP19" s="25">
        <f t="shared" si="50"/>
        <v>5.2631578947368416</v>
      </c>
      <c r="EQ19" s="25">
        <f t="shared" si="50"/>
        <v>7.0175438596491224</v>
      </c>
      <c r="ER19" s="25">
        <f t="shared" si="50"/>
        <v>0</v>
      </c>
      <c r="ES19" s="25">
        <f t="shared" si="50"/>
        <v>0</v>
      </c>
      <c r="ET19" s="25">
        <f t="shared" si="50"/>
        <v>0</v>
      </c>
      <c r="EU19" s="25">
        <f t="shared" si="50"/>
        <v>0.43859649122807015</v>
      </c>
      <c r="EV19" s="25">
        <f t="shared" si="50"/>
        <v>0</v>
      </c>
      <c r="EW19" s="25">
        <f t="shared" si="50"/>
        <v>0.43859649122807015</v>
      </c>
      <c r="EX19" s="25">
        <f t="shared" si="50"/>
        <v>0.43859649122807015</v>
      </c>
      <c r="EY19" s="25">
        <f t="shared" si="50"/>
        <v>1.3157894736842104</v>
      </c>
      <c r="EZ19" s="25">
        <f t="shared" si="50"/>
        <v>0</v>
      </c>
      <c r="FA19" s="25">
        <f t="shared" si="50"/>
        <v>0.43859649122807015</v>
      </c>
      <c r="FB19" s="25">
        <f t="shared" si="50"/>
        <v>20.614035087719298</v>
      </c>
      <c r="FC19" s="25">
        <f t="shared" si="50"/>
        <v>0.43859649122807015</v>
      </c>
      <c r="FD19" s="25">
        <f t="shared" si="50"/>
        <v>1.7543859649122806</v>
      </c>
      <c r="FE19" s="25">
        <f t="shared" si="50"/>
        <v>0</v>
      </c>
      <c r="FF19" s="25">
        <f t="shared" si="50"/>
        <v>0</v>
      </c>
      <c r="FG19" s="25">
        <f t="shared" si="50"/>
        <v>10.526315789473683</v>
      </c>
      <c r="FH19" s="25">
        <f t="shared" si="50"/>
        <v>0</v>
      </c>
      <c r="FI19" s="25">
        <f t="shared" si="50"/>
        <v>0</v>
      </c>
      <c r="FJ19" s="25">
        <f t="shared" si="50"/>
        <v>0</v>
      </c>
      <c r="FK19" s="25">
        <f t="shared" si="50"/>
        <v>0</v>
      </c>
      <c r="FL19" s="25">
        <f t="shared" si="50"/>
        <v>0</v>
      </c>
      <c r="FM19" s="25">
        <f t="shared" si="50"/>
        <v>0.43859649122807015</v>
      </c>
      <c r="FN19" s="25">
        <f t="shared" ref="FN19:GL19" si="51">AVERAGE(FN12:FN16)</f>
        <v>0.8771929824561403</v>
      </c>
      <c r="FO19" s="25">
        <f t="shared" si="51"/>
        <v>0</v>
      </c>
      <c r="FP19" s="30">
        <f t="shared" si="51"/>
        <v>6.5789473684210522</v>
      </c>
      <c r="FQ19" s="25">
        <f t="shared" si="51"/>
        <v>5.7017543859649118</v>
      </c>
      <c r="FR19" s="25">
        <f t="shared" si="51"/>
        <v>0</v>
      </c>
      <c r="FS19" s="25">
        <f t="shared" si="51"/>
        <v>0</v>
      </c>
      <c r="FT19" s="25">
        <f t="shared" si="51"/>
        <v>0</v>
      </c>
      <c r="FU19" s="25">
        <f t="shared" si="51"/>
        <v>0</v>
      </c>
      <c r="FV19" s="25">
        <f t="shared" si="51"/>
        <v>0</v>
      </c>
      <c r="FW19" s="25">
        <f t="shared" si="51"/>
        <v>0.43859649122807015</v>
      </c>
      <c r="FX19" s="25">
        <f t="shared" si="51"/>
        <v>0</v>
      </c>
      <c r="FY19" s="25">
        <f t="shared" si="51"/>
        <v>0</v>
      </c>
      <c r="FZ19" s="25">
        <f t="shared" si="51"/>
        <v>0</v>
      </c>
      <c r="GA19" s="25">
        <f t="shared" si="51"/>
        <v>0</v>
      </c>
      <c r="GB19" s="25">
        <f t="shared" si="51"/>
        <v>0</v>
      </c>
      <c r="GC19" s="25">
        <f t="shared" si="51"/>
        <v>0</v>
      </c>
      <c r="GD19" s="25">
        <f t="shared" si="51"/>
        <v>0</v>
      </c>
      <c r="GE19" s="25">
        <f t="shared" si="51"/>
        <v>0.43859649122807015</v>
      </c>
      <c r="GF19" s="25">
        <f t="shared" si="51"/>
        <v>0</v>
      </c>
      <c r="GG19" s="25">
        <f t="shared" si="51"/>
        <v>0</v>
      </c>
      <c r="GH19" s="25">
        <f t="shared" si="51"/>
        <v>0</v>
      </c>
      <c r="GI19" s="25">
        <f t="shared" si="51"/>
        <v>0</v>
      </c>
      <c r="GJ19" s="25">
        <f t="shared" si="51"/>
        <v>0</v>
      </c>
      <c r="GK19" s="25">
        <f t="shared" si="51"/>
        <v>0</v>
      </c>
      <c r="GL19" s="25">
        <f t="shared" si="51"/>
        <v>10.087719298245613</v>
      </c>
    </row>
    <row r="20" spans="105:194" x14ac:dyDescent="0.25">
      <c r="DA20" t="s">
        <v>192</v>
      </c>
      <c r="DB20" s="25">
        <f t="shared" ref="DB20:EG20" si="52">STDEV(DB12:DB16)</f>
        <v>0</v>
      </c>
      <c r="DC20" s="25">
        <f t="shared" si="52"/>
        <v>0</v>
      </c>
      <c r="DD20" s="25">
        <f t="shared" si="52"/>
        <v>0</v>
      </c>
      <c r="DE20" s="25">
        <f t="shared" si="52"/>
        <v>0</v>
      </c>
      <c r="DF20" s="25">
        <f t="shared" si="52"/>
        <v>0</v>
      </c>
      <c r="DG20" s="25">
        <f t="shared" si="52"/>
        <v>0</v>
      </c>
      <c r="DH20" s="25">
        <f t="shared" si="52"/>
        <v>0</v>
      </c>
      <c r="DI20" s="25">
        <f t="shared" si="52"/>
        <v>0</v>
      </c>
      <c r="DJ20" s="25">
        <f t="shared" si="52"/>
        <v>0</v>
      </c>
      <c r="DK20" s="25">
        <f t="shared" si="52"/>
        <v>0</v>
      </c>
      <c r="DL20" s="25">
        <f t="shared" si="52"/>
        <v>0</v>
      </c>
      <c r="DM20" s="25">
        <f t="shared" si="52"/>
        <v>0</v>
      </c>
      <c r="DN20" s="25">
        <f t="shared" si="52"/>
        <v>0</v>
      </c>
      <c r="DO20" s="25">
        <f t="shared" si="52"/>
        <v>0</v>
      </c>
      <c r="DP20" s="25">
        <f t="shared" si="52"/>
        <v>0</v>
      </c>
      <c r="DQ20" s="25">
        <f t="shared" si="52"/>
        <v>0</v>
      </c>
      <c r="DR20" s="25">
        <f t="shared" si="52"/>
        <v>0</v>
      </c>
      <c r="DS20" s="25">
        <f t="shared" si="52"/>
        <v>0</v>
      </c>
      <c r="DT20" s="25">
        <f t="shared" si="52"/>
        <v>0</v>
      </c>
      <c r="DU20" s="25">
        <f t="shared" si="52"/>
        <v>0</v>
      </c>
      <c r="DV20" s="25">
        <f t="shared" si="52"/>
        <v>0.62026910630398902</v>
      </c>
      <c r="DW20" s="25">
        <f t="shared" si="52"/>
        <v>0</v>
      </c>
      <c r="DX20" s="25">
        <f t="shared" si="52"/>
        <v>0</v>
      </c>
      <c r="DY20" s="25">
        <f t="shared" si="52"/>
        <v>0</v>
      </c>
      <c r="DZ20" s="25">
        <f t="shared" si="52"/>
        <v>0</v>
      </c>
      <c r="EA20" s="25">
        <f t="shared" si="52"/>
        <v>0</v>
      </c>
      <c r="EB20" s="25">
        <f t="shared" si="52"/>
        <v>0</v>
      </c>
      <c r="EC20" s="25">
        <f t="shared" si="52"/>
        <v>0</v>
      </c>
      <c r="ED20" s="25">
        <f t="shared" si="52"/>
        <v>0</v>
      </c>
      <c r="EE20" s="25">
        <f t="shared" si="52"/>
        <v>1.24053821260798</v>
      </c>
      <c r="EF20" s="25">
        <f t="shared" si="52"/>
        <v>0</v>
      </c>
      <c r="EG20" s="25">
        <f t="shared" si="52"/>
        <v>0</v>
      </c>
      <c r="EH20" s="25">
        <f t="shared" ref="EH20:FM20" si="53">STDEV(EH12:EH16)</f>
        <v>0</v>
      </c>
      <c r="EI20" s="25">
        <f t="shared" si="53"/>
        <v>0</v>
      </c>
      <c r="EJ20" s="25">
        <f t="shared" si="53"/>
        <v>0.62026910630398902</v>
      </c>
      <c r="EK20" s="25">
        <f t="shared" si="53"/>
        <v>0</v>
      </c>
      <c r="EL20" s="25">
        <f t="shared" si="53"/>
        <v>0</v>
      </c>
      <c r="EM20" s="25">
        <f t="shared" si="53"/>
        <v>5.5824219567358941</v>
      </c>
      <c r="EN20" s="25">
        <f t="shared" si="53"/>
        <v>0</v>
      </c>
      <c r="EO20" s="25">
        <f t="shared" si="53"/>
        <v>0</v>
      </c>
      <c r="EP20" s="25">
        <f t="shared" si="53"/>
        <v>3.7216146378239343</v>
      </c>
      <c r="EQ20" s="25">
        <f t="shared" si="53"/>
        <v>6.2026910630398904</v>
      </c>
      <c r="ER20" s="25">
        <f t="shared" si="53"/>
        <v>0</v>
      </c>
      <c r="ES20" s="25">
        <f t="shared" si="53"/>
        <v>0</v>
      </c>
      <c r="ET20" s="25">
        <f t="shared" si="53"/>
        <v>0</v>
      </c>
      <c r="EU20" s="25">
        <f t="shared" si="53"/>
        <v>0.62026910630398902</v>
      </c>
      <c r="EV20" s="25">
        <f t="shared" si="53"/>
        <v>0</v>
      </c>
      <c r="EW20" s="25">
        <f t="shared" si="53"/>
        <v>0.62026910630398902</v>
      </c>
      <c r="EX20" s="25">
        <f t="shared" si="53"/>
        <v>0.62026910630398902</v>
      </c>
      <c r="EY20" s="25">
        <f t="shared" si="53"/>
        <v>1.8608073189119669</v>
      </c>
      <c r="EZ20" s="25">
        <f t="shared" si="53"/>
        <v>0</v>
      </c>
      <c r="FA20" s="25">
        <f t="shared" si="53"/>
        <v>0.62026910630398902</v>
      </c>
      <c r="FB20" s="25">
        <f t="shared" si="53"/>
        <v>15.506727657599724</v>
      </c>
      <c r="FC20" s="25">
        <f t="shared" si="53"/>
        <v>0.62026910630398902</v>
      </c>
      <c r="FD20" s="25">
        <f t="shared" si="53"/>
        <v>2.4810764252159561</v>
      </c>
      <c r="FE20" s="25">
        <f t="shared" si="53"/>
        <v>0</v>
      </c>
      <c r="FF20" s="25">
        <f t="shared" si="53"/>
        <v>0</v>
      </c>
      <c r="FG20" s="25">
        <f t="shared" si="53"/>
        <v>0</v>
      </c>
      <c r="FH20" s="25">
        <f t="shared" si="53"/>
        <v>0</v>
      </c>
      <c r="FI20" s="25">
        <f t="shared" si="53"/>
        <v>0</v>
      </c>
      <c r="FJ20" s="25">
        <f t="shared" si="53"/>
        <v>0</v>
      </c>
      <c r="FK20" s="25">
        <f t="shared" si="53"/>
        <v>0</v>
      </c>
      <c r="FL20" s="25">
        <f t="shared" si="53"/>
        <v>0</v>
      </c>
      <c r="FM20" s="25">
        <f t="shared" si="53"/>
        <v>0.62026910630398902</v>
      </c>
      <c r="FN20" s="25">
        <f t="shared" ref="FN20:GL20" si="54">STDEV(FN12:FN16)</f>
        <v>1.240538212607978</v>
      </c>
      <c r="FO20" s="25">
        <f t="shared" si="54"/>
        <v>0</v>
      </c>
      <c r="FP20" s="25">
        <f t="shared" si="54"/>
        <v>5.5824219567359004</v>
      </c>
      <c r="FQ20" s="25">
        <f t="shared" si="54"/>
        <v>8.0634983819518578</v>
      </c>
      <c r="FR20" s="25">
        <f t="shared" si="54"/>
        <v>0</v>
      </c>
      <c r="FS20" s="25">
        <f t="shared" si="54"/>
        <v>0</v>
      </c>
      <c r="FT20" s="25">
        <f t="shared" si="54"/>
        <v>0</v>
      </c>
      <c r="FU20" s="25">
        <f t="shared" si="54"/>
        <v>0</v>
      </c>
      <c r="FV20" s="25">
        <f t="shared" si="54"/>
        <v>0</v>
      </c>
      <c r="FW20" s="25">
        <f t="shared" si="54"/>
        <v>0.62026910630398902</v>
      </c>
      <c r="FX20" s="25">
        <f t="shared" si="54"/>
        <v>0</v>
      </c>
      <c r="FY20" s="25">
        <f t="shared" si="54"/>
        <v>0</v>
      </c>
      <c r="FZ20" s="25">
        <f t="shared" si="54"/>
        <v>0</v>
      </c>
      <c r="GA20" s="25">
        <f t="shared" si="54"/>
        <v>0</v>
      </c>
      <c r="GB20" s="25">
        <f t="shared" si="54"/>
        <v>0</v>
      </c>
      <c r="GC20" s="25">
        <f t="shared" si="54"/>
        <v>0</v>
      </c>
      <c r="GD20" s="25">
        <f t="shared" si="54"/>
        <v>0</v>
      </c>
      <c r="GE20" s="25">
        <f t="shared" si="54"/>
        <v>0.62026910630398902</v>
      </c>
      <c r="GF20" s="25">
        <f t="shared" si="54"/>
        <v>0</v>
      </c>
      <c r="GG20" s="25">
        <f t="shared" si="54"/>
        <v>0</v>
      </c>
      <c r="GH20" s="25">
        <f t="shared" si="54"/>
        <v>0</v>
      </c>
      <c r="GI20" s="25">
        <f t="shared" si="54"/>
        <v>0</v>
      </c>
      <c r="GJ20" s="25">
        <f t="shared" si="54"/>
        <v>0</v>
      </c>
      <c r="GK20" s="25">
        <f t="shared" si="54"/>
        <v>0</v>
      </c>
      <c r="GL20" s="25">
        <f t="shared" si="54"/>
        <v>4.3418837441279257</v>
      </c>
    </row>
  </sheetData>
  <mergeCells count="193">
    <mergeCell ref="A1:A11"/>
    <mergeCell ref="B1:B11"/>
    <mergeCell ref="C1:C11"/>
    <mergeCell ref="D1:D11"/>
    <mergeCell ref="E1:E11"/>
    <mergeCell ref="F1:F11"/>
    <mergeCell ref="L1:L11"/>
    <mergeCell ref="M1:M11"/>
    <mergeCell ref="N1:N11"/>
    <mergeCell ref="O1:O11"/>
    <mergeCell ref="P1:P11"/>
    <mergeCell ref="Q1:Q11"/>
    <mergeCell ref="G1:G11"/>
    <mergeCell ref="H1:H11"/>
    <mergeCell ref="I1:I11"/>
    <mergeCell ref="J1:J11"/>
    <mergeCell ref="K1:K11"/>
    <mergeCell ref="X1:X11"/>
    <mergeCell ref="Y1:Y11"/>
    <mergeCell ref="Z1:Z11"/>
    <mergeCell ref="AA1:AA11"/>
    <mergeCell ref="AB1:AB11"/>
    <mergeCell ref="AC1:AC11"/>
    <mergeCell ref="R1:R11"/>
    <mergeCell ref="S1:S11"/>
    <mergeCell ref="T1:T11"/>
    <mergeCell ref="U1:U11"/>
    <mergeCell ref="V1:V11"/>
    <mergeCell ref="W1:W11"/>
    <mergeCell ref="AN1:AN11"/>
    <mergeCell ref="AO1:AO11"/>
    <mergeCell ref="AP1:AP11"/>
    <mergeCell ref="AQ1:AQ11"/>
    <mergeCell ref="AJ1:AJ11"/>
    <mergeCell ref="AK1:AK11"/>
    <mergeCell ref="AL1:AL11"/>
    <mergeCell ref="AM1:AM11"/>
    <mergeCell ref="AD1:AD11"/>
    <mergeCell ref="AE1:AE11"/>
    <mergeCell ref="AF1:AF11"/>
    <mergeCell ref="AG1:AG11"/>
    <mergeCell ref="AH1:AH11"/>
    <mergeCell ref="AI1:AI11"/>
    <mergeCell ref="BA1:BA11"/>
    <mergeCell ref="BB1:BB11"/>
    <mergeCell ref="BC1:BC11"/>
    <mergeCell ref="BD1:BD11"/>
    <mergeCell ref="AX1:AX11"/>
    <mergeCell ref="AY1:AY11"/>
    <mergeCell ref="AZ1:AZ11"/>
    <mergeCell ref="AR1:AR11"/>
    <mergeCell ref="AS1:AS11"/>
    <mergeCell ref="AT1:AT11"/>
    <mergeCell ref="AU1:AU11"/>
    <mergeCell ref="AV1:AV11"/>
    <mergeCell ref="AW1:AW11"/>
    <mergeCell ref="BK1:BK11"/>
    <mergeCell ref="BL1:BL11"/>
    <mergeCell ref="BM1:BM11"/>
    <mergeCell ref="BN1:BN11"/>
    <mergeCell ref="BO1:BO11"/>
    <mergeCell ref="BP1:BP11"/>
    <mergeCell ref="BE1:BE11"/>
    <mergeCell ref="BF1:BF11"/>
    <mergeCell ref="BG1:BG11"/>
    <mergeCell ref="BH1:BH11"/>
    <mergeCell ref="BI1:BI11"/>
    <mergeCell ref="BJ1:BJ11"/>
    <mergeCell ref="BW1:BW11"/>
    <mergeCell ref="BX1:BX11"/>
    <mergeCell ref="BY1:BY11"/>
    <mergeCell ref="BZ1:BZ11"/>
    <mergeCell ref="CA1:CA11"/>
    <mergeCell ref="CB1:CB11"/>
    <mergeCell ref="BQ1:BQ11"/>
    <mergeCell ref="BR1:BR11"/>
    <mergeCell ref="BS1:BS11"/>
    <mergeCell ref="BT1:BT11"/>
    <mergeCell ref="BU1:BU11"/>
    <mergeCell ref="BV1:BV11"/>
    <mergeCell ref="CI1:CI11"/>
    <mergeCell ref="CJ1:CJ11"/>
    <mergeCell ref="CK1:CK11"/>
    <mergeCell ref="CL1:CL11"/>
    <mergeCell ref="CM1:CM11"/>
    <mergeCell ref="CN1:CN11"/>
    <mergeCell ref="CC1:CC11"/>
    <mergeCell ref="CD1:CD11"/>
    <mergeCell ref="CE1:CE11"/>
    <mergeCell ref="CF1:CF11"/>
    <mergeCell ref="CG1:CG11"/>
    <mergeCell ref="CH1:CH11"/>
    <mergeCell ref="CT1:CT11"/>
    <mergeCell ref="CU1:CU11"/>
    <mergeCell ref="CV1:CV11"/>
    <mergeCell ref="CW1:CW11"/>
    <mergeCell ref="CX1:CX11"/>
    <mergeCell ref="CO1:CO11"/>
    <mergeCell ref="CP1:CP11"/>
    <mergeCell ref="CQ1:CQ11"/>
    <mergeCell ref="CR1:CR11"/>
    <mergeCell ref="DE1:DE11"/>
    <mergeCell ref="DF1:DF11"/>
    <mergeCell ref="DG1:DG11"/>
    <mergeCell ref="DH1:DH11"/>
    <mergeCell ref="DI1:DI11"/>
    <mergeCell ref="DJ1:DJ11"/>
    <mergeCell ref="CY1:CY11"/>
    <mergeCell ref="CZ1:CZ11"/>
    <mergeCell ref="DA1:DA11"/>
    <mergeCell ref="DB1:DB11"/>
    <mergeCell ref="DC1:DC11"/>
    <mergeCell ref="DD1:DD11"/>
    <mergeCell ref="DQ1:DQ11"/>
    <mergeCell ref="DR1:DR11"/>
    <mergeCell ref="DS1:DS11"/>
    <mergeCell ref="DT1:DT11"/>
    <mergeCell ref="DU1:DU11"/>
    <mergeCell ref="DV1:DV11"/>
    <mergeCell ref="DK1:DK11"/>
    <mergeCell ref="DL1:DL11"/>
    <mergeCell ref="DM1:DM11"/>
    <mergeCell ref="DN1:DN11"/>
    <mergeCell ref="DO1:DO11"/>
    <mergeCell ref="DP1:DP11"/>
    <mergeCell ref="EC1:EC11"/>
    <mergeCell ref="ED1:ED11"/>
    <mergeCell ref="EE1:EE11"/>
    <mergeCell ref="EF1:EF11"/>
    <mergeCell ref="EG1:EG11"/>
    <mergeCell ref="EH1:EH11"/>
    <mergeCell ref="DW1:DW11"/>
    <mergeCell ref="DX1:DX11"/>
    <mergeCell ref="DY1:DY11"/>
    <mergeCell ref="DZ1:DZ11"/>
    <mergeCell ref="EA1:EA11"/>
    <mergeCell ref="EB1:EB11"/>
    <mergeCell ref="EO1:EO11"/>
    <mergeCell ref="EP1:EP11"/>
    <mergeCell ref="EQ1:EQ11"/>
    <mergeCell ref="ER1:ER11"/>
    <mergeCell ref="ES1:ES11"/>
    <mergeCell ref="ET1:ET11"/>
    <mergeCell ref="EI1:EI11"/>
    <mergeCell ref="EJ1:EJ11"/>
    <mergeCell ref="EK1:EK11"/>
    <mergeCell ref="EL1:EL11"/>
    <mergeCell ref="EM1:EM11"/>
    <mergeCell ref="EN1:EN11"/>
    <mergeCell ref="EZ1:EZ11"/>
    <mergeCell ref="FA1:FA11"/>
    <mergeCell ref="FB1:FB11"/>
    <mergeCell ref="FC1:FC11"/>
    <mergeCell ref="FD1:FD11"/>
    <mergeCell ref="FE1:FE11"/>
    <mergeCell ref="EU1:EU11"/>
    <mergeCell ref="EV1:EV11"/>
    <mergeCell ref="EW1:EW11"/>
    <mergeCell ref="EX1:EX11"/>
    <mergeCell ref="EY1:EY11"/>
    <mergeCell ref="FL1:FL11"/>
    <mergeCell ref="FM1:FM11"/>
    <mergeCell ref="FN1:FN11"/>
    <mergeCell ref="FO1:FO11"/>
    <mergeCell ref="FP1:FP11"/>
    <mergeCell ref="FQ1:FQ11"/>
    <mergeCell ref="FF1:FF11"/>
    <mergeCell ref="FG1:FG11"/>
    <mergeCell ref="FH1:FH11"/>
    <mergeCell ref="FI1:FI11"/>
    <mergeCell ref="FJ1:FJ11"/>
    <mergeCell ref="FK1:FK11"/>
    <mergeCell ref="FX1:FX11"/>
    <mergeCell ref="FY1:FY11"/>
    <mergeCell ref="FZ1:FZ11"/>
    <mergeCell ref="GA1:GA11"/>
    <mergeCell ref="GB1:GB11"/>
    <mergeCell ref="GC1:GC11"/>
    <mergeCell ref="FR1:FR11"/>
    <mergeCell ref="FS1:FS11"/>
    <mergeCell ref="FT1:FT11"/>
    <mergeCell ref="FU1:FU11"/>
    <mergeCell ref="FV1:FV11"/>
    <mergeCell ref="FW1:FW11"/>
    <mergeCell ref="GJ1:GJ11"/>
    <mergeCell ref="GK1:GK11"/>
    <mergeCell ref="GL1:GL11"/>
    <mergeCell ref="GD1:GD11"/>
    <mergeCell ref="GE1:GE11"/>
    <mergeCell ref="GF1:GF11"/>
    <mergeCell ref="GG1:GG11"/>
    <mergeCell ref="GH1:GH11"/>
    <mergeCell ref="GI1:GI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8438-E3DB-4A4E-B38D-B5EA34EFDA7D}">
  <dimension ref="A1:CY31"/>
  <sheetViews>
    <sheetView topLeftCell="BC1" workbookViewId="0">
      <selection activeCell="BP30" sqref="BP30"/>
    </sheetView>
  </sheetViews>
  <sheetFormatPr defaultRowHeight="15" x14ac:dyDescent="0.25"/>
  <cols>
    <col min="102" max="103" width="11" customWidth="1"/>
  </cols>
  <sheetData>
    <row r="1" spans="1:103" ht="15" customHeight="1" x14ac:dyDescent="0.25">
      <c r="A1" s="43" t="s">
        <v>114</v>
      </c>
      <c r="B1" s="46" t="s">
        <v>115</v>
      </c>
      <c r="C1" s="46" t="s">
        <v>116</v>
      </c>
      <c r="D1" s="46" t="s">
        <v>117</v>
      </c>
      <c r="E1" s="40" t="s">
        <v>118</v>
      </c>
      <c r="F1" s="40" t="s">
        <v>119</v>
      </c>
      <c r="G1" s="40" t="s">
        <v>120</v>
      </c>
      <c r="H1" s="51" t="s">
        <v>121</v>
      </c>
      <c r="I1" s="72" t="s">
        <v>67</v>
      </c>
      <c r="J1" s="66" t="s">
        <v>1</v>
      </c>
      <c r="K1" s="63" t="s">
        <v>2</v>
      </c>
      <c r="L1" s="63" t="s">
        <v>3</v>
      </c>
      <c r="M1" s="69" t="s">
        <v>305</v>
      </c>
      <c r="N1" s="66" t="s">
        <v>97</v>
      </c>
      <c r="O1" s="66" t="s">
        <v>4</v>
      </c>
      <c r="P1" s="66" t="s">
        <v>5</v>
      </c>
      <c r="Q1" s="66" t="s">
        <v>6</v>
      </c>
      <c r="R1" s="63" t="s">
        <v>7</v>
      </c>
      <c r="S1" s="63" t="s">
        <v>68</v>
      </c>
      <c r="T1" s="63" t="s">
        <v>304</v>
      </c>
      <c r="U1" s="69" t="s">
        <v>269</v>
      </c>
      <c r="V1" s="69" t="s">
        <v>8</v>
      </c>
      <c r="W1" s="69" t="s">
        <v>270</v>
      </c>
      <c r="X1" s="69" t="s">
        <v>9</v>
      </c>
      <c r="Y1" s="63" t="s">
        <v>69</v>
      </c>
      <c r="Z1" s="63" t="s">
        <v>10</v>
      </c>
      <c r="AA1" s="63" t="s">
        <v>11</v>
      </c>
      <c r="AB1" s="63" t="s">
        <v>12</v>
      </c>
      <c r="AC1" s="69" t="s">
        <v>13</v>
      </c>
      <c r="AD1" s="69" t="s">
        <v>296</v>
      </c>
      <c r="AE1" s="69" t="s">
        <v>14</v>
      </c>
      <c r="AF1" s="66" t="s">
        <v>15</v>
      </c>
      <c r="AG1" s="63" t="s">
        <v>16</v>
      </c>
      <c r="AH1" s="63" t="s">
        <v>70</v>
      </c>
      <c r="AI1" s="66" t="s">
        <v>17</v>
      </c>
      <c r="AJ1" s="66" t="s">
        <v>18</v>
      </c>
      <c r="AK1" s="66" t="s">
        <v>272</v>
      </c>
      <c r="AL1" s="63" t="s">
        <v>19</v>
      </c>
      <c r="AM1" s="69" t="s">
        <v>273</v>
      </c>
      <c r="AN1" s="66" t="s">
        <v>20</v>
      </c>
      <c r="AO1" s="66" t="s">
        <v>190</v>
      </c>
      <c r="AP1" s="66" t="s">
        <v>24</v>
      </c>
      <c r="AQ1" s="66" t="s">
        <v>25</v>
      </c>
      <c r="AR1" s="66" t="s">
        <v>71</v>
      </c>
      <c r="AS1" s="66" t="s">
        <v>276</v>
      </c>
      <c r="AT1" s="66" t="s">
        <v>26</v>
      </c>
      <c r="AU1" s="63" t="s">
        <v>306</v>
      </c>
      <c r="AV1" s="63" t="s">
        <v>299</v>
      </c>
      <c r="AW1" s="63" t="s">
        <v>27</v>
      </c>
      <c r="AX1" s="63" t="s">
        <v>72</v>
      </c>
      <c r="AY1" s="69" t="s">
        <v>300</v>
      </c>
      <c r="AZ1" s="63" t="s">
        <v>28</v>
      </c>
      <c r="BA1" s="66" t="s">
        <v>29</v>
      </c>
      <c r="BB1" s="66" t="s">
        <v>301</v>
      </c>
      <c r="BC1" s="36" t="s">
        <v>33</v>
      </c>
      <c r="BD1" s="63" t="s">
        <v>283</v>
      </c>
      <c r="BE1" s="66" t="s">
        <v>34</v>
      </c>
      <c r="BF1" s="66" t="s">
        <v>35</v>
      </c>
      <c r="BG1" s="66" t="s">
        <v>36</v>
      </c>
      <c r="BH1" s="66" t="s">
        <v>284</v>
      </c>
      <c r="BI1" s="63" t="s">
        <v>37</v>
      </c>
      <c r="BJ1" s="66" t="s">
        <v>38</v>
      </c>
      <c r="BK1" s="66" t="s">
        <v>39</v>
      </c>
      <c r="BL1" s="66" t="s">
        <v>40</v>
      </c>
      <c r="BM1" s="66" t="s">
        <v>41</v>
      </c>
      <c r="BN1" s="63" t="s">
        <v>42</v>
      </c>
      <c r="BO1" s="63" t="s">
        <v>43</v>
      </c>
      <c r="BP1" s="63" t="s">
        <v>44</v>
      </c>
      <c r="BQ1" s="63" t="s">
        <v>45</v>
      </c>
      <c r="BR1" s="63" t="s">
        <v>285</v>
      </c>
      <c r="BS1" s="66" t="s">
        <v>46</v>
      </c>
      <c r="BT1" s="63" t="s">
        <v>307</v>
      </c>
      <c r="BU1" s="66" t="s">
        <v>48</v>
      </c>
      <c r="BV1" s="66" t="s">
        <v>49</v>
      </c>
      <c r="BW1" s="66" t="s">
        <v>50</v>
      </c>
      <c r="BX1" s="66" t="s">
        <v>51</v>
      </c>
      <c r="BY1" s="66" t="s">
        <v>52</v>
      </c>
      <c r="BZ1" s="66" t="s">
        <v>302</v>
      </c>
      <c r="CA1" s="63" t="s">
        <v>53</v>
      </c>
      <c r="CB1" s="63" t="s">
        <v>308</v>
      </c>
      <c r="CC1" s="63" t="s">
        <v>289</v>
      </c>
      <c r="CD1" s="66" t="s">
        <v>54</v>
      </c>
      <c r="CE1" s="63" t="s">
        <v>55</v>
      </c>
      <c r="CF1" s="63" t="s">
        <v>56</v>
      </c>
      <c r="CG1" s="66" t="s">
        <v>57</v>
      </c>
      <c r="CH1" s="63" t="s">
        <v>58</v>
      </c>
      <c r="CI1" s="66" t="s">
        <v>59</v>
      </c>
      <c r="CJ1" s="63" t="s">
        <v>60</v>
      </c>
      <c r="CK1" s="66" t="s">
        <v>309</v>
      </c>
      <c r="CL1" s="66" t="s">
        <v>61</v>
      </c>
      <c r="CM1" s="63" t="s">
        <v>62</v>
      </c>
      <c r="CN1" s="63" t="s">
        <v>63</v>
      </c>
      <c r="CO1" s="63" t="s">
        <v>291</v>
      </c>
      <c r="CP1" s="63" t="s">
        <v>64</v>
      </c>
      <c r="CQ1" s="63" t="s">
        <v>65</v>
      </c>
      <c r="CR1" s="63" t="s">
        <v>292</v>
      </c>
      <c r="CS1" s="54" t="s">
        <v>66</v>
      </c>
      <c r="CU1" s="57" t="s">
        <v>196</v>
      </c>
      <c r="CV1" s="60" t="s">
        <v>90</v>
      </c>
      <c r="CX1" s="57" t="s">
        <v>197</v>
      </c>
      <c r="CY1" s="60" t="s">
        <v>198</v>
      </c>
    </row>
    <row r="2" spans="1:103" x14ac:dyDescent="0.25">
      <c r="A2" s="44"/>
      <c r="B2" s="47"/>
      <c r="C2" s="47"/>
      <c r="D2" s="47"/>
      <c r="E2" s="41"/>
      <c r="F2" s="41"/>
      <c r="G2" s="41"/>
      <c r="H2" s="52"/>
      <c r="I2" s="73"/>
      <c r="J2" s="67"/>
      <c r="K2" s="64"/>
      <c r="L2" s="64"/>
      <c r="M2" s="70"/>
      <c r="N2" s="67"/>
      <c r="O2" s="67"/>
      <c r="P2" s="67"/>
      <c r="Q2" s="67"/>
      <c r="R2" s="64"/>
      <c r="S2" s="64"/>
      <c r="T2" s="64"/>
      <c r="U2" s="70"/>
      <c r="V2" s="70"/>
      <c r="W2" s="70"/>
      <c r="X2" s="70"/>
      <c r="Y2" s="64"/>
      <c r="Z2" s="64"/>
      <c r="AA2" s="64"/>
      <c r="AB2" s="64"/>
      <c r="AC2" s="70"/>
      <c r="AD2" s="70"/>
      <c r="AE2" s="70"/>
      <c r="AF2" s="67"/>
      <c r="AG2" s="64"/>
      <c r="AH2" s="64"/>
      <c r="AI2" s="67"/>
      <c r="AJ2" s="67"/>
      <c r="AK2" s="67"/>
      <c r="AL2" s="64"/>
      <c r="AM2" s="70"/>
      <c r="AN2" s="67"/>
      <c r="AO2" s="67"/>
      <c r="AP2" s="67"/>
      <c r="AQ2" s="67"/>
      <c r="AR2" s="67"/>
      <c r="AS2" s="67"/>
      <c r="AT2" s="67"/>
      <c r="AU2" s="64"/>
      <c r="AV2" s="64"/>
      <c r="AW2" s="64"/>
      <c r="AX2" s="64"/>
      <c r="AY2" s="70"/>
      <c r="AZ2" s="64"/>
      <c r="BA2" s="67"/>
      <c r="BB2" s="67"/>
      <c r="BC2" s="37"/>
      <c r="BD2" s="64"/>
      <c r="BE2" s="67"/>
      <c r="BF2" s="67"/>
      <c r="BG2" s="67"/>
      <c r="BH2" s="67"/>
      <c r="BI2" s="64"/>
      <c r="BJ2" s="67"/>
      <c r="BK2" s="67"/>
      <c r="BL2" s="67"/>
      <c r="BM2" s="67"/>
      <c r="BN2" s="64"/>
      <c r="BO2" s="64"/>
      <c r="BP2" s="64"/>
      <c r="BQ2" s="64"/>
      <c r="BR2" s="64"/>
      <c r="BS2" s="67"/>
      <c r="BT2" s="64"/>
      <c r="BU2" s="67"/>
      <c r="BV2" s="67"/>
      <c r="BW2" s="67"/>
      <c r="BX2" s="67"/>
      <c r="BY2" s="67"/>
      <c r="BZ2" s="67"/>
      <c r="CA2" s="64"/>
      <c r="CB2" s="64"/>
      <c r="CC2" s="64"/>
      <c r="CD2" s="67"/>
      <c r="CE2" s="64"/>
      <c r="CF2" s="64"/>
      <c r="CG2" s="67"/>
      <c r="CH2" s="64"/>
      <c r="CI2" s="67"/>
      <c r="CJ2" s="64"/>
      <c r="CK2" s="67"/>
      <c r="CL2" s="67"/>
      <c r="CM2" s="64"/>
      <c r="CN2" s="64"/>
      <c r="CO2" s="64"/>
      <c r="CP2" s="64"/>
      <c r="CQ2" s="64"/>
      <c r="CR2" s="64"/>
      <c r="CS2" s="55"/>
      <c r="CU2" s="58"/>
      <c r="CV2" s="61"/>
      <c r="CX2" s="58"/>
      <c r="CY2" s="61"/>
    </row>
    <row r="3" spans="1:103" x14ac:dyDescent="0.25">
      <c r="A3" s="44"/>
      <c r="B3" s="47"/>
      <c r="C3" s="47"/>
      <c r="D3" s="47"/>
      <c r="E3" s="41"/>
      <c r="F3" s="41"/>
      <c r="G3" s="41"/>
      <c r="H3" s="52"/>
      <c r="I3" s="73"/>
      <c r="J3" s="67"/>
      <c r="K3" s="64"/>
      <c r="L3" s="64"/>
      <c r="M3" s="70"/>
      <c r="N3" s="67"/>
      <c r="O3" s="67"/>
      <c r="P3" s="67"/>
      <c r="Q3" s="67"/>
      <c r="R3" s="64"/>
      <c r="S3" s="64"/>
      <c r="T3" s="64"/>
      <c r="U3" s="70"/>
      <c r="V3" s="70"/>
      <c r="W3" s="70"/>
      <c r="X3" s="70"/>
      <c r="Y3" s="64"/>
      <c r="Z3" s="64"/>
      <c r="AA3" s="64"/>
      <c r="AB3" s="64"/>
      <c r="AC3" s="70"/>
      <c r="AD3" s="70"/>
      <c r="AE3" s="70"/>
      <c r="AF3" s="67"/>
      <c r="AG3" s="64"/>
      <c r="AH3" s="64"/>
      <c r="AI3" s="67"/>
      <c r="AJ3" s="67"/>
      <c r="AK3" s="67"/>
      <c r="AL3" s="64"/>
      <c r="AM3" s="70"/>
      <c r="AN3" s="67"/>
      <c r="AO3" s="67"/>
      <c r="AP3" s="67"/>
      <c r="AQ3" s="67"/>
      <c r="AR3" s="67"/>
      <c r="AS3" s="67"/>
      <c r="AT3" s="67"/>
      <c r="AU3" s="64"/>
      <c r="AV3" s="64"/>
      <c r="AW3" s="64"/>
      <c r="AX3" s="64"/>
      <c r="AY3" s="70"/>
      <c r="AZ3" s="64"/>
      <c r="BA3" s="67"/>
      <c r="BB3" s="67"/>
      <c r="BC3" s="37"/>
      <c r="BD3" s="64"/>
      <c r="BE3" s="67"/>
      <c r="BF3" s="67"/>
      <c r="BG3" s="67"/>
      <c r="BH3" s="67"/>
      <c r="BI3" s="64"/>
      <c r="BJ3" s="67"/>
      <c r="BK3" s="67"/>
      <c r="BL3" s="67"/>
      <c r="BM3" s="67"/>
      <c r="BN3" s="64"/>
      <c r="BO3" s="64"/>
      <c r="BP3" s="64"/>
      <c r="BQ3" s="64"/>
      <c r="BR3" s="64"/>
      <c r="BS3" s="67"/>
      <c r="BT3" s="64"/>
      <c r="BU3" s="67"/>
      <c r="BV3" s="67"/>
      <c r="BW3" s="67"/>
      <c r="BX3" s="67"/>
      <c r="BY3" s="67"/>
      <c r="BZ3" s="67"/>
      <c r="CA3" s="64"/>
      <c r="CB3" s="64"/>
      <c r="CC3" s="64"/>
      <c r="CD3" s="67"/>
      <c r="CE3" s="64"/>
      <c r="CF3" s="64"/>
      <c r="CG3" s="67"/>
      <c r="CH3" s="64"/>
      <c r="CI3" s="67"/>
      <c r="CJ3" s="64"/>
      <c r="CK3" s="67"/>
      <c r="CL3" s="67"/>
      <c r="CM3" s="64"/>
      <c r="CN3" s="64"/>
      <c r="CO3" s="64"/>
      <c r="CP3" s="64"/>
      <c r="CQ3" s="64"/>
      <c r="CR3" s="64"/>
      <c r="CS3" s="55"/>
      <c r="CU3" s="58"/>
      <c r="CV3" s="61"/>
      <c r="CX3" s="58"/>
      <c r="CY3" s="61"/>
    </row>
    <row r="4" spans="1:103" x14ac:dyDescent="0.25">
      <c r="A4" s="44"/>
      <c r="B4" s="47"/>
      <c r="C4" s="47"/>
      <c r="D4" s="47"/>
      <c r="E4" s="41"/>
      <c r="F4" s="41"/>
      <c r="G4" s="41"/>
      <c r="H4" s="52"/>
      <c r="I4" s="73"/>
      <c r="J4" s="67"/>
      <c r="K4" s="64"/>
      <c r="L4" s="64"/>
      <c r="M4" s="70"/>
      <c r="N4" s="67"/>
      <c r="O4" s="67"/>
      <c r="P4" s="67"/>
      <c r="Q4" s="67"/>
      <c r="R4" s="64"/>
      <c r="S4" s="64"/>
      <c r="T4" s="64"/>
      <c r="U4" s="70"/>
      <c r="V4" s="70"/>
      <c r="W4" s="70"/>
      <c r="X4" s="70"/>
      <c r="Y4" s="64"/>
      <c r="Z4" s="64"/>
      <c r="AA4" s="64"/>
      <c r="AB4" s="64"/>
      <c r="AC4" s="70"/>
      <c r="AD4" s="70"/>
      <c r="AE4" s="70"/>
      <c r="AF4" s="67"/>
      <c r="AG4" s="64"/>
      <c r="AH4" s="64"/>
      <c r="AI4" s="67"/>
      <c r="AJ4" s="67"/>
      <c r="AK4" s="67"/>
      <c r="AL4" s="64"/>
      <c r="AM4" s="70"/>
      <c r="AN4" s="67"/>
      <c r="AO4" s="67"/>
      <c r="AP4" s="67"/>
      <c r="AQ4" s="67"/>
      <c r="AR4" s="67"/>
      <c r="AS4" s="67"/>
      <c r="AT4" s="67"/>
      <c r="AU4" s="64"/>
      <c r="AV4" s="64"/>
      <c r="AW4" s="64"/>
      <c r="AX4" s="64"/>
      <c r="AY4" s="70"/>
      <c r="AZ4" s="64"/>
      <c r="BA4" s="67"/>
      <c r="BB4" s="67"/>
      <c r="BC4" s="37"/>
      <c r="BD4" s="64"/>
      <c r="BE4" s="67"/>
      <c r="BF4" s="67"/>
      <c r="BG4" s="67"/>
      <c r="BH4" s="67"/>
      <c r="BI4" s="64"/>
      <c r="BJ4" s="67"/>
      <c r="BK4" s="67"/>
      <c r="BL4" s="67"/>
      <c r="BM4" s="67"/>
      <c r="BN4" s="64"/>
      <c r="BO4" s="64"/>
      <c r="BP4" s="64"/>
      <c r="BQ4" s="64"/>
      <c r="BR4" s="64"/>
      <c r="BS4" s="67"/>
      <c r="BT4" s="64"/>
      <c r="BU4" s="67"/>
      <c r="BV4" s="67"/>
      <c r="BW4" s="67"/>
      <c r="BX4" s="67"/>
      <c r="BY4" s="67"/>
      <c r="BZ4" s="67"/>
      <c r="CA4" s="64"/>
      <c r="CB4" s="64"/>
      <c r="CC4" s="64"/>
      <c r="CD4" s="67"/>
      <c r="CE4" s="64"/>
      <c r="CF4" s="64"/>
      <c r="CG4" s="67"/>
      <c r="CH4" s="64"/>
      <c r="CI4" s="67"/>
      <c r="CJ4" s="64"/>
      <c r="CK4" s="67"/>
      <c r="CL4" s="67"/>
      <c r="CM4" s="64"/>
      <c r="CN4" s="64"/>
      <c r="CO4" s="64"/>
      <c r="CP4" s="64"/>
      <c r="CQ4" s="64"/>
      <c r="CR4" s="64"/>
      <c r="CS4" s="55"/>
      <c r="CU4" s="58"/>
      <c r="CV4" s="61"/>
      <c r="CX4" s="58"/>
      <c r="CY4" s="61"/>
    </row>
    <row r="5" spans="1:103" x14ac:dyDescent="0.25">
      <c r="A5" s="44"/>
      <c r="B5" s="47"/>
      <c r="C5" s="47"/>
      <c r="D5" s="47"/>
      <c r="E5" s="41"/>
      <c r="F5" s="41"/>
      <c r="G5" s="41"/>
      <c r="H5" s="52"/>
      <c r="I5" s="73"/>
      <c r="J5" s="67"/>
      <c r="K5" s="64"/>
      <c r="L5" s="64"/>
      <c r="M5" s="70"/>
      <c r="N5" s="67"/>
      <c r="O5" s="67"/>
      <c r="P5" s="67"/>
      <c r="Q5" s="67"/>
      <c r="R5" s="64"/>
      <c r="S5" s="64"/>
      <c r="T5" s="64"/>
      <c r="U5" s="70"/>
      <c r="V5" s="70"/>
      <c r="W5" s="70"/>
      <c r="X5" s="70"/>
      <c r="Y5" s="64"/>
      <c r="Z5" s="64"/>
      <c r="AA5" s="64"/>
      <c r="AB5" s="64"/>
      <c r="AC5" s="70"/>
      <c r="AD5" s="70"/>
      <c r="AE5" s="70"/>
      <c r="AF5" s="67"/>
      <c r="AG5" s="64"/>
      <c r="AH5" s="64"/>
      <c r="AI5" s="67"/>
      <c r="AJ5" s="67"/>
      <c r="AK5" s="67"/>
      <c r="AL5" s="64"/>
      <c r="AM5" s="70"/>
      <c r="AN5" s="67"/>
      <c r="AO5" s="67"/>
      <c r="AP5" s="67"/>
      <c r="AQ5" s="67"/>
      <c r="AR5" s="67"/>
      <c r="AS5" s="67"/>
      <c r="AT5" s="67"/>
      <c r="AU5" s="64"/>
      <c r="AV5" s="64"/>
      <c r="AW5" s="64"/>
      <c r="AX5" s="64"/>
      <c r="AY5" s="70"/>
      <c r="AZ5" s="64"/>
      <c r="BA5" s="67"/>
      <c r="BB5" s="67"/>
      <c r="BC5" s="37"/>
      <c r="BD5" s="64"/>
      <c r="BE5" s="67"/>
      <c r="BF5" s="67"/>
      <c r="BG5" s="67"/>
      <c r="BH5" s="67"/>
      <c r="BI5" s="64"/>
      <c r="BJ5" s="67"/>
      <c r="BK5" s="67"/>
      <c r="BL5" s="67"/>
      <c r="BM5" s="67"/>
      <c r="BN5" s="64"/>
      <c r="BO5" s="64"/>
      <c r="BP5" s="64"/>
      <c r="BQ5" s="64"/>
      <c r="BR5" s="64"/>
      <c r="BS5" s="67"/>
      <c r="BT5" s="64"/>
      <c r="BU5" s="67"/>
      <c r="BV5" s="67"/>
      <c r="BW5" s="67"/>
      <c r="BX5" s="67"/>
      <c r="BY5" s="67"/>
      <c r="BZ5" s="67"/>
      <c r="CA5" s="64"/>
      <c r="CB5" s="64"/>
      <c r="CC5" s="64"/>
      <c r="CD5" s="67"/>
      <c r="CE5" s="64"/>
      <c r="CF5" s="64"/>
      <c r="CG5" s="67"/>
      <c r="CH5" s="64"/>
      <c r="CI5" s="67"/>
      <c r="CJ5" s="64"/>
      <c r="CK5" s="67"/>
      <c r="CL5" s="67"/>
      <c r="CM5" s="64"/>
      <c r="CN5" s="64"/>
      <c r="CO5" s="64"/>
      <c r="CP5" s="64"/>
      <c r="CQ5" s="64"/>
      <c r="CR5" s="64"/>
      <c r="CS5" s="55"/>
      <c r="CU5" s="58"/>
      <c r="CV5" s="61"/>
      <c r="CX5" s="58"/>
      <c r="CY5" s="61"/>
    </row>
    <row r="6" spans="1:103" x14ac:dyDescent="0.25">
      <c r="A6" s="44"/>
      <c r="B6" s="47"/>
      <c r="C6" s="47"/>
      <c r="D6" s="47"/>
      <c r="E6" s="41"/>
      <c r="F6" s="41"/>
      <c r="G6" s="41"/>
      <c r="H6" s="52"/>
      <c r="I6" s="73"/>
      <c r="J6" s="67"/>
      <c r="K6" s="64"/>
      <c r="L6" s="64"/>
      <c r="M6" s="70"/>
      <c r="N6" s="67"/>
      <c r="O6" s="67"/>
      <c r="P6" s="67"/>
      <c r="Q6" s="67"/>
      <c r="R6" s="64"/>
      <c r="S6" s="64"/>
      <c r="T6" s="64"/>
      <c r="U6" s="70"/>
      <c r="V6" s="70"/>
      <c r="W6" s="70"/>
      <c r="X6" s="70"/>
      <c r="Y6" s="64"/>
      <c r="Z6" s="64"/>
      <c r="AA6" s="64"/>
      <c r="AB6" s="64"/>
      <c r="AC6" s="70"/>
      <c r="AD6" s="70"/>
      <c r="AE6" s="70"/>
      <c r="AF6" s="67"/>
      <c r="AG6" s="64"/>
      <c r="AH6" s="64"/>
      <c r="AI6" s="67"/>
      <c r="AJ6" s="67"/>
      <c r="AK6" s="67"/>
      <c r="AL6" s="64"/>
      <c r="AM6" s="70"/>
      <c r="AN6" s="67"/>
      <c r="AO6" s="67"/>
      <c r="AP6" s="67"/>
      <c r="AQ6" s="67"/>
      <c r="AR6" s="67"/>
      <c r="AS6" s="67"/>
      <c r="AT6" s="67"/>
      <c r="AU6" s="64"/>
      <c r="AV6" s="64"/>
      <c r="AW6" s="64"/>
      <c r="AX6" s="64"/>
      <c r="AY6" s="70"/>
      <c r="AZ6" s="64"/>
      <c r="BA6" s="67"/>
      <c r="BB6" s="67"/>
      <c r="BC6" s="37"/>
      <c r="BD6" s="64"/>
      <c r="BE6" s="67"/>
      <c r="BF6" s="67"/>
      <c r="BG6" s="67"/>
      <c r="BH6" s="67"/>
      <c r="BI6" s="64"/>
      <c r="BJ6" s="67"/>
      <c r="BK6" s="67"/>
      <c r="BL6" s="67"/>
      <c r="BM6" s="67"/>
      <c r="BN6" s="64"/>
      <c r="BO6" s="64"/>
      <c r="BP6" s="64"/>
      <c r="BQ6" s="64"/>
      <c r="BR6" s="64"/>
      <c r="BS6" s="67"/>
      <c r="BT6" s="64"/>
      <c r="BU6" s="67"/>
      <c r="BV6" s="67"/>
      <c r="BW6" s="67"/>
      <c r="BX6" s="67"/>
      <c r="BY6" s="67"/>
      <c r="BZ6" s="67"/>
      <c r="CA6" s="64"/>
      <c r="CB6" s="64"/>
      <c r="CC6" s="64"/>
      <c r="CD6" s="67"/>
      <c r="CE6" s="64"/>
      <c r="CF6" s="64"/>
      <c r="CG6" s="67"/>
      <c r="CH6" s="64"/>
      <c r="CI6" s="67"/>
      <c r="CJ6" s="64"/>
      <c r="CK6" s="67"/>
      <c r="CL6" s="67"/>
      <c r="CM6" s="64"/>
      <c r="CN6" s="64"/>
      <c r="CO6" s="64"/>
      <c r="CP6" s="64"/>
      <c r="CQ6" s="64"/>
      <c r="CR6" s="64"/>
      <c r="CS6" s="55"/>
      <c r="CU6" s="58"/>
      <c r="CV6" s="61"/>
      <c r="CX6" s="58"/>
      <c r="CY6" s="61"/>
    </row>
    <row r="7" spans="1:103" x14ac:dyDescent="0.25">
      <c r="A7" s="44"/>
      <c r="B7" s="47"/>
      <c r="C7" s="47"/>
      <c r="D7" s="47"/>
      <c r="E7" s="41"/>
      <c r="F7" s="41"/>
      <c r="G7" s="41"/>
      <c r="H7" s="52"/>
      <c r="I7" s="73"/>
      <c r="J7" s="67"/>
      <c r="K7" s="64"/>
      <c r="L7" s="64"/>
      <c r="M7" s="70"/>
      <c r="N7" s="67"/>
      <c r="O7" s="67"/>
      <c r="P7" s="67"/>
      <c r="Q7" s="67"/>
      <c r="R7" s="64"/>
      <c r="S7" s="64"/>
      <c r="T7" s="64"/>
      <c r="U7" s="70"/>
      <c r="V7" s="70"/>
      <c r="W7" s="70"/>
      <c r="X7" s="70"/>
      <c r="Y7" s="64"/>
      <c r="Z7" s="64"/>
      <c r="AA7" s="64"/>
      <c r="AB7" s="64"/>
      <c r="AC7" s="70"/>
      <c r="AD7" s="70"/>
      <c r="AE7" s="70"/>
      <c r="AF7" s="67"/>
      <c r="AG7" s="64"/>
      <c r="AH7" s="64"/>
      <c r="AI7" s="67"/>
      <c r="AJ7" s="67"/>
      <c r="AK7" s="67"/>
      <c r="AL7" s="64"/>
      <c r="AM7" s="70"/>
      <c r="AN7" s="67"/>
      <c r="AO7" s="67"/>
      <c r="AP7" s="67"/>
      <c r="AQ7" s="67"/>
      <c r="AR7" s="67"/>
      <c r="AS7" s="67"/>
      <c r="AT7" s="67"/>
      <c r="AU7" s="64"/>
      <c r="AV7" s="64"/>
      <c r="AW7" s="64"/>
      <c r="AX7" s="64"/>
      <c r="AY7" s="70"/>
      <c r="AZ7" s="64"/>
      <c r="BA7" s="67"/>
      <c r="BB7" s="67"/>
      <c r="BC7" s="37"/>
      <c r="BD7" s="64"/>
      <c r="BE7" s="67"/>
      <c r="BF7" s="67"/>
      <c r="BG7" s="67"/>
      <c r="BH7" s="67"/>
      <c r="BI7" s="64"/>
      <c r="BJ7" s="67"/>
      <c r="BK7" s="67"/>
      <c r="BL7" s="67"/>
      <c r="BM7" s="67"/>
      <c r="BN7" s="64"/>
      <c r="BO7" s="64"/>
      <c r="BP7" s="64"/>
      <c r="BQ7" s="64"/>
      <c r="BR7" s="64"/>
      <c r="BS7" s="67"/>
      <c r="BT7" s="64"/>
      <c r="BU7" s="67"/>
      <c r="BV7" s="67"/>
      <c r="BW7" s="67"/>
      <c r="BX7" s="67"/>
      <c r="BY7" s="67"/>
      <c r="BZ7" s="67"/>
      <c r="CA7" s="64"/>
      <c r="CB7" s="64"/>
      <c r="CC7" s="64"/>
      <c r="CD7" s="67"/>
      <c r="CE7" s="64"/>
      <c r="CF7" s="64"/>
      <c r="CG7" s="67"/>
      <c r="CH7" s="64"/>
      <c r="CI7" s="67"/>
      <c r="CJ7" s="64"/>
      <c r="CK7" s="67"/>
      <c r="CL7" s="67"/>
      <c r="CM7" s="64"/>
      <c r="CN7" s="64"/>
      <c r="CO7" s="64"/>
      <c r="CP7" s="64"/>
      <c r="CQ7" s="64"/>
      <c r="CR7" s="64"/>
      <c r="CS7" s="55"/>
      <c r="CU7" s="58"/>
      <c r="CV7" s="61"/>
      <c r="CX7" s="58"/>
      <c r="CY7" s="61"/>
    </row>
    <row r="8" spans="1:103" x14ac:dyDescent="0.25">
      <c r="A8" s="44"/>
      <c r="B8" s="47"/>
      <c r="C8" s="47"/>
      <c r="D8" s="47"/>
      <c r="E8" s="41"/>
      <c r="F8" s="41"/>
      <c r="G8" s="41"/>
      <c r="H8" s="52"/>
      <c r="I8" s="73"/>
      <c r="J8" s="67"/>
      <c r="K8" s="64"/>
      <c r="L8" s="64"/>
      <c r="M8" s="70"/>
      <c r="N8" s="67"/>
      <c r="O8" s="67"/>
      <c r="P8" s="67"/>
      <c r="Q8" s="67"/>
      <c r="R8" s="64"/>
      <c r="S8" s="64"/>
      <c r="T8" s="64"/>
      <c r="U8" s="70"/>
      <c r="V8" s="70"/>
      <c r="W8" s="70"/>
      <c r="X8" s="70"/>
      <c r="Y8" s="64"/>
      <c r="Z8" s="64"/>
      <c r="AA8" s="64"/>
      <c r="AB8" s="64"/>
      <c r="AC8" s="70"/>
      <c r="AD8" s="70"/>
      <c r="AE8" s="70"/>
      <c r="AF8" s="67"/>
      <c r="AG8" s="64"/>
      <c r="AH8" s="64"/>
      <c r="AI8" s="67"/>
      <c r="AJ8" s="67"/>
      <c r="AK8" s="67"/>
      <c r="AL8" s="64"/>
      <c r="AM8" s="70"/>
      <c r="AN8" s="67"/>
      <c r="AO8" s="67"/>
      <c r="AP8" s="67"/>
      <c r="AQ8" s="67"/>
      <c r="AR8" s="67"/>
      <c r="AS8" s="67"/>
      <c r="AT8" s="67"/>
      <c r="AU8" s="64"/>
      <c r="AV8" s="64"/>
      <c r="AW8" s="64"/>
      <c r="AX8" s="64"/>
      <c r="AY8" s="70"/>
      <c r="AZ8" s="64"/>
      <c r="BA8" s="67"/>
      <c r="BB8" s="67"/>
      <c r="BC8" s="37"/>
      <c r="BD8" s="64"/>
      <c r="BE8" s="67"/>
      <c r="BF8" s="67"/>
      <c r="BG8" s="67"/>
      <c r="BH8" s="67"/>
      <c r="BI8" s="64"/>
      <c r="BJ8" s="67"/>
      <c r="BK8" s="67"/>
      <c r="BL8" s="67"/>
      <c r="BM8" s="67"/>
      <c r="BN8" s="64"/>
      <c r="BO8" s="64"/>
      <c r="BP8" s="64"/>
      <c r="BQ8" s="64"/>
      <c r="BR8" s="64"/>
      <c r="BS8" s="67"/>
      <c r="BT8" s="64"/>
      <c r="BU8" s="67"/>
      <c r="BV8" s="67"/>
      <c r="BW8" s="67"/>
      <c r="BX8" s="67"/>
      <c r="BY8" s="67"/>
      <c r="BZ8" s="67"/>
      <c r="CA8" s="64"/>
      <c r="CB8" s="64"/>
      <c r="CC8" s="64"/>
      <c r="CD8" s="67"/>
      <c r="CE8" s="64"/>
      <c r="CF8" s="64"/>
      <c r="CG8" s="67"/>
      <c r="CH8" s="64"/>
      <c r="CI8" s="67"/>
      <c r="CJ8" s="64"/>
      <c r="CK8" s="67"/>
      <c r="CL8" s="67"/>
      <c r="CM8" s="64"/>
      <c r="CN8" s="64"/>
      <c r="CO8" s="64"/>
      <c r="CP8" s="64"/>
      <c r="CQ8" s="64"/>
      <c r="CR8" s="64"/>
      <c r="CS8" s="55"/>
      <c r="CU8" s="58"/>
      <c r="CV8" s="61"/>
      <c r="CX8" s="58"/>
      <c r="CY8" s="61"/>
    </row>
    <row r="9" spans="1:103" x14ac:dyDescent="0.25">
      <c r="A9" s="44"/>
      <c r="B9" s="47"/>
      <c r="C9" s="47"/>
      <c r="D9" s="47"/>
      <c r="E9" s="41"/>
      <c r="F9" s="41"/>
      <c r="G9" s="41"/>
      <c r="H9" s="52"/>
      <c r="I9" s="73"/>
      <c r="J9" s="67"/>
      <c r="K9" s="64"/>
      <c r="L9" s="64"/>
      <c r="M9" s="70"/>
      <c r="N9" s="67"/>
      <c r="O9" s="67"/>
      <c r="P9" s="67"/>
      <c r="Q9" s="67"/>
      <c r="R9" s="64"/>
      <c r="S9" s="64"/>
      <c r="T9" s="64"/>
      <c r="U9" s="70"/>
      <c r="V9" s="70"/>
      <c r="W9" s="70"/>
      <c r="X9" s="70"/>
      <c r="Y9" s="64"/>
      <c r="Z9" s="64"/>
      <c r="AA9" s="64"/>
      <c r="AB9" s="64"/>
      <c r="AC9" s="70"/>
      <c r="AD9" s="70"/>
      <c r="AE9" s="70"/>
      <c r="AF9" s="67"/>
      <c r="AG9" s="64"/>
      <c r="AH9" s="64"/>
      <c r="AI9" s="67"/>
      <c r="AJ9" s="67"/>
      <c r="AK9" s="67"/>
      <c r="AL9" s="64"/>
      <c r="AM9" s="70"/>
      <c r="AN9" s="67"/>
      <c r="AO9" s="67"/>
      <c r="AP9" s="67"/>
      <c r="AQ9" s="67"/>
      <c r="AR9" s="67"/>
      <c r="AS9" s="67"/>
      <c r="AT9" s="67"/>
      <c r="AU9" s="64"/>
      <c r="AV9" s="64"/>
      <c r="AW9" s="64"/>
      <c r="AX9" s="64"/>
      <c r="AY9" s="70"/>
      <c r="AZ9" s="64"/>
      <c r="BA9" s="67"/>
      <c r="BB9" s="67"/>
      <c r="BC9" s="37"/>
      <c r="BD9" s="64"/>
      <c r="BE9" s="67"/>
      <c r="BF9" s="67"/>
      <c r="BG9" s="67"/>
      <c r="BH9" s="67"/>
      <c r="BI9" s="64"/>
      <c r="BJ9" s="67"/>
      <c r="BK9" s="67"/>
      <c r="BL9" s="67"/>
      <c r="BM9" s="67"/>
      <c r="BN9" s="64"/>
      <c r="BO9" s="64"/>
      <c r="BP9" s="64"/>
      <c r="BQ9" s="64"/>
      <c r="BR9" s="64"/>
      <c r="BS9" s="67"/>
      <c r="BT9" s="64"/>
      <c r="BU9" s="67"/>
      <c r="BV9" s="67"/>
      <c r="BW9" s="67"/>
      <c r="BX9" s="67"/>
      <c r="BY9" s="67"/>
      <c r="BZ9" s="67"/>
      <c r="CA9" s="64"/>
      <c r="CB9" s="64"/>
      <c r="CC9" s="64"/>
      <c r="CD9" s="67"/>
      <c r="CE9" s="64"/>
      <c r="CF9" s="64"/>
      <c r="CG9" s="67"/>
      <c r="CH9" s="64"/>
      <c r="CI9" s="67"/>
      <c r="CJ9" s="64"/>
      <c r="CK9" s="67"/>
      <c r="CL9" s="67"/>
      <c r="CM9" s="64"/>
      <c r="CN9" s="64"/>
      <c r="CO9" s="64"/>
      <c r="CP9" s="64"/>
      <c r="CQ9" s="64"/>
      <c r="CR9" s="64"/>
      <c r="CS9" s="55"/>
      <c r="CU9" s="58"/>
      <c r="CV9" s="61"/>
      <c r="CX9" s="58"/>
      <c r="CY9" s="61"/>
    </row>
    <row r="10" spans="1:103" x14ac:dyDescent="0.25">
      <c r="A10" s="44"/>
      <c r="B10" s="47"/>
      <c r="C10" s="47"/>
      <c r="D10" s="47"/>
      <c r="E10" s="41"/>
      <c r="F10" s="41"/>
      <c r="G10" s="41"/>
      <c r="H10" s="52"/>
      <c r="I10" s="73"/>
      <c r="J10" s="67"/>
      <c r="K10" s="64"/>
      <c r="L10" s="64"/>
      <c r="M10" s="70"/>
      <c r="N10" s="67"/>
      <c r="O10" s="67"/>
      <c r="P10" s="67"/>
      <c r="Q10" s="67"/>
      <c r="R10" s="64"/>
      <c r="S10" s="64"/>
      <c r="T10" s="64"/>
      <c r="U10" s="70"/>
      <c r="V10" s="70"/>
      <c r="W10" s="70"/>
      <c r="X10" s="70"/>
      <c r="Y10" s="64"/>
      <c r="Z10" s="64"/>
      <c r="AA10" s="64"/>
      <c r="AB10" s="64"/>
      <c r="AC10" s="70"/>
      <c r="AD10" s="70"/>
      <c r="AE10" s="70"/>
      <c r="AF10" s="67"/>
      <c r="AG10" s="64"/>
      <c r="AH10" s="64"/>
      <c r="AI10" s="67"/>
      <c r="AJ10" s="67"/>
      <c r="AK10" s="67"/>
      <c r="AL10" s="64"/>
      <c r="AM10" s="70"/>
      <c r="AN10" s="67"/>
      <c r="AO10" s="67"/>
      <c r="AP10" s="67"/>
      <c r="AQ10" s="67"/>
      <c r="AR10" s="67"/>
      <c r="AS10" s="67"/>
      <c r="AT10" s="67"/>
      <c r="AU10" s="64"/>
      <c r="AV10" s="64"/>
      <c r="AW10" s="64"/>
      <c r="AX10" s="64"/>
      <c r="AY10" s="70"/>
      <c r="AZ10" s="64"/>
      <c r="BA10" s="67"/>
      <c r="BB10" s="67"/>
      <c r="BC10" s="37"/>
      <c r="BD10" s="64"/>
      <c r="BE10" s="67"/>
      <c r="BF10" s="67"/>
      <c r="BG10" s="67"/>
      <c r="BH10" s="67"/>
      <c r="BI10" s="64"/>
      <c r="BJ10" s="67"/>
      <c r="BK10" s="67"/>
      <c r="BL10" s="67"/>
      <c r="BM10" s="67"/>
      <c r="BN10" s="64"/>
      <c r="BO10" s="64"/>
      <c r="BP10" s="64"/>
      <c r="BQ10" s="64"/>
      <c r="BR10" s="64"/>
      <c r="BS10" s="67"/>
      <c r="BT10" s="64"/>
      <c r="BU10" s="67"/>
      <c r="BV10" s="67"/>
      <c r="BW10" s="67"/>
      <c r="BX10" s="67"/>
      <c r="BY10" s="67"/>
      <c r="BZ10" s="67"/>
      <c r="CA10" s="64"/>
      <c r="CB10" s="64"/>
      <c r="CC10" s="64"/>
      <c r="CD10" s="67"/>
      <c r="CE10" s="64"/>
      <c r="CF10" s="64"/>
      <c r="CG10" s="67"/>
      <c r="CH10" s="64"/>
      <c r="CI10" s="67"/>
      <c r="CJ10" s="64"/>
      <c r="CK10" s="67"/>
      <c r="CL10" s="67"/>
      <c r="CM10" s="64"/>
      <c r="CN10" s="64"/>
      <c r="CO10" s="64"/>
      <c r="CP10" s="64"/>
      <c r="CQ10" s="64"/>
      <c r="CR10" s="64"/>
      <c r="CS10" s="55"/>
      <c r="CU10" s="58"/>
      <c r="CV10" s="61"/>
      <c r="CX10" s="58"/>
      <c r="CY10" s="61"/>
    </row>
    <row r="11" spans="1:103" x14ac:dyDescent="0.25">
      <c r="A11" s="45"/>
      <c r="B11" s="48"/>
      <c r="C11" s="48"/>
      <c r="D11" s="48"/>
      <c r="E11" s="42"/>
      <c r="F11" s="42"/>
      <c r="G11" s="42"/>
      <c r="H11" s="53"/>
      <c r="I11" s="74"/>
      <c r="J11" s="68"/>
      <c r="K11" s="65"/>
      <c r="L11" s="65"/>
      <c r="M11" s="71"/>
      <c r="N11" s="68"/>
      <c r="O11" s="68"/>
      <c r="P11" s="68"/>
      <c r="Q11" s="68"/>
      <c r="R11" s="65"/>
      <c r="S11" s="65"/>
      <c r="T11" s="65"/>
      <c r="U11" s="71"/>
      <c r="V11" s="71"/>
      <c r="W11" s="71"/>
      <c r="X11" s="71"/>
      <c r="Y11" s="65"/>
      <c r="Z11" s="65"/>
      <c r="AA11" s="65"/>
      <c r="AB11" s="65"/>
      <c r="AC11" s="71"/>
      <c r="AD11" s="71"/>
      <c r="AE11" s="71"/>
      <c r="AF11" s="68"/>
      <c r="AG11" s="65"/>
      <c r="AH11" s="65"/>
      <c r="AI11" s="68"/>
      <c r="AJ11" s="68"/>
      <c r="AK11" s="68"/>
      <c r="AL11" s="65"/>
      <c r="AM11" s="71"/>
      <c r="AN11" s="68"/>
      <c r="AO11" s="68"/>
      <c r="AP11" s="68"/>
      <c r="AQ11" s="68"/>
      <c r="AR11" s="68"/>
      <c r="AS11" s="68"/>
      <c r="AT11" s="68"/>
      <c r="AU11" s="65"/>
      <c r="AV11" s="65"/>
      <c r="AW11" s="65"/>
      <c r="AX11" s="65"/>
      <c r="AY11" s="71"/>
      <c r="AZ11" s="65"/>
      <c r="BA11" s="68"/>
      <c r="BB11" s="68"/>
      <c r="BC11" s="38"/>
      <c r="BD11" s="65"/>
      <c r="BE11" s="68"/>
      <c r="BF11" s="68"/>
      <c r="BG11" s="68"/>
      <c r="BH11" s="68"/>
      <c r="BI11" s="65"/>
      <c r="BJ11" s="68"/>
      <c r="BK11" s="68"/>
      <c r="BL11" s="68"/>
      <c r="BM11" s="68"/>
      <c r="BN11" s="65"/>
      <c r="BO11" s="65"/>
      <c r="BP11" s="65"/>
      <c r="BQ11" s="65"/>
      <c r="BR11" s="65"/>
      <c r="BS11" s="68"/>
      <c r="BT11" s="65"/>
      <c r="BU11" s="68"/>
      <c r="BV11" s="68"/>
      <c r="BW11" s="68"/>
      <c r="BX11" s="68"/>
      <c r="BY11" s="68"/>
      <c r="BZ11" s="68"/>
      <c r="CA11" s="65"/>
      <c r="CB11" s="65"/>
      <c r="CC11" s="65"/>
      <c r="CD11" s="68"/>
      <c r="CE11" s="65"/>
      <c r="CF11" s="65"/>
      <c r="CG11" s="68"/>
      <c r="CH11" s="65"/>
      <c r="CI11" s="68"/>
      <c r="CJ11" s="65"/>
      <c r="CK11" s="68"/>
      <c r="CL11" s="68"/>
      <c r="CM11" s="65"/>
      <c r="CN11" s="65"/>
      <c r="CO11" s="65"/>
      <c r="CP11" s="65"/>
      <c r="CQ11" s="65"/>
      <c r="CR11" s="65"/>
      <c r="CS11" s="56"/>
      <c r="CU11" s="59"/>
      <c r="CV11" s="62"/>
      <c r="CX11" s="59"/>
      <c r="CY11" s="62"/>
    </row>
    <row r="12" spans="1:103" x14ac:dyDescent="0.25">
      <c r="A12" s="4">
        <v>366</v>
      </c>
      <c r="B12" s="5" t="s">
        <v>123</v>
      </c>
      <c r="C12" s="5" t="s">
        <v>124</v>
      </c>
      <c r="D12" s="5" t="s">
        <v>125</v>
      </c>
      <c r="E12" s="7" t="s">
        <v>126</v>
      </c>
      <c r="F12" s="5" t="s">
        <v>228</v>
      </c>
      <c r="G12" s="7" t="s">
        <v>127</v>
      </c>
      <c r="H12" s="8" t="s">
        <v>128</v>
      </c>
      <c r="I12" s="9">
        <v>0</v>
      </c>
      <c r="J12" s="9">
        <v>0</v>
      </c>
      <c r="K12" s="9">
        <v>0</v>
      </c>
      <c r="L12" s="9">
        <v>0</v>
      </c>
      <c r="M12" s="9">
        <v>1</v>
      </c>
      <c r="N12" s="9">
        <v>1</v>
      </c>
      <c r="O12" s="9">
        <v>1</v>
      </c>
      <c r="P12" s="9">
        <v>0</v>
      </c>
      <c r="Q12" s="9">
        <v>1</v>
      </c>
      <c r="R12" s="9">
        <v>5</v>
      </c>
      <c r="S12" s="9">
        <v>0</v>
      </c>
      <c r="T12" s="9">
        <v>1</v>
      </c>
      <c r="U12" s="9">
        <v>0</v>
      </c>
      <c r="V12" s="9">
        <v>1</v>
      </c>
      <c r="W12" s="9">
        <v>0</v>
      </c>
      <c r="X12" s="9">
        <v>0</v>
      </c>
      <c r="Y12" s="9">
        <v>4</v>
      </c>
      <c r="Z12" s="9">
        <v>0</v>
      </c>
      <c r="AA12" s="9">
        <v>0</v>
      </c>
      <c r="AB12" s="9">
        <v>2</v>
      </c>
      <c r="AC12" s="9">
        <v>0</v>
      </c>
      <c r="AD12" s="9">
        <v>0</v>
      </c>
      <c r="AE12" s="9">
        <v>3</v>
      </c>
      <c r="AF12" s="9">
        <v>0</v>
      </c>
      <c r="AG12" s="9">
        <v>0</v>
      </c>
      <c r="AH12" s="9">
        <v>0</v>
      </c>
      <c r="AI12" s="9">
        <v>4</v>
      </c>
      <c r="AJ12" s="9">
        <v>5</v>
      </c>
      <c r="AK12" s="9">
        <v>0</v>
      </c>
      <c r="AL12" s="9">
        <v>15</v>
      </c>
      <c r="AM12" s="9">
        <v>0</v>
      </c>
      <c r="AN12" s="9">
        <v>1</v>
      </c>
      <c r="AO12" s="9">
        <v>2</v>
      </c>
      <c r="AP12" s="9">
        <v>1</v>
      </c>
      <c r="AQ12" s="9">
        <v>0</v>
      </c>
      <c r="AR12" s="9">
        <v>1</v>
      </c>
      <c r="AS12" s="9">
        <v>0</v>
      </c>
      <c r="AT12" s="9">
        <v>23</v>
      </c>
      <c r="AU12" s="9">
        <v>0</v>
      </c>
      <c r="AV12" s="9">
        <v>0</v>
      </c>
      <c r="AW12" s="9">
        <v>1</v>
      </c>
      <c r="AX12" s="9">
        <v>2</v>
      </c>
      <c r="AY12" s="9">
        <v>0</v>
      </c>
      <c r="AZ12" s="9">
        <v>1</v>
      </c>
      <c r="BA12" s="9">
        <v>0</v>
      </c>
      <c r="BB12" s="9">
        <v>0</v>
      </c>
      <c r="BC12" s="9">
        <v>1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58</v>
      </c>
      <c r="BJ12" s="9">
        <v>0</v>
      </c>
      <c r="BK12" s="9">
        <v>0</v>
      </c>
      <c r="BL12" s="9">
        <v>1</v>
      </c>
      <c r="BM12" s="9">
        <v>0</v>
      </c>
      <c r="BN12" s="9">
        <v>12</v>
      </c>
      <c r="BO12" s="9">
        <v>0</v>
      </c>
      <c r="BP12" s="9">
        <v>0</v>
      </c>
      <c r="BQ12" s="9">
        <v>0</v>
      </c>
      <c r="BR12" s="9">
        <v>1</v>
      </c>
      <c r="BS12" s="9">
        <v>0</v>
      </c>
      <c r="BT12" s="9">
        <v>0</v>
      </c>
      <c r="BU12" s="9">
        <v>0</v>
      </c>
      <c r="BV12" s="9">
        <v>0</v>
      </c>
      <c r="BW12" s="9">
        <v>7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17</v>
      </c>
      <c r="CU12">
        <f>SUM(I12,K12,L12,R12,S12,T12,Y12,Z12,AA12,AB12,AG12,AH12,AL12,AU12,AV12,AW12,AX12,AZ12,BD12,BI12,BN12,BO12,BP12,BQ12,BR12,BT12,CA12,CB12,CC12,CE12,CF12,CH12,CJ12,CM12,CN12,CO12,CP12,CQ12,CR12,CS12)</f>
        <v>119</v>
      </c>
      <c r="CV12">
        <f>SUM(J12,N12,O12,P12,Q12,AF12,AI12,AJ12,AK12,AN12,AO12,AP12,AQ12,AR12,AS12,AT12,BA12,BB12,BE12,BF12,BG12,BH12,BJ12,BK12,BL12,BM12,BS12,BU12,BV12,BW12,BX12,BY12,BZ12,CD12,CG12,CI12,CK12,CL12)</f>
        <v>48</v>
      </c>
      <c r="CX12" s="26">
        <f>(CU12/SUM(I12:CS12))*100</f>
        <v>68.786127167630056</v>
      </c>
      <c r="CY12" s="26">
        <f>(CV12/SUM(I12:CS12))*100</f>
        <v>27.74566473988439</v>
      </c>
    </row>
    <row r="13" spans="1:103" x14ac:dyDescent="0.25">
      <c r="A13" s="11">
        <v>366</v>
      </c>
      <c r="B13" s="5" t="s">
        <v>123</v>
      </c>
      <c r="C13" s="5" t="s">
        <v>124</v>
      </c>
      <c r="D13" s="5" t="s">
        <v>125</v>
      </c>
      <c r="E13" s="7" t="s">
        <v>129</v>
      </c>
      <c r="F13" s="5" t="s">
        <v>229</v>
      </c>
      <c r="G13" s="12" t="s">
        <v>259</v>
      </c>
      <c r="H13" s="8" t="s">
        <v>128</v>
      </c>
      <c r="I13" s="9">
        <v>0</v>
      </c>
      <c r="J13" s="9">
        <v>0</v>
      </c>
      <c r="K13" s="9">
        <v>1</v>
      </c>
      <c r="L13" s="9">
        <v>0</v>
      </c>
      <c r="M13" s="9">
        <v>4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1</v>
      </c>
      <c r="Z13" s="9">
        <v>0</v>
      </c>
      <c r="AA13" s="9">
        <v>0</v>
      </c>
      <c r="AB13" s="9">
        <v>3</v>
      </c>
      <c r="AC13" s="9">
        <v>0</v>
      </c>
      <c r="AD13" s="9">
        <v>0</v>
      </c>
      <c r="AE13" s="9">
        <v>2</v>
      </c>
      <c r="AF13" s="9">
        <v>1</v>
      </c>
      <c r="AG13" s="9">
        <v>0</v>
      </c>
      <c r="AH13" s="9">
        <v>0</v>
      </c>
      <c r="AI13" s="9">
        <v>0</v>
      </c>
      <c r="AJ13" s="9">
        <v>0</v>
      </c>
      <c r="AK13" s="9">
        <v>1</v>
      </c>
      <c r="AL13" s="9">
        <v>4</v>
      </c>
      <c r="AM13" s="9">
        <v>0</v>
      </c>
      <c r="AN13" s="9">
        <v>0</v>
      </c>
      <c r="AO13" s="9">
        <v>1</v>
      </c>
      <c r="AP13" s="9">
        <v>0</v>
      </c>
      <c r="AQ13" s="9">
        <v>0</v>
      </c>
      <c r="AR13" s="9">
        <v>2</v>
      </c>
      <c r="AS13" s="9">
        <v>0</v>
      </c>
      <c r="AT13" s="9">
        <v>13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2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28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3</v>
      </c>
      <c r="BR13" s="9">
        <v>1</v>
      </c>
      <c r="BS13" s="9">
        <v>0</v>
      </c>
      <c r="BT13" s="9">
        <v>0</v>
      </c>
      <c r="BU13" s="9">
        <v>0</v>
      </c>
      <c r="BV13" s="9">
        <v>0</v>
      </c>
      <c r="BW13" s="9">
        <v>2</v>
      </c>
      <c r="BX13" s="9">
        <v>0</v>
      </c>
      <c r="BY13" s="9">
        <v>0</v>
      </c>
      <c r="BZ13" s="9">
        <v>0</v>
      </c>
      <c r="CA13" s="9">
        <v>1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1</v>
      </c>
      <c r="CO13" s="9">
        <v>0</v>
      </c>
      <c r="CP13" s="9">
        <v>0</v>
      </c>
      <c r="CQ13" s="9">
        <v>0</v>
      </c>
      <c r="CR13" s="9">
        <v>0</v>
      </c>
      <c r="CS13" s="9">
        <v>21</v>
      </c>
      <c r="CU13">
        <f t="shared" ref="CU13:CU24" si="0">SUM(I13,K13,L13,R13,S13,T13,Y13,Z13,AA13,AB13,AG13,AH13,AL13,AU13,AV13,AW13,AX13,AZ13,BD13,BI13,BN13,BO13,BP13,BQ13,BR13,BT13,CA13,CB13,CC13,CE13,CF13,CH13,CJ13,CM13,CN13,CO13,CP13,CQ13,CR13,CS13)</f>
        <v>64</v>
      </c>
      <c r="CV13">
        <f t="shared" ref="CV13:CV24" si="1">SUM(J13,N13,O13,P13,Q13,AF13,AI13,AJ13,AK13,AN13,AO13,AP13,AQ13,AR13,AS13,AT13,BA13,BB13,BE13,BF13,BG13,BH13,BJ13,BK13,BL13,BM13,BS13,BU13,BV13,BW13,BX13,BY13,BZ13,CD13,CG13,CI13,CK13,CL13)</f>
        <v>22</v>
      </c>
      <c r="CX13" s="26">
        <f t="shared" ref="CX13:CX24" si="2">(CU13/SUM(I13:CS13))*100</f>
        <v>69.565217391304344</v>
      </c>
      <c r="CY13" s="26">
        <f t="shared" ref="CY13:CY24" si="3">(CV13/SUM(I13:CS13))*100</f>
        <v>23.913043478260871</v>
      </c>
    </row>
    <row r="14" spans="1:103" x14ac:dyDescent="0.25">
      <c r="A14" s="11">
        <v>366</v>
      </c>
      <c r="B14" s="5" t="s">
        <v>123</v>
      </c>
      <c r="C14" s="5" t="s">
        <v>124</v>
      </c>
      <c r="D14" s="5" t="s">
        <v>125</v>
      </c>
      <c r="E14" s="7" t="s">
        <v>130</v>
      </c>
      <c r="F14" s="13" t="s">
        <v>230</v>
      </c>
      <c r="G14" s="12" t="s">
        <v>260</v>
      </c>
      <c r="H14" s="8" t="s">
        <v>131</v>
      </c>
      <c r="I14" s="9">
        <v>0</v>
      </c>
      <c r="J14" s="9">
        <v>1</v>
      </c>
      <c r="K14" s="9">
        <v>0</v>
      </c>
      <c r="L14" s="9">
        <v>0</v>
      </c>
      <c r="M14" s="9">
        <v>0</v>
      </c>
      <c r="N14" s="9">
        <v>1</v>
      </c>
      <c r="O14" s="9">
        <v>0</v>
      </c>
      <c r="P14" s="9">
        <v>1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1</v>
      </c>
      <c r="X14" s="9">
        <v>0</v>
      </c>
      <c r="Y14" s="9">
        <v>0</v>
      </c>
      <c r="Z14" s="9">
        <v>1</v>
      </c>
      <c r="AA14" s="9">
        <v>0</v>
      </c>
      <c r="AB14" s="9">
        <v>2</v>
      </c>
      <c r="AC14" s="9">
        <v>0</v>
      </c>
      <c r="AD14" s="9">
        <v>0</v>
      </c>
      <c r="AE14" s="9">
        <v>2</v>
      </c>
      <c r="AF14" s="9">
        <v>1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4</v>
      </c>
      <c r="AM14" s="9">
        <v>2</v>
      </c>
      <c r="AN14" s="9">
        <v>0</v>
      </c>
      <c r="AO14" s="9">
        <v>1</v>
      </c>
      <c r="AP14" s="9">
        <v>0</v>
      </c>
      <c r="AQ14" s="9">
        <v>0</v>
      </c>
      <c r="AR14" s="9">
        <v>2</v>
      </c>
      <c r="AS14" s="9">
        <v>0</v>
      </c>
      <c r="AT14" s="9">
        <v>12</v>
      </c>
      <c r="AU14" s="9">
        <v>0</v>
      </c>
      <c r="AV14" s="9">
        <v>0</v>
      </c>
      <c r="AW14" s="9">
        <v>0</v>
      </c>
      <c r="AX14" s="9">
        <v>1</v>
      </c>
      <c r="AY14" s="9">
        <v>0</v>
      </c>
      <c r="AZ14" s="9">
        <v>0</v>
      </c>
      <c r="BA14" s="9">
        <v>1</v>
      </c>
      <c r="BB14" s="9">
        <v>1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31</v>
      </c>
      <c r="BJ14" s="9">
        <v>0</v>
      </c>
      <c r="BK14" s="9">
        <v>0</v>
      </c>
      <c r="BL14" s="9">
        <v>0</v>
      </c>
      <c r="BM14" s="9">
        <v>0</v>
      </c>
      <c r="BN14" s="9">
        <v>2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1</v>
      </c>
      <c r="BW14" s="9">
        <v>3</v>
      </c>
      <c r="BX14" s="9">
        <v>2</v>
      </c>
      <c r="BY14" s="9">
        <v>0</v>
      </c>
      <c r="BZ14" s="9">
        <v>1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0</v>
      </c>
      <c r="CH14" s="9">
        <v>1</v>
      </c>
      <c r="CI14" s="9">
        <v>1</v>
      </c>
      <c r="CJ14" s="9">
        <v>0</v>
      </c>
      <c r="CK14" s="9">
        <v>0</v>
      </c>
      <c r="CL14" s="9">
        <v>0</v>
      </c>
      <c r="CM14" s="9">
        <v>1</v>
      </c>
      <c r="CN14" s="9">
        <v>1</v>
      </c>
      <c r="CO14" s="9">
        <v>0</v>
      </c>
      <c r="CP14" s="9">
        <v>0</v>
      </c>
      <c r="CQ14" s="9">
        <v>0</v>
      </c>
      <c r="CR14" s="9">
        <v>0</v>
      </c>
      <c r="CS14" s="9">
        <v>17</v>
      </c>
      <c r="CU14">
        <f t="shared" si="0"/>
        <v>61</v>
      </c>
      <c r="CV14">
        <f t="shared" si="1"/>
        <v>29</v>
      </c>
      <c r="CX14" s="26">
        <f t="shared" si="2"/>
        <v>64.21052631578948</v>
      </c>
      <c r="CY14" s="26">
        <f t="shared" si="3"/>
        <v>30.526315789473685</v>
      </c>
    </row>
    <row r="15" spans="1:103" x14ac:dyDescent="0.25">
      <c r="A15" s="11">
        <v>366</v>
      </c>
      <c r="B15" s="5" t="s">
        <v>123</v>
      </c>
      <c r="C15" s="5" t="s">
        <v>124</v>
      </c>
      <c r="D15" s="5" t="s">
        <v>132</v>
      </c>
      <c r="E15" s="7" t="s">
        <v>133</v>
      </c>
      <c r="F15" s="5" t="s">
        <v>231</v>
      </c>
      <c r="G15" s="7" t="s">
        <v>134</v>
      </c>
      <c r="H15" s="8" t="s">
        <v>128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2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3</v>
      </c>
      <c r="Z15" s="9">
        <v>0</v>
      </c>
      <c r="AA15" s="9">
        <v>0</v>
      </c>
      <c r="AB15" s="9">
        <v>1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2</v>
      </c>
      <c r="AJ15" s="9">
        <v>2</v>
      </c>
      <c r="AK15" s="9">
        <v>0</v>
      </c>
      <c r="AL15" s="9">
        <v>2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1</v>
      </c>
      <c r="AS15" s="9">
        <v>0</v>
      </c>
      <c r="AT15" s="9">
        <v>11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1</v>
      </c>
      <c r="BG15" s="9">
        <v>0</v>
      </c>
      <c r="BH15" s="9">
        <v>0</v>
      </c>
      <c r="BI15" s="9">
        <v>14</v>
      </c>
      <c r="BJ15" s="9">
        <v>0</v>
      </c>
      <c r="BK15" s="9">
        <v>1</v>
      </c>
      <c r="BL15" s="9">
        <v>0</v>
      </c>
      <c r="BM15" s="9">
        <v>0</v>
      </c>
      <c r="BN15" s="9">
        <v>7</v>
      </c>
      <c r="BO15" s="9">
        <v>1</v>
      </c>
      <c r="BP15" s="9">
        <v>1</v>
      </c>
      <c r="BQ15" s="9">
        <v>0</v>
      </c>
      <c r="BR15" s="9">
        <v>1</v>
      </c>
      <c r="BS15" s="9">
        <v>1</v>
      </c>
      <c r="BT15" s="9">
        <v>0</v>
      </c>
      <c r="BU15" s="9">
        <v>0</v>
      </c>
      <c r="BV15" s="9">
        <v>0</v>
      </c>
      <c r="BW15" s="9">
        <v>4</v>
      </c>
      <c r="BX15" s="9">
        <v>1</v>
      </c>
      <c r="BY15" s="9">
        <v>1</v>
      </c>
      <c r="BZ15" s="9">
        <v>0</v>
      </c>
      <c r="CA15" s="9">
        <v>2</v>
      </c>
      <c r="CB15" s="9">
        <v>1</v>
      </c>
      <c r="CC15" s="9">
        <v>0</v>
      </c>
      <c r="CD15" s="9">
        <v>0</v>
      </c>
      <c r="CE15" s="9">
        <v>0</v>
      </c>
      <c r="CF15" s="9">
        <v>1</v>
      </c>
      <c r="CG15" s="9">
        <v>0</v>
      </c>
      <c r="CH15" s="9">
        <v>0</v>
      </c>
      <c r="CI15" s="9">
        <v>0</v>
      </c>
      <c r="CJ15" s="9">
        <v>0</v>
      </c>
      <c r="CK15" s="9">
        <v>0</v>
      </c>
      <c r="CL15" s="9">
        <v>0</v>
      </c>
      <c r="CM15" s="9">
        <v>0</v>
      </c>
      <c r="CN15" s="9">
        <v>3</v>
      </c>
      <c r="CO15" s="9">
        <v>0</v>
      </c>
      <c r="CP15" s="9">
        <v>1</v>
      </c>
      <c r="CQ15" s="9">
        <v>1</v>
      </c>
      <c r="CR15" s="9">
        <v>0</v>
      </c>
      <c r="CS15" s="9">
        <v>3</v>
      </c>
      <c r="CU15">
        <f t="shared" si="0"/>
        <v>44</v>
      </c>
      <c r="CV15">
        <f t="shared" si="1"/>
        <v>25</v>
      </c>
      <c r="CX15" s="26">
        <f t="shared" si="2"/>
        <v>63.768115942028977</v>
      </c>
      <c r="CY15" s="26">
        <f t="shared" si="3"/>
        <v>36.231884057971016</v>
      </c>
    </row>
    <row r="16" spans="1:103" x14ac:dyDescent="0.25">
      <c r="A16" s="11">
        <v>366</v>
      </c>
      <c r="B16" s="5" t="s">
        <v>123</v>
      </c>
      <c r="C16" s="5" t="s">
        <v>124</v>
      </c>
      <c r="D16" s="5" t="s">
        <v>132</v>
      </c>
      <c r="E16" s="7" t="s">
        <v>135</v>
      </c>
      <c r="F16" s="7" t="s">
        <v>136</v>
      </c>
      <c r="G16" s="5" t="s">
        <v>232</v>
      </c>
      <c r="H16" s="8" t="s">
        <v>131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1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1</v>
      </c>
      <c r="AK16" s="9">
        <v>0</v>
      </c>
      <c r="AL16" s="9">
        <v>1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4</v>
      </c>
      <c r="AU16" s="9">
        <v>0</v>
      </c>
      <c r="AV16" s="9">
        <v>1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3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1</v>
      </c>
      <c r="CB16" s="9">
        <v>0</v>
      </c>
      <c r="CC16" s="9">
        <v>1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0</v>
      </c>
      <c r="CJ16" s="9">
        <v>0</v>
      </c>
      <c r="CK16" s="9">
        <v>0</v>
      </c>
      <c r="CL16" s="9">
        <v>0</v>
      </c>
      <c r="CM16" s="9">
        <v>1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9">
        <v>0</v>
      </c>
      <c r="CU16">
        <f t="shared" si="0"/>
        <v>9</v>
      </c>
      <c r="CV16">
        <f t="shared" si="1"/>
        <v>5</v>
      </c>
      <c r="CX16" s="26">
        <f t="shared" si="2"/>
        <v>64.285714285714292</v>
      </c>
      <c r="CY16" s="26">
        <f t="shared" si="3"/>
        <v>35.714285714285715</v>
      </c>
    </row>
    <row r="17" spans="1:103" x14ac:dyDescent="0.25">
      <c r="A17" s="11">
        <v>366</v>
      </c>
      <c r="B17" s="5" t="s">
        <v>123</v>
      </c>
      <c r="C17" s="5" t="s">
        <v>124</v>
      </c>
      <c r="D17" s="5" t="s">
        <v>132</v>
      </c>
      <c r="E17" s="7" t="s">
        <v>137</v>
      </c>
      <c r="F17" s="5" t="s">
        <v>233</v>
      </c>
      <c r="G17" s="5" t="s">
        <v>234</v>
      </c>
      <c r="H17" s="8" t="s">
        <v>128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1</v>
      </c>
      <c r="AM17" s="9">
        <v>0</v>
      </c>
      <c r="AN17" s="9">
        <v>0</v>
      </c>
      <c r="AO17" s="9">
        <v>1</v>
      </c>
      <c r="AP17" s="9">
        <v>0</v>
      </c>
      <c r="AQ17" s="9">
        <v>0</v>
      </c>
      <c r="AR17" s="9">
        <v>0</v>
      </c>
      <c r="AS17" s="9">
        <v>0</v>
      </c>
      <c r="AT17" s="9">
        <v>1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3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3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0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9">
        <v>0</v>
      </c>
      <c r="CF17" s="9">
        <v>0</v>
      </c>
      <c r="CG17" s="9">
        <v>1</v>
      </c>
      <c r="CH17" s="9">
        <v>0</v>
      </c>
      <c r="CI17" s="9">
        <v>0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0</v>
      </c>
      <c r="CP17" s="9">
        <v>0</v>
      </c>
      <c r="CQ17" s="9">
        <v>0</v>
      </c>
      <c r="CR17" s="9">
        <v>0</v>
      </c>
      <c r="CS17" s="9">
        <v>0</v>
      </c>
      <c r="CU17">
        <f t="shared" si="0"/>
        <v>7</v>
      </c>
      <c r="CV17">
        <f t="shared" si="1"/>
        <v>3</v>
      </c>
      <c r="CX17" s="26">
        <f t="shared" si="2"/>
        <v>70</v>
      </c>
      <c r="CY17" s="26">
        <f t="shared" si="3"/>
        <v>30</v>
      </c>
    </row>
    <row r="18" spans="1:103" x14ac:dyDescent="0.25">
      <c r="A18" s="11">
        <v>366</v>
      </c>
      <c r="B18" s="5" t="s">
        <v>123</v>
      </c>
      <c r="C18" s="5" t="s">
        <v>124</v>
      </c>
      <c r="D18" s="5" t="s">
        <v>138</v>
      </c>
      <c r="E18" s="7" t="s">
        <v>139</v>
      </c>
      <c r="F18" s="12" t="s">
        <v>261</v>
      </c>
      <c r="G18" s="5" t="s">
        <v>235</v>
      </c>
      <c r="H18" s="8" t="s">
        <v>131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1</v>
      </c>
      <c r="W18" s="9">
        <v>0</v>
      </c>
      <c r="X18" s="9">
        <v>0</v>
      </c>
      <c r="Y18" s="9">
        <v>3</v>
      </c>
      <c r="Z18" s="9">
        <v>0</v>
      </c>
      <c r="AA18" s="9">
        <v>0</v>
      </c>
      <c r="AB18" s="9">
        <v>2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2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1</v>
      </c>
      <c r="AT18" s="9">
        <v>12</v>
      </c>
      <c r="AU18" s="9">
        <v>0</v>
      </c>
      <c r="AV18" s="9">
        <v>0</v>
      </c>
      <c r="AW18" s="9">
        <v>0</v>
      </c>
      <c r="AX18" s="9">
        <v>0</v>
      </c>
      <c r="AY18" s="9">
        <v>1</v>
      </c>
      <c r="AZ18" s="9">
        <v>2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1</v>
      </c>
      <c r="BG18" s="9">
        <v>0</v>
      </c>
      <c r="BH18" s="9">
        <v>0</v>
      </c>
      <c r="BI18" s="9">
        <v>13</v>
      </c>
      <c r="BJ18" s="9">
        <v>0</v>
      </c>
      <c r="BK18" s="9">
        <v>0</v>
      </c>
      <c r="BL18" s="9">
        <v>0</v>
      </c>
      <c r="BM18" s="9">
        <v>0</v>
      </c>
      <c r="BN18" s="9">
        <v>3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2</v>
      </c>
      <c r="BX18" s="9">
        <v>1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9">
        <v>0</v>
      </c>
      <c r="CH18" s="9">
        <v>0</v>
      </c>
      <c r="CI18" s="9">
        <v>0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9">
        <v>0</v>
      </c>
      <c r="CP18" s="9">
        <v>0</v>
      </c>
      <c r="CQ18" s="9">
        <v>0</v>
      </c>
      <c r="CR18" s="9">
        <v>0</v>
      </c>
      <c r="CS18" s="9">
        <v>3</v>
      </c>
      <c r="CU18">
        <f t="shared" si="0"/>
        <v>28</v>
      </c>
      <c r="CV18">
        <f t="shared" si="1"/>
        <v>17</v>
      </c>
      <c r="CX18" s="26">
        <f t="shared" si="2"/>
        <v>59.574468085106382</v>
      </c>
      <c r="CY18" s="26">
        <f t="shared" si="3"/>
        <v>36.170212765957451</v>
      </c>
    </row>
    <row r="19" spans="1:103" x14ac:dyDescent="0.25">
      <c r="A19" s="11">
        <v>366</v>
      </c>
      <c r="B19" s="5" t="s">
        <v>123</v>
      </c>
      <c r="C19" s="5" t="s">
        <v>124</v>
      </c>
      <c r="D19" s="5" t="s">
        <v>138</v>
      </c>
      <c r="E19" s="7" t="s">
        <v>140</v>
      </c>
      <c r="F19" s="5" t="s">
        <v>236</v>
      </c>
      <c r="G19" s="5" t="s">
        <v>237</v>
      </c>
      <c r="H19" s="8" t="s">
        <v>131</v>
      </c>
      <c r="I19" s="9">
        <v>0</v>
      </c>
      <c r="J19" s="9">
        <v>0</v>
      </c>
      <c r="K19" s="9">
        <v>1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2</v>
      </c>
      <c r="Z19" s="9">
        <v>0</v>
      </c>
      <c r="AA19" s="9">
        <v>0</v>
      </c>
      <c r="AB19" s="9">
        <v>2</v>
      </c>
      <c r="AC19" s="9">
        <v>0</v>
      </c>
      <c r="AD19" s="9">
        <v>0</v>
      </c>
      <c r="AE19" s="9">
        <v>0</v>
      </c>
      <c r="AF19" s="9">
        <v>1</v>
      </c>
      <c r="AG19" s="9">
        <v>0</v>
      </c>
      <c r="AH19" s="9">
        <v>0</v>
      </c>
      <c r="AI19" s="9">
        <v>0</v>
      </c>
      <c r="AJ19" s="9">
        <v>0</v>
      </c>
      <c r="AK19" s="9">
        <v>1</v>
      </c>
      <c r="AL19" s="9">
        <v>6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1</v>
      </c>
      <c r="AT19" s="9">
        <v>6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1</v>
      </c>
      <c r="BA19" s="9">
        <v>0</v>
      </c>
      <c r="BB19" s="9">
        <v>1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22</v>
      </c>
      <c r="BJ19" s="9">
        <v>0</v>
      </c>
      <c r="BK19" s="9">
        <v>0</v>
      </c>
      <c r="BL19" s="9">
        <v>0</v>
      </c>
      <c r="BM19" s="9">
        <v>0</v>
      </c>
      <c r="BN19" s="9">
        <v>2</v>
      </c>
      <c r="BO19" s="9">
        <v>0</v>
      </c>
      <c r="BP19" s="9">
        <v>0</v>
      </c>
      <c r="BQ19" s="9">
        <v>2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1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0</v>
      </c>
      <c r="CN19" s="9">
        <v>2</v>
      </c>
      <c r="CO19" s="9">
        <v>0</v>
      </c>
      <c r="CP19" s="9">
        <v>0</v>
      </c>
      <c r="CQ19" s="9">
        <v>0</v>
      </c>
      <c r="CR19" s="9">
        <v>0</v>
      </c>
      <c r="CS19" s="9">
        <v>15</v>
      </c>
      <c r="CU19">
        <f t="shared" si="0"/>
        <v>55</v>
      </c>
      <c r="CV19">
        <f t="shared" si="1"/>
        <v>11</v>
      </c>
      <c r="CX19" s="26">
        <f t="shared" si="2"/>
        <v>83.333333333333343</v>
      </c>
      <c r="CY19" s="26">
        <f t="shared" si="3"/>
        <v>16.666666666666664</v>
      </c>
    </row>
    <row r="20" spans="1:103" x14ac:dyDescent="0.25">
      <c r="A20" s="11">
        <v>366</v>
      </c>
      <c r="B20" s="5" t="s">
        <v>123</v>
      </c>
      <c r="C20" s="5" t="s">
        <v>124</v>
      </c>
      <c r="D20" s="5" t="s">
        <v>138</v>
      </c>
      <c r="E20" s="7" t="s">
        <v>141</v>
      </c>
      <c r="F20" s="5" t="s">
        <v>238</v>
      </c>
      <c r="G20" s="5" t="s">
        <v>239</v>
      </c>
      <c r="H20" s="8" t="s">
        <v>131</v>
      </c>
      <c r="I20" s="9">
        <v>0</v>
      </c>
      <c r="J20" s="9">
        <v>0</v>
      </c>
      <c r="K20" s="9">
        <v>0</v>
      </c>
      <c r="L20" s="9">
        <v>0</v>
      </c>
      <c r="M20" s="9">
        <v>1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1</v>
      </c>
      <c r="W20" s="9">
        <v>0</v>
      </c>
      <c r="X20" s="9">
        <v>2</v>
      </c>
      <c r="Y20" s="9">
        <v>0</v>
      </c>
      <c r="Z20" s="9">
        <v>0</v>
      </c>
      <c r="AA20" s="9">
        <v>1</v>
      </c>
      <c r="AB20" s="9">
        <v>1</v>
      </c>
      <c r="AC20" s="9">
        <v>0</v>
      </c>
      <c r="AD20" s="9">
        <v>0</v>
      </c>
      <c r="AE20" s="9">
        <v>0</v>
      </c>
      <c r="AF20" s="9">
        <v>1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2</v>
      </c>
      <c r="AM20" s="9">
        <v>3</v>
      </c>
      <c r="AN20" s="9">
        <v>0</v>
      </c>
      <c r="AO20" s="9">
        <v>1</v>
      </c>
      <c r="AP20" s="9">
        <v>0</v>
      </c>
      <c r="AQ20" s="9">
        <v>0</v>
      </c>
      <c r="AR20" s="9">
        <v>1</v>
      </c>
      <c r="AS20" s="9">
        <v>0</v>
      </c>
      <c r="AT20" s="9">
        <v>6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3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1</v>
      </c>
      <c r="BG20" s="9">
        <v>1</v>
      </c>
      <c r="BH20" s="9">
        <v>0</v>
      </c>
      <c r="BI20" s="9">
        <v>14</v>
      </c>
      <c r="BJ20" s="9">
        <v>0</v>
      </c>
      <c r="BK20" s="9">
        <v>0</v>
      </c>
      <c r="BL20" s="9">
        <v>0</v>
      </c>
      <c r="BM20" s="9">
        <v>0</v>
      </c>
      <c r="BN20" s="9">
        <v>1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0</v>
      </c>
      <c r="CA20" s="9">
        <v>1</v>
      </c>
      <c r="CB20" s="9">
        <v>0</v>
      </c>
      <c r="CC20" s="9">
        <v>0</v>
      </c>
      <c r="CD20" s="9">
        <v>0</v>
      </c>
      <c r="CE20" s="9">
        <v>2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0</v>
      </c>
      <c r="CM20" s="9">
        <v>1</v>
      </c>
      <c r="CN20" s="9">
        <v>0</v>
      </c>
      <c r="CO20" s="9">
        <v>0</v>
      </c>
      <c r="CP20" s="9">
        <v>0</v>
      </c>
      <c r="CQ20" s="9">
        <v>1</v>
      </c>
      <c r="CR20" s="9">
        <v>0</v>
      </c>
      <c r="CS20" s="9">
        <v>36</v>
      </c>
      <c r="CU20">
        <f t="shared" si="0"/>
        <v>63</v>
      </c>
      <c r="CV20">
        <f t="shared" si="1"/>
        <v>11</v>
      </c>
      <c r="CX20" s="26">
        <f t="shared" si="2"/>
        <v>77.777777777777786</v>
      </c>
      <c r="CY20" s="26">
        <f t="shared" si="3"/>
        <v>13.580246913580247</v>
      </c>
    </row>
    <row r="21" spans="1:103" x14ac:dyDescent="0.25">
      <c r="A21" s="11">
        <v>366</v>
      </c>
      <c r="B21" s="5" t="s">
        <v>123</v>
      </c>
      <c r="C21" s="5" t="s">
        <v>124</v>
      </c>
      <c r="D21" s="5" t="s">
        <v>142</v>
      </c>
      <c r="E21" s="7" t="s">
        <v>143</v>
      </c>
      <c r="F21" s="5" t="s">
        <v>240</v>
      </c>
      <c r="G21" s="5" t="s">
        <v>241</v>
      </c>
      <c r="H21" s="8" t="s">
        <v>131</v>
      </c>
      <c r="I21" s="9">
        <v>0</v>
      </c>
      <c r="J21" s="9">
        <v>0</v>
      </c>
      <c r="K21" s="9">
        <v>0</v>
      </c>
      <c r="L21" s="9">
        <v>0</v>
      </c>
      <c r="M21" s="9">
        <v>1</v>
      </c>
      <c r="N21" s="9">
        <v>1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3</v>
      </c>
      <c r="Z21" s="9">
        <v>0</v>
      </c>
      <c r="AA21" s="9">
        <v>1</v>
      </c>
      <c r="AB21" s="9">
        <v>1</v>
      </c>
      <c r="AC21" s="9">
        <v>0</v>
      </c>
      <c r="AD21" s="9">
        <v>0</v>
      </c>
      <c r="AE21" s="9">
        <v>1</v>
      </c>
      <c r="AF21" s="9">
        <v>1</v>
      </c>
      <c r="AG21" s="9">
        <v>0</v>
      </c>
      <c r="AH21" s="9">
        <v>0</v>
      </c>
      <c r="AI21" s="9">
        <v>0</v>
      </c>
      <c r="AJ21" s="9">
        <v>1</v>
      </c>
      <c r="AK21" s="9">
        <v>0</v>
      </c>
      <c r="AL21" s="9">
        <v>3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1</v>
      </c>
      <c r="AT21" s="9">
        <v>19</v>
      </c>
      <c r="AU21" s="9">
        <v>0</v>
      </c>
      <c r="AV21" s="9">
        <v>0</v>
      </c>
      <c r="AW21" s="9">
        <v>1</v>
      </c>
      <c r="AX21" s="9">
        <v>0</v>
      </c>
      <c r="AY21" s="9">
        <v>0</v>
      </c>
      <c r="AZ21" s="9">
        <v>4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31</v>
      </c>
      <c r="BJ21" s="9">
        <v>0</v>
      </c>
      <c r="BK21" s="9">
        <v>0</v>
      </c>
      <c r="BL21" s="9">
        <v>0</v>
      </c>
      <c r="BM21" s="9">
        <v>0</v>
      </c>
      <c r="BN21" s="9">
        <v>2</v>
      </c>
      <c r="BO21" s="9">
        <v>0</v>
      </c>
      <c r="BP21" s="9">
        <v>0</v>
      </c>
      <c r="BQ21" s="9">
        <v>1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>
        <v>1</v>
      </c>
      <c r="BY21" s="9">
        <v>1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1</v>
      </c>
      <c r="CF21" s="9">
        <v>0</v>
      </c>
      <c r="CG21" s="9">
        <v>0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0</v>
      </c>
      <c r="CN21" s="9">
        <v>2</v>
      </c>
      <c r="CO21" s="9">
        <v>0</v>
      </c>
      <c r="CP21" s="9">
        <v>0</v>
      </c>
      <c r="CQ21" s="9">
        <v>2</v>
      </c>
      <c r="CR21" s="9">
        <v>0</v>
      </c>
      <c r="CS21" s="9">
        <v>19</v>
      </c>
      <c r="CU21">
        <f t="shared" si="0"/>
        <v>71</v>
      </c>
      <c r="CV21">
        <f t="shared" si="1"/>
        <v>25</v>
      </c>
      <c r="CX21" s="26">
        <f t="shared" si="2"/>
        <v>72.448979591836732</v>
      </c>
      <c r="CY21" s="26">
        <f t="shared" si="3"/>
        <v>25.510204081632654</v>
      </c>
    </row>
    <row r="22" spans="1:103" x14ac:dyDescent="0.25">
      <c r="A22" s="11">
        <v>366</v>
      </c>
      <c r="B22" s="5" t="s">
        <v>123</v>
      </c>
      <c r="C22" s="5" t="s">
        <v>124</v>
      </c>
      <c r="D22" s="5" t="s">
        <v>142</v>
      </c>
      <c r="E22" s="7" t="s">
        <v>141</v>
      </c>
      <c r="F22" s="5" t="s">
        <v>242</v>
      </c>
      <c r="G22" s="5" t="s">
        <v>243</v>
      </c>
      <c r="H22" s="8" t="s">
        <v>128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5</v>
      </c>
      <c r="Z22" s="9">
        <v>0</v>
      </c>
      <c r="AA22" s="9">
        <v>0</v>
      </c>
      <c r="AB22" s="9">
        <v>1</v>
      </c>
      <c r="AC22" s="9">
        <v>0</v>
      </c>
      <c r="AD22" s="9">
        <v>0</v>
      </c>
      <c r="AE22" s="9">
        <v>0</v>
      </c>
      <c r="AF22" s="9">
        <v>1</v>
      </c>
      <c r="AG22" s="9">
        <v>0</v>
      </c>
      <c r="AH22" s="9">
        <v>0</v>
      </c>
      <c r="AI22" s="9">
        <v>0</v>
      </c>
      <c r="AJ22" s="9">
        <v>3</v>
      </c>
      <c r="AK22" s="9">
        <v>0</v>
      </c>
      <c r="AL22" s="9">
        <v>4</v>
      </c>
      <c r="AM22" s="9">
        <v>0</v>
      </c>
      <c r="AN22" s="9">
        <v>1</v>
      </c>
      <c r="AO22" s="9">
        <v>1</v>
      </c>
      <c r="AP22" s="9">
        <v>0</v>
      </c>
      <c r="AQ22" s="9">
        <v>0</v>
      </c>
      <c r="AR22" s="9">
        <v>1</v>
      </c>
      <c r="AS22" s="9">
        <v>0</v>
      </c>
      <c r="AT22" s="9">
        <v>15</v>
      </c>
      <c r="AU22" s="9">
        <v>0</v>
      </c>
      <c r="AV22" s="9">
        <v>0</v>
      </c>
      <c r="AW22" s="9">
        <v>1</v>
      </c>
      <c r="AX22" s="9">
        <v>1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24</v>
      </c>
      <c r="BJ22" s="9">
        <v>0</v>
      </c>
      <c r="BK22" s="9">
        <v>1</v>
      </c>
      <c r="BL22" s="9">
        <v>0</v>
      </c>
      <c r="BM22" s="9">
        <v>0</v>
      </c>
      <c r="BN22" s="9">
        <v>6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1</v>
      </c>
      <c r="BX22" s="9">
        <v>1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>
        <v>0</v>
      </c>
      <c r="CK22" s="9">
        <v>0</v>
      </c>
      <c r="CL22" s="9">
        <v>0</v>
      </c>
      <c r="CM22" s="9">
        <v>0</v>
      </c>
      <c r="CN22" s="9">
        <v>4</v>
      </c>
      <c r="CO22" s="9">
        <v>0</v>
      </c>
      <c r="CP22" s="9">
        <v>0</v>
      </c>
      <c r="CQ22" s="9">
        <v>0</v>
      </c>
      <c r="CR22" s="9">
        <v>0</v>
      </c>
      <c r="CS22" s="9">
        <v>5</v>
      </c>
      <c r="CU22">
        <f t="shared" si="0"/>
        <v>51</v>
      </c>
      <c r="CV22">
        <f t="shared" si="1"/>
        <v>25</v>
      </c>
      <c r="CX22" s="26">
        <f t="shared" si="2"/>
        <v>67.10526315789474</v>
      </c>
      <c r="CY22" s="26">
        <f t="shared" si="3"/>
        <v>32.894736842105267</v>
      </c>
    </row>
    <row r="23" spans="1:103" x14ac:dyDescent="0.25">
      <c r="A23" s="11">
        <v>366</v>
      </c>
      <c r="B23" s="5" t="s">
        <v>123</v>
      </c>
      <c r="C23" s="5" t="s">
        <v>124</v>
      </c>
      <c r="D23" s="5" t="s">
        <v>142</v>
      </c>
      <c r="E23" s="7" t="s">
        <v>144</v>
      </c>
      <c r="F23" s="5" t="s">
        <v>244</v>
      </c>
      <c r="G23" s="5" t="s">
        <v>245</v>
      </c>
      <c r="H23" s="8" t="s">
        <v>131</v>
      </c>
      <c r="I23" s="9">
        <v>2</v>
      </c>
      <c r="J23" s="9">
        <v>0</v>
      </c>
      <c r="K23" s="9">
        <v>0</v>
      </c>
      <c r="L23" s="9">
        <v>0</v>
      </c>
      <c r="M23" s="9">
        <v>2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2</v>
      </c>
      <c r="Z23" s="9">
        <v>0</v>
      </c>
      <c r="AA23" s="9">
        <v>0</v>
      </c>
      <c r="AB23" s="9">
        <v>2</v>
      </c>
      <c r="AC23" s="9">
        <v>0</v>
      </c>
      <c r="AD23" s="9">
        <v>0</v>
      </c>
      <c r="AE23" s="9">
        <v>1</v>
      </c>
      <c r="AF23" s="9">
        <v>0</v>
      </c>
      <c r="AG23" s="9">
        <v>2</v>
      </c>
      <c r="AH23" s="9">
        <v>0</v>
      </c>
      <c r="AI23" s="9">
        <v>0</v>
      </c>
      <c r="AJ23" s="9">
        <v>0</v>
      </c>
      <c r="AK23" s="9">
        <v>0</v>
      </c>
      <c r="AL23" s="9">
        <v>4</v>
      </c>
      <c r="AM23" s="9">
        <v>0</v>
      </c>
      <c r="AN23" s="9">
        <v>0</v>
      </c>
      <c r="AO23" s="9">
        <v>1</v>
      </c>
      <c r="AP23" s="9">
        <v>0</v>
      </c>
      <c r="AQ23" s="9">
        <v>0</v>
      </c>
      <c r="AR23" s="9">
        <v>0</v>
      </c>
      <c r="AS23" s="9">
        <v>0</v>
      </c>
      <c r="AT23" s="9">
        <v>14</v>
      </c>
      <c r="AU23" s="9">
        <v>0</v>
      </c>
      <c r="AV23" s="9">
        <v>0</v>
      </c>
      <c r="AW23" s="9">
        <v>1</v>
      </c>
      <c r="AX23" s="9">
        <v>1</v>
      </c>
      <c r="AY23" s="9">
        <v>0</v>
      </c>
      <c r="AZ23" s="9">
        <v>2</v>
      </c>
      <c r="BA23" s="9">
        <v>0</v>
      </c>
      <c r="BB23" s="9">
        <v>1</v>
      </c>
      <c r="BC23" s="9">
        <v>0</v>
      </c>
      <c r="BD23" s="9">
        <v>0</v>
      </c>
      <c r="BE23" s="9">
        <v>0</v>
      </c>
      <c r="BF23" s="9">
        <v>1</v>
      </c>
      <c r="BG23" s="9">
        <v>1</v>
      </c>
      <c r="BH23" s="9">
        <v>0</v>
      </c>
      <c r="BI23" s="9">
        <v>35</v>
      </c>
      <c r="BJ23" s="9">
        <v>0</v>
      </c>
      <c r="BK23" s="9">
        <v>1</v>
      </c>
      <c r="BL23" s="9">
        <v>0</v>
      </c>
      <c r="BM23" s="9">
        <v>0</v>
      </c>
      <c r="BN23" s="9">
        <v>2</v>
      </c>
      <c r="BO23" s="9">
        <v>0</v>
      </c>
      <c r="BP23" s="9">
        <v>0</v>
      </c>
      <c r="BQ23" s="9">
        <v>2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2</v>
      </c>
      <c r="BX23" s="9">
        <v>1</v>
      </c>
      <c r="BY23" s="9">
        <v>0</v>
      </c>
      <c r="BZ23" s="9">
        <v>1</v>
      </c>
      <c r="CA23" s="9">
        <v>1</v>
      </c>
      <c r="CB23" s="9">
        <v>0</v>
      </c>
      <c r="CC23" s="9">
        <v>0</v>
      </c>
      <c r="CD23" s="9">
        <v>1</v>
      </c>
      <c r="CE23" s="9">
        <v>0</v>
      </c>
      <c r="CF23" s="9">
        <v>0</v>
      </c>
      <c r="CG23" s="9">
        <v>0</v>
      </c>
      <c r="CH23" s="9">
        <v>0</v>
      </c>
      <c r="CI23" s="9">
        <v>0</v>
      </c>
      <c r="CJ23" s="9">
        <v>0</v>
      </c>
      <c r="CK23" s="9">
        <v>0</v>
      </c>
      <c r="CL23" s="9">
        <v>0</v>
      </c>
      <c r="CM23" s="9">
        <v>0</v>
      </c>
      <c r="CN23" s="9">
        <v>8</v>
      </c>
      <c r="CO23" s="9">
        <v>0</v>
      </c>
      <c r="CP23" s="9">
        <v>0</v>
      </c>
      <c r="CQ23" s="9">
        <v>0</v>
      </c>
      <c r="CR23" s="9">
        <v>0</v>
      </c>
      <c r="CS23" s="9">
        <v>14</v>
      </c>
      <c r="CU23">
        <f t="shared" si="0"/>
        <v>78</v>
      </c>
      <c r="CV23">
        <f t="shared" si="1"/>
        <v>24</v>
      </c>
      <c r="CX23" s="26">
        <f t="shared" si="2"/>
        <v>74.285714285714292</v>
      </c>
      <c r="CY23" s="26">
        <f t="shared" si="3"/>
        <v>22.857142857142858</v>
      </c>
    </row>
    <row r="24" spans="1:103" x14ac:dyDescent="0.25">
      <c r="A24" s="11">
        <v>366</v>
      </c>
      <c r="B24" s="5" t="s">
        <v>123</v>
      </c>
      <c r="C24" s="5" t="s">
        <v>124</v>
      </c>
      <c r="D24" s="5" t="s">
        <v>142</v>
      </c>
      <c r="E24" s="7" t="s">
        <v>145</v>
      </c>
      <c r="F24" s="5" t="s">
        <v>246</v>
      </c>
      <c r="G24" s="5" t="s">
        <v>247</v>
      </c>
      <c r="H24" s="8" t="s">
        <v>131</v>
      </c>
      <c r="I24" s="9">
        <v>1</v>
      </c>
      <c r="J24" s="9">
        <v>0</v>
      </c>
      <c r="K24" s="9">
        <v>0</v>
      </c>
      <c r="L24" s="9">
        <v>1</v>
      </c>
      <c r="M24" s="9">
        <v>2</v>
      </c>
      <c r="N24" s="9">
        <v>0</v>
      </c>
      <c r="O24" s="9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1</v>
      </c>
      <c r="V24" s="9">
        <v>0</v>
      </c>
      <c r="W24" s="9">
        <v>0</v>
      </c>
      <c r="X24" s="9">
        <v>0</v>
      </c>
      <c r="Y24" s="9">
        <v>1</v>
      </c>
      <c r="Z24" s="9">
        <v>0</v>
      </c>
      <c r="AA24" s="9">
        <v>0</v>
      </c>
      <c r="AB24" s="9">
        <v>2</v>
      </c>
      <c r="AC24" s="9">
        <v>0</v>
      </c>
      <c r="AD24" s="9">
        <v>0</v>
      </c>
      <c r="AE24" s="9">
        <v>0</v>
      </c>
      <c r="AF24" s="9">
        <v>1</v>
      </c>
      <c r="AG24" s="9">
        <v>0</v>
      </c>
      <c r="AH24" s="9">
        <v>0</v>
      </c>
      <c r="AI24" s="9">
        <v>1</v>
      </c>
      <c r="AJ24" s="9">
        <v>0</v>
      </c>
      <c r="AK24" s="9">
        <v>0</v>
      </c>
      <c r="AL24" s="9">
        <v>3</v>
      </c>
      <c r="AM24" s="9">
        <v>0</v>
      </c>
      <c r="AN24" s="9">
        <v>0</v>
      </c>
      <c r="AO24" s="9">
        <v>1</v>
      </c>
      <c r="AP24" s="9">
        <v>0</v>
      </c>
      <c r="AQ24" s="9">
        <v>0</v>
      </c>
      <c r="AR24" s="9">
        <v>0</v>
      </c>
      <c r="AS24" s="9">
        <v>0</v>
      </c>
      <c r="AT24" s="9">
        <v>5</v>
      </c>
      <c r="AU24" s="9">
        <v>0</v>
      </c>
      <c r="AV24" s="9">
        <v>0</v>
      </c>
      <c r="AW24" s="9">
        <v>1</v>
      </c>
      <c r="AX24" s="9">
        <v>2</v>
      </c>
      <c r="AY24" s="9">
        <v>0</v>
      </c>
      <c r="AZ24" s="9">
        <v>3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18</v>
      </c>
      <c r="BJ24" s="9">
        <v>0</v>
      </c>
      <c r="BK24" s="9">
        <v>0</v>
      </c>
      <c r="BL24" s="9">
        <v>0</v>
      </c>
      <c r="BM24" s="9">
        <v>0</v>
      </c>
      <c r="BN24" s="9">
        <v>1</v>
      </c>
      <c r="BO24" s="9">
        <v>0</v>
      </c>
      <c r="BP24" s="9">
        <v>0</v>
      </c>
      <c r="BQ24" s="9">
        <v>5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2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0</v>
      </c>
      <c r="CH24" s="9">
        <v>0</v>
      </c>
      <c r="CI24" s="9">
        <v>0</v>
      </c>
      <c r="CJ24" s="9">
        <v>1</v>
      </c>
      <c r="CK24" s="9">
        <v>0</v>
      </c>
      <c r="CL24" s="9">
        <v>0</v>
      </c>
      <c r="CM24" s="9">
        <v>5</v>
      </c>
      <c r="CN24" s="9">
        <v>3</v>
      </c>
      <c r="CO24" s="9">
        <v>0</v>
      </c>
      <c r="CP24" s="9">
        <v>0</v>
      </c>
      <c r="CQ24" s="9">
        <v>0</v>
      </c>
      <c r="CR24" s="9">
        <v>0</v>
      </c>
      <c r="CS24" s="9">
        <v>6</v>
      </c>
      <c r="CU24">
        <f t="shared" si="0"/>
        <v>53</v>
      </c>
      <c r="CV24">
        <f t="shared" si="1"/>
        <v>11</v>
      </c>
      <c r="CX24" s="26">
        <f t="shared" si="2"/>
        <v>79.104477611940297</v>
      </c>
      <c r="CY24" s="26">
        <f t="shared" si="3"/>
        <v>16.417910447761194</v>
      </c>
    </row>
    <row r="26" spans="1:103" x14ac:dyDescent="0.25">
      <c r="BL26" t="s">
        <v>310</v>
      </c>
      <c r="CW26" t="s">
        <v>188</v>
      </c>
      <c r="CX26" s="26">
        <f>AVERAGE(CX12:CX24)</f>
        <v>70.326593457390061</v>
      </c>
      <c r="CY26" s="26">
        <f>AVERAGE(CY12:CY24)</f>
        <v>26.786793411901691</v>
      </c>
    </row>
    <row r="28" spans="1:103" x14ac:dyDescent="0.25">
      <c r="BL28" s="32"/>
      <c r="BM28" t="s">
        <v>108</v>
      </c>
    </row>
    <row r="29" spans="1:103" x14ac:dyDescent="0.25">
      <c r="BL29" s="33"/>
      <c r="BM29" t="s">
        <v>196</v>
      </c>
    </row>
    <row r="30" spans="1:103" x14ac:dyDescent="0.25">
      <c r="BL30" s="34"/>
      <c r="BM30" t="s">
        <v>311</v>
      </c>
    </row>
    <row r="31" spans="1:103" x14ac:dyDescent="0.25">
      <c r="BL31" s="76"/>
      <c r="BM31" t="s">
        <v>411</v>
      </c>
    </row>
  </sheetData>
  <mergeCells count="101">
    <mergeCell ref="A1:A11"/>
    <mergeCell ref="B1:B11"/>
    <mergeCell ref="C1:C11"/>
    <mergeCell ref="D1:D11"/>
    <mergeCell ref="E1:E11"/>
    <mergeCell ref="F1:F11"/>
    <mergeCell ref="M1:M11"/>
    <mergeCell ref="N1:N11"/>
    <mergeCell ref="O1:O11"/>
    <mergeCell ref="P1:P11"/>
    <mergeCell ref="Q1:Q11"/>
    <mergeCell ref="R1:R11"/>
    <mergeCell ref="G1:G11"/>
    <mergeCell ref="H1:H11"/>
    <mergeCell ref="I1:I11"/>
    <mergeCell ref="J1:J11"/>
    <mergeCell ref="K1:K11"/>
    <mergeCell ref="L1:L11"/>
    <mergeCell ref="Y1:Y11"/>
    <mergeCell ref="Z1:Z11"/>
    <mergeCell ref="AA1:AA11"/>
    <mergeCell ref="AB1:AB11"/>
    <mergeCell ref="AC1:AC11"/>
    <mergeCell ref="AD1:AD11"/>
    <mergeCell ref="S1:S11"/>
    <mergeCell ref="T1:T11"/>
    <mergeCell ref="U1:U11"/>
    <mergeCell ref="V1:V11"/>
    <mergeCell ref="W1:W11"/>
    <mergeCell ref="X1:X11"/>
    <mergeCell ref="AK1:AK11"/>
    <mergeCell ref="AL1:AL11"/>
    <mergeCell ref="AM1:AM11"/>
    <mergeCell ref="AN1:AN11"/>
    <mergeCell ref="AO1:AO11"/>
    <mergeCell ref="AP1:AP11"/>
    <mergeCell ref="AE1:AE11"/>
    <mergeCell ref="AF1:AF11"/>
    <mergeCell ref="AG1:AG11"/>
    <mergeCell ref="AH1:AH11"/>
    <mergeCell ref="AI1:AI11"/>
    <mergeCell ref="AJ1:AJ11"/>
    <mergeCell ref="AW1:AW11"/>
    <mergeCell ref="AX1:AX11"/>
    <mergeCell ref="AY1:AY11"/>
    <mergeCell ref="AZ1:AZ11"/>
    <mergeCell ref="BA1:BA11"/>
    <mergeCell ref="BB1:BB11"/>
    <mergeCell ref="AQ1:AQ11"/>
    <mergeCell ref="AR1:AR11"/>
    <mergeCell ref="AS1:AS11"/>
    <mergeCell ref="AT1:AT11"/>
    <mergeCell ref="AU1:AU11"/>
    <mergeCell ref="AV1:AV11"/>
    <mergeCell ref="BI1:BI11"/>
    <mergeCell ref="BJ1:BJ11"/>
    <mergeCell ref="BK1:BK11"/>
    <mergeCell ref="BL1:BL11"/>
    <mergeCell ref="BM1:BM11"/>
    <mergeCell ref="BN1:BN11"/>
    <mergeCell ref="BC1:BC11"/>
    <mergeCell ref="BD1:BD11"/>
    <mergeCell ref="BE1:BE11"/>
    <mergeCell ref="BF1:BF11"/>
    <mergeCell ref="BG1:BG11"/>
    <mergeCell ref="BH1:BH11"/>
    <mergeCell ref="BU1:BU11"/>
    <mergeCell ref="BV1:BV11"/>
    <mergeCell ref="BW1:BW11"/>
    <mergeCell ref="BX1:BX11"/>
    <mergeCell ref="BY1:BY11"/>
    <mergeCell ref="BZ1:BZ11"/>
    <mergeCell ref="BO1:BO11"/>
    <mergeCell ref="BP1:BP11"/>
    <mergeCell ref="BQ1:BQ11"/>
    <mergeCell ref="BR1:BR11"/>
    <mergeCell ref="BS1:BS11"/>
    <mergeCell ref="BT1:BT11"/>
    <mergeCell ref="CG1:CG11"/>
    <mergeCell ref="CH1:CH11"/>
    <mergeCell ref="CI1:CI11"/>
    <mergeCell ref="CJ1:CJ11"/>
    <mergeCell ref="CK1:CK11"/>
    <mergeCell ref="CL1:CL11"/>
    <mergeCell ref="CA1:CA11"/>
    <mergeCell ref="CB1:CB11"/>
    <mergeCell ref="CC1:CC11"/>
    <mergeCell ref="CD1:CD11"/>
    <mergeCell ref="CE1:CE11"/>
    <mergeCell ref="CF1:CF11"/>
    <mergeCell ref="CS1:CS11"/>
    <mergeCell ref="CU1:CU11"/>
    <mergeCell ref="CV1:CV11"/>
    <mergeCell ref="CX1:CX11"/>
    <mergeCell ref="CY1:CY11"/>
    <mergeCell ref="CM1:CM11"/>
    <mergeCell ref="CN1:CN11"/>
    <mergeCell ref="CO1:CO11"/>
    <mergeCell ref="CP1:CP11"/>
    <mergeCell ref="CQ1:CQ11"/>
    <mergeCell ref="CR1:CR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A6B4A-2908-463A-A78D-4B48E735E47E}">
  <dimension ref="A1:CX27"/>
  <sheetViews>
    <sheetView topLeftCell="BV1" workbookViewId="0">
      <selection activeCell="AC25" sqref="AC25"/>
    </sheetView>
  </sheetViews>
  <sheetFormatPr defaultRowHeight="15" x14ac:dyDescent="0.25"/>
  <cols>
    <col min="101" max="101" width="10.42578125" customWidth="1"/>
    <col min="102" max="102" width="10.140625" customWidth="1"/>
  </cols>
  <sheetData>
    <row r="1" spans="1:102" ht="15" customHeight="1" x14ac:dyDescent="0.25">
      <c r="A1" s="43" t="s">
        <v>114</v>
      </c>
      <c r="B1" s="46" t="s">
        <v>115</v>
      </c>
      <c r="C1" s="46" t="s">
        <v>116</v>
      </c>
      <c r="D1" s="46" t="s">
        <v>117</v>
      </c>
      <c r="E1" s="40" t="s">
        <v>118</v>
      </c>
      <c r="F1" s="40" t="s">
        <v>119</v>
      </c>
      <c r="G1" s="40" t="s">
        <v>120</v>
      </c>
      <c r="H1" s="72" t="s">
        <v>67</v>
      </c>
      <c r="I1" s="66" t="s">
        <v>1</v>
      </c>
      <c r="J1" s="63" t="s">
        <v>2</v>
      </c>
      <c r="K1" s="63" t="s">
        <v>3</v>
      </c>
      <c r="L1" s="69" t="s">
        <v>305</v>
      </c>
      <c r="M1" s="66" t="s">
        <v>97</v>
      </c>
      <c r="N1" s="66" t="s">
        <v>4</v>
      </c>
      <c r="O1" s="66" t="s">
        <v>5</v>
      </c>
      <c r="P1" s="66" t="s">
        <v>6</v>
      </c>
      <c r="Q1" s="63" t="s">
        <v>7</v>
      </c>
      <c r="R1" s="63" t="s">
        <v>68</v>
      </c>
      <c r="S1" s="63" t="s">
        <v>304</v>
      </c>
      <c r="T1" s="69" t="s">
        <v>269</v>
      </c>
      <c r="U1" s="69" t="s">
        <v>8</v>
      </c>
      <c r="V1" s="69" t="s">
        <v>270</v>
      </c>
      <c r="W1" s="69" t="s">
        <v>9</v>
      </c>
      <c r="X1" s="63" t="s">
        <v>69</v>
      </c>
      <c r="Y1" s="63" t="s">
        <v>10</v>
      </c>
      <c r="Z1" s="63" t="s">
        <v>11</v>
      </c>
      <c r="AA1" s="63" t="s">
        <v>12</v>
      </c>
      <c r="AB1" s="69" t="s">
        <v>13</v>
      </c>
      <c r="AC1" s="69" t="s">
        <v>296</v>
      </c>
      <c r="AD1" s="69" t="s">
        <v>14</v>
      </c>
      <c r="AE1" s="66" t="s">
        <v>15</v>
      </c>
      <c r="AF1" s="63" t="s">
        <v>16</v>
      </c>
      <c r="AG1" s="63" t="s">
        <v>70</v>
      </c>
      <c r="AH1" s="66" t="s">
        <v>17</v>
      </c>
      <c r="AI1" s="66" t="s">
        <v>18</v>
      </c>
      <c r="AJ1" s="66" t="s">
        <v>272</v>
      </c>
      <c r="AK1" s="63" t="s">
        <v>19</v>
      </c>
      <c r="AL1" s="69" t="s">
        <v>273</v>
      </c>
      <c r="AM1" s="66" t="s">
        <v>20</v>
      </c>
      <c r="AN1" s="66" t="s">
        <v>190</v>
      </c>
      <c r="AO1" s="66" t="s">
        <v>24</v>
      </c>
      <c r="AP1" s="66" t="s">
        <v>25</v>
      </c>
      <c r="AQ1" s="66" t="s">
        <v>71</v>
      </c>
      <c r="AR1" s="66" t="s">
        <v>276</v>
      </c>
      <c r="AS1" s="66" t="s">
        <v>26</v>
      </c>
      <c r="AT1" s="63" t="s">
        <v>306</v>
      </c>
      <c r="AU1" s="63" t="s">
        <v>299</v>
      </c>
      <c r="AV1" s="63" t="s">
        <v>27</v>
      </c>
      <c r="AW1" s="63" t="s">
        <v>72</v>
      </c>
      <c r="AX1" s="69" t="s">
        <v>300</v>
      </c>
      <c r="AY1" s="63" t="s">
        <v>28</v>
      </c>
      <c r="AZ1" s="66" t="s">
        <v>29</v>
      </c>
      <c r="BA1" s="66" t="s">
        <v>301</v>
      </c>
      <c r="BB1" s="36" t="s">
        <v>33</v>
      </c>
      <c r="BC1" s="63" t="s">
        <v>283</v>
      </c>
      <c r="BD1" s="66" t="s">
        <v>34</v>
      </c>
      <c r="BE1" s="66" t="s">
        <v>35</v>
      </c>
      <c r="BF1" s="66" t="s">
        <v>36</v>
      </c>
      <c r="BG1" s="66" t="s">
        <v>284</v>
      </c>
      <c r="BH1" s="63" t="s">
        <v>37</v>
      </c>
      <c r="BI1" s="66" t="s">
        <v>38</v>
      </c>
      <c r="BJ1" s="66" t="s">
        <v>39</v>
      </c>
      <c r="BK1" s="66" t="s">
        <v>40</v>
      </c>
      <c r="BL1" s="66" t="s">
        <v>41</v>
      </c>
      <c r="BM1" s="63" t="s">
        <v>42</v>
      </c>
      <c r="BN1" s="63" t="s">
        <v>43</v>
      </c>
      <c r="BO1" s="63" t="s">
        <v>44</v>
      </c>
      <c r="BP1" s="63" t="s">
        <v>45</v>
      </c>
      <c r="BQ1" s="63" t="s">
        <v>285</v>
      </c>
      <c r="BR1" s="66" t="s">
        <v>46</v>
      </c>
      <c r="BS1" s="63" t="s">
        <v>307</v>
      </c>
      <c r="BT1" s="66" t="s">
        <v>48</v>
      </c>
      <c r="BU1" s="66" t="s">
        <v>49</v>
      </c>
      <c r="BV1" s="66" t="s">
        <v>50</v>
      </c>
      <c r="BW1" s="66" t="s">
        <v>51</v>
      </c>
      <c r="BX1" s="66" t="s">
        <v>52</v>
      </c>
      <c r="BY1" s="66" t="s">
        <v>302</v>
      </c>
      <c r="BZ1" s="63" t="s">
        <v>53</v>
      </c>
      <c r="CA1" s="63" t="s">
        <v>308</v>
      </c>
      <c r="CB1" s="63" t="s">
        <v>289</v>
      </c>
      <c r="CC1" s="66" t="s">
        <v>54</v>
      </c>
      <c r="CD1" s="63" t="s">
        <v>55</v>
      </c>
      <c r="CE1" s="63" t="s">
        <v>56</v>
      </c>
      <c r="CF1" s="66" t="s">
        <v>57</v>
      </c>
      <c r="CG1" s="63" t="s">
        <v>58</v>
      </c>
      <c r="CH1" s="66" t="s">
        <v>59</v>
      </c>
      <c r="CI1" s="63" t="s">
        <v>60</v>
      </c>
      <c r="CJ1" s="66" t="s">
        <v>309</v>
      </c>
      <c r="CK1" s="66" t="s">
        <v>61</v>
      </c>
      <c r="CL1" s="63" t="s">
        <v>62</v>
      </c>
      <c r="CM1" s="63" t="s">
        <v>63</v>
      </c>
      <c r="CN1" s="63" t="s">
        <v>291</v>
      </c>
      <c r="CO1" s="63" t="s">
        <v>64</v>
      </c>
      <c r="CP1" s="63" t="s">
        <v>65</v>
      </c>
      <c r="CQ1" s="63" t="s">
        <v>292</v>
      </c>
      <c r="CR1" s="54" t="s">
        <v>66</v>
      </c>
      <c r="CT1" s="57" t="s">
        <v>196</v>
      </c>
      <c r="CU1" s="60" t="s">
        <v>90</v>
      </c>
      <c r="CW1" s="57" t="s">
        <v>197</v>
      </c>
      <c r="CX1" s="60" t="s">
        <v>198</v>
      </c>
    </row>
    <row r="2" spans="1:102" x14ac:dyDescent="0.25">
      <c r="A2" s="44"/>
      <c r="B2" s="47"/>
      <c r="C2" s="47"/>
      <c r="D2" s="47"/>
      <c r="E2" s="41"/>
      <c r="F2" s="41"/>
      <c r="G2" s="41"/>
      <c r="H2" s="73"/>
      <c r="I2" s="67"/>
      <c r="J2" s="64"/>
      <c r="K2" s="64"/>
      <c r="L2" s="70"/>
      <c r="M2" s="67"/>
      <c r="N2" s="67"/>
      <c r="O2" s="67"/>
      <c r="P2" s="67"/>
      <c r="Q2" s="64"/>
      <c r="R2" s="64"/>
      <c r="S2" s="64"/>
      <c r="T2" s="70"/>
      <c r="U2" s="70"/>
      <c r="V2" s="70"/>
      <c r="W2" s="70"/>
      <c r="X2" s="64"/>
      <c r="Y2" s="64"/>
      <c r="Z2" s="64"/>
      <c r="AA2" s="64"/>
      <c r="AB2" s="70"/>
      <c r="AC2" s="70"/>
      <c r="AD2" s="70"/>
      <c r="AE2" s="67"/>
      <c r="AF2" s="64"/>
      <c r="AG2" s="64"/>
      <c r="AH2" s="67"/>
      <c r="AI2" s="67"/>
      <c r="AJ2" s="67"/>
      <c r="AK2" s="64"/>
      <c r="AL2" s="70"/>
      <c r="AM2" s="67"/>
      <c r="AN2" s="67"/>
      <c r="AO2" s="67"/>
      <c r="AP2" s="67"/>
      <c r="AQ2" s="67"/>
      <c r="AR2" s="67"/>
      <c r="AS2" s="67"/>
      <c r="AT2" s="64"/>
      <c r="AU2" s="64"/>
      <c r="AV2" s="64"/>
      <c r="AW2" s="64"/>
      <c r="AX2" s="70"/>
      <c r="AY2" s="64"/>
      <c r="AZ2" s="67"/>
      <c r="BA2" s="67"/>
      <c r="BB2" s="37"/>
      <c r="BC2" s="64"/>
      <c r="BD2" s="67"/>
      <c r="BE2" s="67"/>
      <c r="BF2" s="67"/>
      <c r="BG2" s="67"/>
      <c r="BH2" s="64"/>
      <c r="BI2" s="67"/>
      <c r="BJ2" s="67"/>
      <c r="BK2" s="67"/>
      <c r="BL2" s="67"/>
      <c r="BM2" s="64"/>
      <c r="BN2" s="64"/>
      <c r="BO2" s="64"/>
      <c r="BP2" s="64"/>
      <c r="BQ2" s="64"/>
      <c r="BR2" s="67"/>
      <c r="BS2" s="64"/>
      <c r="BT2" s="67"/>
      <c r="BU2" s="67"/>
      <c r="BV2" s="67"/>
      <c r="BW2" s="67"/>
      <c r="BX2" s="67"/>
      <c r="BY2" s="67"/>
      <c r="BZ2" s="64"/>
      <c r="CA2" s="64"/>
      <c r="CB2" s="64"/>
      <c r="CC2" s="67"/>
      <c r="CD2" s="64"/>
      <c r="CE2" s="64"/>
      <c r="CF2" s="67"/>
      <c r="CG2" s="64"/>
      <c r="CH2" s="67"/>
      <c r="CI2" s="64"/>
      <c r="CJ2" s="67"/>
      <c r="CK2" s="67"/>
      <c r="CL2" s="64"/>
      <c r="CM2" s="64"/>
      <c r="CN2" s="64"/>
      <c r="CO2" s="64"/>
      <c r="CP2" s="64"/>
      <c r="CQ2" s="64"/>
      <c r="CR2" s="55"/>
      <c r="CT2" s="58"/>
      <c r="CU2" s="61"/>
      <c r="CW2" s="58"/>
      <c r="CX2" s="61"/>
    </row>
    <row r="3" spans="1:102" x14ac:dyDescent="0.25">
      <c r="A3" s="44"/>
      <c r="B3" s="47"/>
      <c r="C3" s="47"/>
      <c r="D3" s="47"/>
      <c r="E3" s="41"/>
      <c r="F3" s="41"/>
      <c r="G3" s="41"/>
      <c r="H3" s="73"/>
      <c r="I3" s="67"/>
      <c r="J3" s="64"/>
      <c r="K3" s="64"/>
      <c r="L3" s="70"/>
      <c r="M3" s="67"/>
      <c r="N3" s="67"/>
      <c r="O3" s="67"/>
      <c r="P3" s="67"/>
      <c r="Q3" s="64"/>
      <c r="R3" s="64"/>
      <c r="S3" s="64"/>
      <c r="T3" s="70"/>
      <c r="U3" s="70"/>
      <c r="V3" s="70"/>
      <c r="W3" s="70"/>
      <c r="X3" s="64"/>
      <c r="Y3" s="64"/>
      <c r="Z3" s="64"/>
      <c r="AA3" s="64"/>
      <c r="AB3" s="70"/>
      <c r="AC3" s="70"/>
      <c r="AD3" s="70"/>
      <c r="AE3" s="67"/>
      <c r="AF3" s="64"/>
      <c r="AG3" s="64"/>
      <c r="AH3" s="67"/>
      <c r="AI3" s="67"/>
      <c r="AJ3" s="67"/>
      <c r="AK3" s="64"/>
      <c r="AL3" s="70"/>
      <c r="AM3" s="67"/>
      <c r="AN3" s="67"/>
      <c r="AO3" s="67"/>
      <c r="AP3" s="67"/>
      <c r="AQ3" s="67"/>
      <c r="AR3" s="67"/>
      <c r="AS3" s="67"/>
      <c r="AT3" s="64"/>
      <c r="AU3" s="64"/>
      <c r="AV3" s="64"/>
      <c r="AW3" s="64"/>
      <c r="AX3" s="70"/>
      <c r="AY3" s="64"/>
      <c r="AZ3" s="67"/>
      <c r="BA3" s="67"/>
      <c r="BB3" s="37"/>
      <c r="BC3" s="64"/>
      <c r="BD3" s="67"/>
      <c r="BE3" s="67"/>
      <c r="BF3" s="67"/>
      <c r="BG3" s="67"/>
      <c r="BH3" s="64"/>
      <c r="BI3" s="67"/>
      <c r="BJ3" s="67"/>
      <c r="BK3" s="67"/>
      <c r="BL3" s="67"/>
      <c r="BM3" s="64"/>
      <c r="BN3" s="64"/>
      <c r="BO3" s="64"/>
      <c r="BP3" s="64"/>
      <c r="BQ3" s="64"/>
      <c r="BR3" s="67"/>
      <c r="BS3" s="64"/>
      <c r="BT3" s="67"/>
      <c r="BU3" s="67"/>
      <c r="BV3" s="67"/>
      <c r="BW3" s="67"/>
      <c r="BX3" s="67"/>
      <c r="BY3" s="67"/>
      <c r="BZ3" s="64"/>
      <c r="CA3" s="64"/>
      <c r="CB3" s="64"/>
      <c r="CC3" s="67"/>
      <c r="CD3" s="64"/>
      <c r="CE3" s="64"/>
      <c r="CF3" s="67"/>
      <c r="CG3" s="64"/>
      <c r="CH3" s="67"/>
      <c r="CI3" s="64"/>
      <c r="CJ3" s="67"/>
      <c r="CK3" s="67"/>
      <c r="CL3" s="64"/>
      <c r="CM3" s="64"/>
      <c r="CN3" s="64"/>
      <c r="CO3" s="64"/>
      <c r="CP3" s="64"/>
      <c r="CQ3" s="64"/>
      <c r="CR3" s="55"/>
      <c r="CT3" s="58"/>
      <c r="CU3" s="61"/>
      <c r="CW3" s="58"/>
      <c r="CX3" s="61"/>
    </row>
    <row r="4" spans="1:102" x14ac:dyDescent="0.25">
      <c r="A4" s="44"/>
      <c r="B4" s="47"/>
      <c r="C4" s="47"/>
      <c r="D4" s="47"/>
      <c r="E4" s="41"/>
      <c r="F4" s="41"/>
      <c r="G4" s="41"/>
      <c r="H4" s="73"/>
      <c r="I4" s="67"/>
      <c r="J4" s="64"/>
      <c r="K4" s="64"/>
      <c r="L4" s="70"/>
      <c r="M4" s="67"/>
      <c r="N4" s="67"/>
      <c r="O4" s="67"/>
      <c r="P4" s="67"/>
      <c r="Q4" s="64"/>
      <c r="R4" s="64"/>
      <c r="S4" s="64"/>
      <c r="T4" s="70"/>
      <c r="U4" s="70"/>
      <c r="V4" s="70"/>
      <c r="W4" s="70"/>
      <c r="X4" s="64"/>
      <c r="Y4" s="64"/>
      <c r="Z4" s="64"/>
      <c r="AA4" s="64"/>
      <c r="AB4" s="70"/>
      <c r="AC4" s="70"/>
      <c r="AD4" s="70"/>
      <c r="AE4" s="67"/>
      <c r="AF4" s="64"/>
      <c r="AG4" s="64"/>
      <c r="AH4" s="67"/>
      <c r="AI4" s="67"/>
      <c r="AJ4" s="67"/>
      <c r="AK4" s="64"/>
      <c r="AL4" s="70"/>
      <c r="AM4" s="67"/>
      <c r="AN4" s="67"/>
      <c r="AO4" s="67"/>
      <c r="AP4" s="67"/>
      <c r="AQ4" s="67"/>
      <c r="AR4" s="67"/>
      <c r="AS4" s="67"/>
      <c r="AT4" s="64"/>
      <c r="AU4" s="64"/>
      <c r="AV4" s="64"/>
      <c r="AW4" s="64"/>
      <c r="AX4" s="70"/>
      <c r="AY4" s="64"/>
      <c r="AZ4" s="67"/>
      <c r="BA4" s="67"/>
      <c r="BB4" s="37"/>
      <c r="BC4" s="64"/>
      <c r="BD4" s="67"/>
      <c r="BE4" s="67"/>
      <c r="BF4" s="67"/>
      <c r="BG4" s="67"/>
      <c r="BH4" s="64"/>
      <c r="BI4" s="67"/>
      <c r="BJ4" s="67"/>
      <c r="BK4" s="67"/>
      <c r="BL4" s="67"/>
      <c r="BM4" s="64"/>
      <c r="BN4" s="64"/>
      <c r="BO4" s="64"/>
      <c r="BP4" s="64"/>
      <c r="BQ4" s="64"/>
      <c r="BR4" s="67"/>
      <c r="BS4" s="64"/>
      <c r="BT4" s="67"/>
      <c r="BU4" s="67"/>
      <c r="BV4" s="67"/>
      <c r="BW4" s="67"/>
      <c r="BX4" s="67"/>
      <c r="BY4" s="67"/>
      <c r="BZ4" s="64"/>
      <c r="CA4" s="64"/>
      <c r="CB4" s="64"/>
      <c r="CC4" s="67"/>
      <c r="CD4" s="64"/>
      <c r="CE4" s="64"/>
      <c r="CF4" s="67"/>
      <c r="CG4" s="64"/>
      <c r="CH4" s="67"/>
      <c r="CI4" s="64"/>
      <c r="CJ4" s="67"/>
      <c r="CK4" s="67"/>
      <c r="CL4" s="64"/>
      <c r="CM4" s="64"/>
      <c r="CN4" s="64"/>
      <c r="CO4" s="64"/>
      <c r="CP4" s="64"/>
      <c r="CQ4" s="64"/>
      <c r="CR4" s="55"/>
      <c r="CT4" s="58"/>
      <c r="CU4" s="61"/>
      <c r="CW4" s="58"/>
      <c r="CX4" s="61"/>
    </row>
    <row r="5" spans="1:102" x14ac:dyDescent="0.25">
      <c r="A5" s="44"/>
      <c r="B5" s="47"/>
      <c r="C5" s="47"/>
      <c r="D5" s="47"/>
      <c r="E5" s="41"/>
      <c r="F5" s="41"/>
      <c r="G5" s="41"/>
      <c r="H5" s="73"/>
      <c r="I5" s="67"/>
      <c r="J5" s="64"/>
      <c r="K5" s="64"/>
      <c r="L5" s="70"/>
      <c r="M5" s="67"/>
      <c r="N5" s="67"/>
      <c r="O5" s="67"/>
      <c r="P5" s="67"/>
      <c r="Q5" s="64"/>
      <c r="R5" s="64"/>
      <c r="S5" s="64"/>
      <c r="T5" s="70"/>
      <c r="U5" s="70"/>
      <c r="V5" s="70"/>
      <c r="W5" s="70"/>
      <c r="X5" s="64"/>
      <c r="Y5" s="64"/>
      <c r="Z5" s="64"/>
      <c r="AA5" s="64"/>
      <c r="AB5" s="70"/>
      <c r="AC5" s="70"/>
      <c r="AD5" s="70"/>
      <c r="AE5" s="67"/>
      <c r="AF5" s="64"/>
      <c r="AG5" s="64"/>
      <c r="AH5" s="67"/>
      <c r="AI5" s="67"/>
      <c r="AJ5" s="67"/>
      <c r="AK5" s="64"/>
      <c r="AL5" s="70"/>
      <c r="AM5" s="67"/>
      <c r="AN5" s="67"/>
      <c r="AO5" s="67"/>
      <c r="AP5" s="67"/>
      <c r="AQ5" s="67"/>
      <c r="AR5" s="67"/>
      <c r="AS5" s="67"/>
      <c r="AT5" s="64"/>
      <c r="AU5" s="64"/>
      <c r="AV5" s="64"/>
      <c r="AW5" s="64"/>
      <c r="AX5" s="70"/>
      <c r="AY5" s="64"/>
      <c r="AZ5" s="67"/>
      <c r="BA5" s="67"/>
      <c r="BB5" s="37"/>
      <c r="BC5" s="64"/>
      <c r="BD5" s="67"/>
      <c r="BE5" s="67"/>
      <c r="BF5" s="67"/>
      <c r="BG5" s="67"/>
      <c r="BH5" s="64"/>
      <c r="BI5" s="67"/>
      <c r="BJ5" s="67"/>
      <c r="BK5" s="67"/>
      <c r="BL5" s="67"/>
      <c r="BM5" s="64"/>
      <c r="BN5" s="64"/>
      <c r="BO5" s="64"/>
      <c r="BP5" s="64"/>
      <c r="BQ5" s="64"/>
      <c r="BR5" s="67"/>
      <c r="BS5" s="64"/>
      <c r="BT5" s="67"/>
      <c r="BU5" s="67"/>
      <c r="BV5" s="67"/>
      <c r="BW5" s="67"/>
      <c r="BX5" s="67"/>
      <c r="BY5" s="67"/>
      <c r="BZ5" s="64"/>
      <c r="CA5" s="64"/>
      <c r="CB5" s="64"/>
      <c r="CC5" s="67"/>
      <c r="CD5" s="64"/>
      <c r="CE5" s="64"/>
      <c r="CF5" s="67"/>
      <c r="CG5" s="64"/>
      <c r="CH5" s="67"/>
      <c r="CI5" s="64"/>
      <c r="CJ5" s="67"/>
      <c r="CK5" s="67"/>
      <c r="CL5" s="64"/>
      <c r="CM5" s="64"/>
      <c r="CN5" s="64"/>
      <c r="CO5" s="64"/>
      <c r="CP5" s="64"/>
      <c r="CQ5" s="64"/>
      <c r="CR5" s="55"/>
      <c r="CT5" s="58"/>
      <c r="CU5" s="61"/>
      <c r="CW5" s="58"/>
      <c r="CX5" s="61"/>
    </row>
    <row r="6" spans="1:102" x14ac:dyDescent="0.25">
      <c r="A6" s="44"/>
      <c r="B6" s="47"/>
      <c r="C6" s="47"/>
      <c r="D6" s="47"/>
      <c r="E6" s="41"/>
      <c r="F6" s="41"/>
      <c r="G6" s="41"/>
      <c r="H6" s="73"/>
      <c r="I6" s="67"/>
      <c r="J6" s="64"/>
      <c r="K6" s="64"/>
      <c r="L6" s="70"/>
      <c r="M6" s="67"/>
      <c r="N6" s="67"/>
      <c r="O6" s="67"/>
      <c r="P6" s="67"/>
      <c r="Q6" s="64"/>
      <c r="R6" s="64"/>
      <c r="S6" s="64"/>
      <c r="T6" s="70"/>
      <c r="U6" s="70"/>
      <c r="V6" s="70"/>
      <c r="W6" s="70"/>
      <c r="X6" s="64"/>
      <c r="Y6" s="64"/>
      <c r="Z6" s="64"/>
      <c r="AA6" s="64"/>
      <c r="AB6" s="70"/>
      <c r="AC6" s="70"/>
      <c r="AD6" s="70"/>
      <c r="AE6" s="67"/>
      <c r="AF6" s="64"/>
      <c r="AG6" s="64"/>
      <c r="AH6" s="67"/>
      <c r="AI6" s="67"/>
      <c r="AJ6" s="67"/>
      <c r="AK6" s="64"/>
      <c r="AL6" s="70"/>
      <c r="AM6" s="67"/>
      <c r="AN6" s="67"/>
      <c r="AO6" s="67"/>
      <c r="AP6" s="67"/>
      <c r="AQ6" s="67"/>
      <c r="AR6" s="67"/>
      <c r="AS6" s="67"/>
      <c r="AT6" s="64"/>
      <c r="AU6" s="64"/>
      <c r="AV6" s="64"/>
      <c r="AW6" s="64"/>
      <c r="AX6" s="70"/>
      <c r="AY6" s="64"/>
      <c r="AZ6" s="67"/>
      <c r="BA6" s="67"/>
      <c r="BB6" s="37"/>
      <c r="BC6" s="64"/>
      <c r="BD6" s="67"/>
      <c r="BE6" s="67"/>
      <c r="BF6" s="67"/>
      <c r="BG6" s="67"/>
      <c r="BH6" s="64"/>
      <c r="BI6" s="67"/>
      <c r="BJ6" s="67"/>
      <c r="BK6" s="67"/>
      <c r="BL6" s="67"/>
      <c r="BM6" s="64"/>
      <c r="BN6" s="64"/>
      <c r="BO6" s="64"/>
      <c r="BP6" s="64"/>
      <c r="BQ6" s="64"/>
      <c r="BR6" s="67"/>
      <c r="BS6" s="64"/>
      <c r="BT6" s="67"/>
      <c r="BU6" s="67"/>
      <c r="BV6" s="67"/>
      <c r="BW6" s="67"/>
      <c r="BX6" s="67"/>
      <c r="BY6" s="67"/>
      <c r="BZ6" s="64"/>
      <c r="CA6" s="64"/>
      <c r="CB6" s="64"/>
      <c r="CC6" s="67"/>
      <c r="CD6" s="64"/>
      <c r="CE6" s="64"/>
      <c r="CF6" s="67"/>
      <c r="CG6" s="64"/>
      <c r="CH6" s="67"/>
      <c r="CI6" s="64"/>
      <c r="CJ6" s="67"/>
      <c r="CK6" s="67"/>
      <c r="CL6" s="64"/>
      <c r="CM6" s="64"/>
      <c r="CN6" s="64"/>
      <c r="CO6" s="64"/>
      <c r="CP6" s="64"/>
      <c r="CQ6" s="64"/>
      <c r="CR6" s="55"/>
      <c r="CT6" s="58"/>
      <c r="CU6" s="61"/>
      <c r="CW6" s="58"/>
      <c r="CX6" s="61"/>
    </row>
    <row r="7" spans="1:102" x14ac:dyDescent="0.25">
      <c r="A7" s="44"/>
      <c r="B7" s="47"/>
      <c r="C7" s="47"/>
      <c r="D7" s="47"/>
      <c r="E7" s="41"/>
      <c r="F7" s="41"/>
      <c r="G7" s="41"/>
      <c r="H7" s="73"/>
      <c r="I7" s="67"/>
      <c r="J7" s="64"/>
      <c r="K7" s="64"/>
      <c r="L7" s="70"/>
      <c r="M7" s="67"/>
      <c r="N7" s="67"/>
      <c r="O7" s="67"/>
      <c r="P7" s="67"/>
      <c r="Q7" s="64"/>
      <c r="R7" s="64"/>
      <c r="S7" s="64"/>
      <c r="T7" s="70"/>
      <c r="U7" s="70"/>
      <c r="V7" s="70"/>
      <c r="W7" s="70"/>
      <c r="X7" s="64"/>
      <c r="Y7" s="64"/>
      <c r="Z7" s="64"/>
      <c r="AA7" s="64"/>
      <c r="AB7" s="70"/>
      <c r="AC7" s="70"/>
      <c r="AD7" s="70"/>
      <c r="AE7" s="67"/>
      <c r="AF7" s="64"/>
      <c r="AG7" s="64"/>
      <c r="AH7" s="67"/>
      <c r="AI7" s="67"/>
      <c r="AJ7" s="67"/>
      <c r="AK7" s="64"/>
      <c r="AL7" s="70"/>
      <c r="AM7" s="67"/>
      <c r="AN7" s="67"/>
      <c r="AO7" s="67"/>
      <c r="AP7" s="67"/>
      <c r="AQ7" s="67"/>
      <c r="AR7" s="67"/>
      <c r="AS7" s="67"/>
      <c r="AT7" s="64"/>
      <c r="AU7" s="64"/>
      <c r="AV7" s="64"/>
      <c r="AW7" s="64"/>
      <c r="AX7" s="70"/>
      <c r="AY7" s="64"/>
      <c r="AZ7" s="67"/>
      <c r="BA7" s="67"/>
      <c r="BB7" s="37"/>
      <c r="BC7" s="64"/>
      <c r="BD7" s="67"/>
      <c r="BE7" s="67"/>
      <c r="BF7" s="67"/>
      <c r="BG7" s="67"/>
      <c r="BH7" s="64"/>
      <c r="BI7" s="67"/>
      <c r="BJ7" s="67"/>
      <c r="BK7" s="67"/>
      <c r="BL7" s="67"/>
      <c r="BM7" s="64"/>
      <c r="BN7" s="64"/>
      <c r="BO7" s="64"/>
      <c r="BP7" s="64"/>
      <c r="BQ7" s="64"/>
      <c r="BR7" s="67"/>
      <c r="BS7" s="64"/>
      <c r="BT7" s="67"/>
      <c r="BU7" s="67"/>
      <c r="BV7" s="67"/>
      <c r="BW7" s="67"/>
      <c r="BX7" s="67"/>
      <c r="BY7" s="67"/>
      <c r="BZ7" s="64"/>
      <c r="CA7" s="64"/>
      <c r="CB7" s="64"/>
      <c r="CC7" s="67"/>
      <c r="CD7" s="64"/>
      <c r="CE7" s="64"/>
      <c r="CF7" s="67"/>
      <c r="CG7" s="64"/>
      <c r="CH7" s="67"/>
      <c r="CI7" s="64"/>
      <c r="CJ7" s="67"/>
      <c r="CK7" s="67"/>
      <c r="CL7" s="64"/>
      <c r="CM7" s="64"/>
      <c r="CN7" s="64"/>
      <c r="CO7" s="64"/>
      <c r="CP7" s="64"/>
      <c r="CQ7" s="64"/>
      <c r="CR7" s="55"/>
      <c r="CT7" s="58"/>
      <c r="CU7" s="61"/>
      <c r="CW7" s="58"/>
      <c r="CX7" s="61"/>
    </row>
    <row r="8" spans="1:102" x14ac:dyDescent="0.25">
      <c r="A8" s="44"/>
      <c r="B8" s="47"/>
      <c r="C8" s="47"/>
      <c r="D8" s="47"/>
      <c r="E8" s="41"/>
      <c r="F8" s="41"/>
      <c r="G8" s="41"/>
      <c r="H8" s="73"/>
      <c r="I8" s="67"/>
      <c r="J8" s="64"/>
      <c r="K8" s="64"/>
      <c r="L8" s="70"/>
      <c r="M8" s="67"/>
      <c r="N8" s="67"/>
      <c r="O8" s="67"/>
      <c r="P8" s="67"/>
      <c r="Q8" s="64"/>
      <c r="R8" s="64"/>
      <c r="S8" s="64"/>
      <c r="T8" s="70"/>
      <c r="U8" s="70"/>
      <c r="V8" s="70"/>
      <c r="W8" s="70"/>
      <c r="X8" s="64"/>
      <c r="Y8" s="64"/>
      <c r="Z8" s="64"/>
      <c r="AA8" s="64"/>
      <c r="AB8" s="70"/>
      <c r="AC8" s="70"/>
      <c r="AD8" s="70"/>
      <c r="AE8" s="67"/>
      <c r="AF8" s="64"/>
      <c r="AG8" s="64"/>
      <c r="AH8" s="67"/>
      <c r="AI8" s="67"/>
      <c r="AJ8" s="67"/>
      <c r="AK8" s="64"/>
      <c r="AL8" s="70"/>
      <c r="AM8" s="67"/>
      <c r="AN8" s="67"/>
      <c r="AO8" s="67"/>
      <c r="AP8" s="67"/>
      <c r="AQ8" s="67"/>
      <c r="AR8" s="67"/>
      <c r="AS8" s="67"/>
      <c r="AT8" s="64"/>
      <c r="AU8" s="64"/>
      <c r="AV8" s="64"/>
      <c r="AW8" s="64"/>
      <c r="AX8" s="70"/>
      <c r="AY8" s="64"/>
      <c r="AZ8" s="67"/>
      <c r="BA8" s="67"/>
      <c r="BB8" s="37"/>
      <c r="BC8" s="64"/>
      <c r="BD8" s="67"/>
      <c r="BE8" s="67"/>
      <c r="BF8" s="67"/>
      <c r="BG8" s="67"/>
      <c r="BH8" s="64"/>
      <c r="BI8" s="67"/>
      <c r="BJ8" s="67"/>
      <c r="BK8" s="67"/>
      <c r="BL8" s="67"/>
      <c r="BM8" s="64"/>
      <c r="BN8" s="64"/>
      <c r="BO8" s="64"/>
      <c r="BP8" s="64"/>
      <c r="BQ8" s="64"/>
      <c r="BR8" s="67"/>
      <c r="BS8" s="64"/>
      <c r="BT8" s="67"/>
      <c r="BU8" s="67"/>
      <c r="BV8" s="67"/>
      <c r="BW8" s="67"/>
      <c r="BX8" s="67"/>
      <c r="BY8" s="67"/>
      <c r="BZ8" s="64"/>
      <c r="CA8" s="64"/>
      <c r="CB8" s="64"/>
      <c r="CC8" s="67"/>
      <c r="CD8" s="64"/>
      <c r="CE8" s="64"/>
      <c r="CF8" s="67"/>
      <c r="CG8" s="64"/>
      <c r="CH8" s="67"/>
      <c r="CI8" s="64"/>
      <c r="CJ8" s="67"/>
      <c r="CK8" s="67"/>
      <c r="CL8" s="64"/>
      <c r="CM8" s="64"/>
      <c r="CN8" s="64"/>
      <c r="CO8" s="64"/>
      <c r="CP8" s="64"/>
      <c r="CQ8" s="64"/>
      <c r="CR8" s="55"/>
      <c r="CT8" s="58"/>
      <c r="CU8" s="61"/>
      <c r="CW8" s="58"/>
      <c r="CX8" s="61"/>
    </row>
    <row r="9" spans="1:102" x14ac:dyDescent="0.25">
      <c r="A9" s="44"/>
      <c r="B9" s="47"/>
      <c r="C9" s="47"/>
      <c r="D9" s="47"/>
      <c r="E9" s="41"/>
      <c r="F9" s="41"/>
      <c r="G9" s="41"/>
      <c r="H9" s="73"/>
      <c r="I9" s="67"/>
      <c r="J9" s="64"/>
      <c r="K9" s="64"/>
      <c r="L9" s="70"/>
      <c r="M9" s="67"/>
      <c r="N9" s="67"/>
      <c r="O9" s="67"/>
      <c r="P9" s="67"/>
      <c r="Q9" s="64"/>
      <c r="R9" s="64"/>
      <c r="S9" s="64"/>
      <c r="T9" s="70"/>
      <c r="U9" s="70"/>
      <c r="V9" s="70"/>
      <c r="W9" s="70"/>
      <c r="X9" s="64"/>
      <c r="Y9" s="64"/>
      <c r="Z9" s="64"/>
      <c r="AA9" s="64"/>
      <c r="AB9" s="70"/>
      <c r="AC9" s="70"/>
      <c r="AD9" s="70"/>
      <c r="AE9" s="67"/>
      <c r="AF9" s="64"/>
      <c r="AG9" s="64"/>
      <c r="AH9" s="67"/>
      <c r="AI9" s="67"/>
      <c r="AJ9" s="67"/>
      <c r="AK9" s="64"/>
      <c r="AL9" s="70"/>
      <c r="AM9" s="67"/>
      <c r="AN9" s="67"/>
      <c r="AO9" s="67"/>
      <c r="AP9" s="67"/>
      <c r="AQ9" s="67"/>
      <c r="AR9" s="67"/>
      <c r="AS9" s="67"/>
      <c r="AT9" s="64"/>
      <c r="AU9" s="64"/>
      <c r="AV9" s="64"/>
      <c r="AW9" s="64"/>
      <c r="AX9" s="70"/>
      <c r="AY9" s="64"/>
      <c r="AZ9" s="67"/>
      <c r="BA9" s="67"/>
      <c r="BB9" s="37"/>
      <c r="BC9" s="64"/>
      <c r="BD9" s="67"/>
      <c r="BE9" s="67"/>
      <c r="BF9" s="67"/>
      <c r="BG9" s="67"/>
      <c r="BH9" s="64"/>
      <c r="BI9" s="67"/>
      <c r="BJ9" s="67"/>
      <c r="BK9" s="67"/>
      <c r="BL9" s="67"/>
      <c r="BM9" s="64"/>
      <c r="BN9" s="64"/>
      <c r="BO9" s="64"/>
      <c r="BP9" s="64"/>
      <c r="BQ9" s="64"/>
      <c r="BR9" s="67"/>
      <c r="BS9" s="64"/>
      <c r="BT9" s="67"/>
      <c r="BU9" s="67"/>
      <c r="BV9" s="67"/>
      <c r="BW9" s="67"/>
      <c r="BX9" s="67"/>
      <c r="BY9" s="67"/>
      <c r="BZ9" s="64"/>
      <c r="CA9" s="64"/>
      <c r="CB9" s="64"/>
      <c r="CC9" s="67"/>
      <c r="CD9" s="64"/>
      <c r="CE9" s="64"/>
      <c r="CF9" s="67"/>
      <c r="CG9" s="64"/>
      <c r="CH9" s="67"/>
      <c r="CI9" s="64"/>
      <c r="CJ9" s="67"/>
      <c r="CK9" s="67"/>
      <c r="CL9" s="64"/>
      <c r="CM9" s="64"/>
      <c r="CN9" s="64"/>
      <c r="CO9" s="64"/>
      <c r="CP9" s="64"/>
      <c r="CQ9" s="64"/>
      <c r="CR9" s="55"/>
      <c r="CT9" s="58"/>
      <c r="CU9" s="61"/>
      <c r="CW9" s="58"/>
      <c r="CX9" s="61"/>
    </row>
    <row r="10" spans="1:102" x14ac:dyDescent="0.25">
      <c r="A10" s="44"/>
      <c r="B10" s="47"/>
      <c r="C10" s="47"/>
      <c r="D10" s="47"/>
      <c r="E10" s="41"/>
      <c r="F10" s="41"/>
      <c r="G10" s="41"/>
      <c r="H10" s="73"/>
      <c r="I10" s="67"/>
      <c r="J10" s="64"/>
      <c r="K10" s="64"/>
      <c r="L10" s="70"/>
      <c r="M10" s="67"/>
      <c r="N10" s="67"/>
      <c r="O10" s="67"/>
      <c r="P10" s="67"/>
      <c r="Q10" s="64"/>
      <c r="R10" s="64"/>
      <c r="S10" s="64"/>
      <c r="T10" s="70"/>
      <c r="U10" s="70"/>
      <c r="V10" s="70"/>
      <c r="W10" s="70"/>
      <c r="X10" s="64"/>
      <c r="Y10" s="64"/>
      <c r="Z10" s="64"/>
      <c r="AA10" s="64"/>
      <c r="AB10" s="70"/>
      <c r="AC10" s="70"/>
      <c r="AD10" s="70"/>
      <c r="AE10" s="67"/>
      <c r="AF10" s="64"/>
      <c r="AG10" s="64"/>
      <c r="AH10" s="67"/>
      <c r="AI10" s="67"/>
      <c r="AJ10" s="67"/>
      <c r="AK10" s="64"/>
      <c r="AL10" s="70"/>
      <c r="AM10" s="67"/>
      <c r="AN10" s="67"/>
      <c r="AO10" s="67"/>
      <c r="AP10" s="67"/>
      <c r="AQ10" s="67"/>
      <c r="AR10" s="67"/>
      <c r="AS10" s="67"/>
      <c r="AT10" s="64"/>
      <c r="AU10" s="64"/>
      <c r="AV10" s="64"/>
      <c r="AW10" s="64"/>
      <c r="AX10" s="70"/>
      <c r="AY10" s="64"/>
      <c r="AZ10" s="67"/>
      <c r="BA10" s="67"/>
      <c r="BB10" s="37"/>
      <c r="BC10" s="64"/>
      <c r="BD10" s="67"/>
      <c r="BE10" s="67"/>
      <c r="BF10" s="67"/>
      <c r="BG10" s="67"/>
      <c r="BH10" s="64"/>
      <c r="BI10" s="67"/>
      <c r="BJ10" s="67"/>
      <c r="BK10" s="67"/>
      <c r="BL10" s="67"/>
      <c r="BM10" s="64"/>
      <c r="BN10" s="64"/>
      <c r="BO10" s="64"/>
      <c r="BP10" s="64"/>
      <c r="BQ10" s="64"/>
      <c r="BR10" s="67"/>
      <c r="BS10" s="64"/>
      <c r="BT10" s="67"/>
      <c r="BU10" s="67"/>
      <c r="BV10" s="67"/>
      <c r="BW10" s="67"/>
      <c r="BX10" s="67"/>
      <c r="BY10" s="67"/>
      <c r="BZ10" s="64"/>
      <c r="CA10" s="64"/>
      <c r="CB10" s="64"/>
      <c r="CC10" s="67"/>
      <c r="CD10" s="64"/>
      <c r="CE10" s="64"/>
      <c r="CF10" s="67"/>
      <c r="CG10" s="64"/>
      <c r="CH10" s="67"/>
      <c r="CI10" s="64"/>
      <c r="CJ10" s="67"/>
      <c r="CK10" s="67"/>
      <c r="CL10" s="64"/>
      <c r="CM10" s="64"/>
      <c r="CN10" s="64"/>
      <c r="CO10" s="64"/>
      <c r="CP10" s="64"/>
      <c r="CQ10" s="64"/>
      <c r="CR10" s="55"/>
      <c r="CT10" s="58"/>
      <c r="CU10" s="61"/>
      <c r="CW10" s="58"/>
      <c r="CX10" s="61"/>
    </row>
    <row r="11" spans="1:102" x14ac:dyDescent="0.25">
      <c r="A11" s="45"/>
      <c r="B11" s="48"/>
      <c r="C11" s="48"/>
      <c r="D11" s="48"/>
      <c r="E11" s="42"/>
      <c r="F11" s="42"/>
      <c r="G11" s="42"/>
      <c r="H11" s="74"/>
      <c r="I11" s="68"/>
      <c r="J11" s="65"/>
      <c r="K11" s="65"/>
      <c r="L11" s="71"/>
      <c r="M11" s="68"/>
      <c r="N11" s="68"/>
      <c r="O11" s="68"/>
      <c r="P11" s="68"/>
      <c r="Q11" s="65"/>
      <c r="R11" s="65"/>
      <c r="S11" s="65"/>
      <c r="T11" s="71"/>
      <c r="U11" s="71"/>
      <c r="V11" s="71"/>
      <c r="W11" s="71"/>
      <c r="X11" s="65"/>
      <c r="Y11" s="65"/>
      <c r="Z11" s="65"/>
      <c r="AA11" s="65"/>
      <c r="AB11" s="71"/>
      <c r="AC11" s="71"/>
      <c r="AD11" s="71"/>
      <c r="AE11" s="68"/>
      <c r="AF11" s="65"/>
      <c r="AG11" s="65"/>
      <c r="AH11" s="68"/>
      <c r="AI11" s="68"/>
      <c r="AJ11" s="68"/>
      <c r="AK11" s="65"/>
      <c r="AL11" s="71"/>
      <c r="AM11" s="68"/>
      <c r="AN11" s="68"/>
      <c r="AO11" s="68"/>
      <c r="AP11" s="68"/>
      <c r="AQ11" s="68"/>
      <c r="AR11" s="68"/>
      <c r="AS11" s="68"/>
      <c r="AT11" s="65"/>
      <c r="AU11" s="65"/>
      <c r="AV11" s="65"/>
      <c r="AW11" s="65"/>
      <c r="AX11" s="71"/>
      <c r="AY11" s="65"/>
      <c r="AZ11" s="68"/>
      <c r="BA11" s="68"/>
      <c r="BB11" s="38"/>
      <c r="BC11" s="65"/>
      <c r="BD11" s="68"/>
      <c r="BE11" s="68"/>
      <c r="BF11" s="68"/>
      <c r="BG11" s="68"/>
      <c r="BH11" s="65"/>
      <c r="BI11" s="68"/>
      <c r="BJ11" s="68"/>
      <c r="BK11" s="68"/>
      <c r="BL11" s="68"/>
      <c r="BM11" s="65"/>
      <c r="BN11" s="65"/>
      <c r="BO11" s="65"/>
      <c r="BP11" s="65"/>
      <c r="BQ11" s="65"/>
      <c r="BR11" s="68"/>
      <c r="BS11" s="65"/>
      <c r="BT11" s="68"/>
      <c r="BU11" s="68"/>
      <c r="BV11" s="68"/>
      <c r="BW11" s="68"/>
      <c r="BX11" s="68"/>
      <c r="BY11" s="68"/>
      <c r="BZ11" s="65"/>
      <c r="CA11" s="65"/>
      <c r="CB11" s="65"/>
      <c r="CC11" s="68"/>
      <c r="CD11" s="65"/>
      <c r="CE11" s="65"/>
      <c r="CF11" s="68"/>
      <c r="CG11" s="65"/>
      <c r="CH11" s="68"/>
      <c r="CI11" s="65"/>
      <c r="CJ11" s="68"/>
      <c r="CK11" s="68"/>
      <c r="CL11" s="65"/>
      <c r="CM11" s="65"/>
      <c r="CN11" s="65"/>
      <c r="CO11" s="65"/>
      <c r="CP11" s="65"/>
      <c r="CQ11" s="65"/>
      <c r="CR11" s="56"/>
      <c r="CT11" s="59"/>
      <c r="CU11" s="62"/>
      <c r="CW11" s="59"/>
      <c r="CX11" s="62"/>
    </row>
    <row r="12" spans="1:102" x14ac:dyDescent="0.25">
      <c r="A12" s="11">
        <v>366</v>
      </c>
      <c r="B12" s="5" t="s">
        <v>123</v>
      </c>
      <c r="C12" s="5" t="s">
        <v>176</v>
      </c>
      <c r="D12" s="5" t="s">
        <v>125</v>
      </c>
      <c r="E12" s="7" t="s">
        <v>177</v>
      </c>
      <c r="F12" s="18" t="s">
        <v>264</v>
      </c>
      <c r="G12" s="18" t="s">
        <v>249</v>
      </c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6"/>
      <c r="CO12" s="16"/>
      <c r="CP12" s="16"/>
      <c r="CQ12" s="16"/>
      <c r="CR12" s="16"/>
      <c r="CT12" s="28"/>
      <c r="CU12" s="28"/>
      <c r="CW12" s="29"/>
      <c r="CX12" s="29"/>
    </row>
    <row r="13" spans="1:102" x14ac:dyDescent="0.25">
      <c r="A13" s="11">
        <v>366</v>
      </c>
      <c r="B13" s="5" t="s">
        <v>123</v>
      </c>
      <c r="C13" s="5" t="s">
        <v>176</v>
      </c>
      <c r="D13" s="5" t="s">
        <v>132</v>
      </c>
      <c r="E13" s="7" t="s">
        <v>178</v>
      </c>
      <c r="F13" s="7" t="s">
        <v>250</v>
      </c>
      <c r="G13" s="7" t="s">
        <v>251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3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1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5</v>
      </c>
      <c r="AL13" s="9">
        <v>0</v>
      </c>
      <c r="AM13" s="9">
        <v>0</v>
      </c>
      <c r="AN13" s="9">
        <v>0</v>
      </c>
      <c r="AO13" s="9">
        <v>0</v>
      </c>
      <c r="AP13" s="9">
        <v>1</v>
      </c>
      <c r="AQ13" s="9">
        <v>0</v>
      </c>
      <c r="AR13" s="9">
        <v>0</v>
      </c>
      <c r="AS13" s="9">
        <v>27</v>
      </c>
      <c r="AT13" s="9">
        <v>0</v>
      </c>
      <c r="AU13" s="9">
        <v>0</v>
      </c>
      <c r="AV13" s="9">
        <v>3</v>
      </c>
      <c r="AW13" s="9">
        <v>13</v>
      </c>
      <c r="AX13" s="9">
        <v>0</v>
      </c>
      <c r="AY13" s="9">
        <v>0</v>
      </c>
      <c r="AZ13" s="9">
        <v>0</v>
      </c>
      <c r="BA13" s="9">
        <v>1</v>
      </c>
      <c r="BB13" s="9">
        <v>0</v>
      </c>
      <c r="BC13" s="9">
        <v>1</v>
      </c>
      <c r="BD13" s="9">
        <v>1</v>
      </c>
      <c r="BE13" s="9">
        <v>0</v>
      </c>
      <c r="BF13" s="9">
        <v>0</v>
      </c>
      <c r="BG13" s="9">
        <v>1</v>
      </c>
      <c r="BH13" s="9">
        <v>11</v>
      </c>
      <c r="BI13" s="9">
        <v>1</v>
      </c>
      <c r="BJ13" s="9">
        <v>4</v>
      </c>
      <c r="BK13" s="9">
        <v>0</v>
      </c>
      <c r="BL13" s="9">
        <v>0</v>
      </c>
      <c r="BM13" s="9">
        <v>12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1</v>
      </c>
      <c r="BT13" s="9">
        <v>2</v>
      </c>
      <c r="BU13" s="9">
        <v>0</v>
      </c>
      <c r="BV13" s="9">
        <v>3</v>
      </c>
      <c r="BW13" s="9">
        <v>13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1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1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8</v>
      </c>
      <c r="CT13">
        <f>SUM(H13,J13,K13,Q13,R13,S13,X13,Y13,Z13,AA13,AF13,AG13,AK13,AT13,AU13,AV13,AW13,AY13,BC13,BH13,BM13,BN13,BO13,BP13,BQ13,BS13,BZ13,CA13,CB13,CD13,CE13,CG13,CI13,CL13,CM13,CN13,CO13,CP13,CQ13,CR13)</f>
        <v>54</v>
      </c>
      <c r="CU13">
        <f>SUM(I13,M13,N13,O13,P13,AE13,AH13,AI13,AJ13,AM13,AN13,AO13,AP13,AQ13,AR13,AS13,AZ13,BA13,BD13,BE13,BF13,BG13,BI13,BJ13,BK13,BL13,BT13,BU13,BV13,BW13,BX13,BY13,CC13,CF13,CH13,CJ13,CK13)</f>
        <v>56</v>
      </c>
      <c r="CW13" s="26">
        <f>(CT13/SUM(H13:CR13)*100)</f>
        <v>47.368421052631575</v>
      </c>
      <c r="CX13" s="26">
        <f>(CU13/SUM(H13:CR13)*100)</f>
        <v>49.122807017543856</v>
      </c>
    </row>
    <row r="14" spans="1:102" x14ac:dyDescent="0.25">
      <c r="A14" s="11">
        <v>366</v>
      </c>
      <c r="B14" s="5" t="s">
        <v>123</v>
      </c>
      <c r="C14" s="5" t="s">
        <v>176</v>
      </c>
      <c r="D14" s="5" t="s">
        <v>138</v>
      </c>
      <c r="E14" s="7" t="s">
        <v>182</v>
      </c>
      <c r="F14" s="12" t="s">
        <v>252</v>
      </c>
      <c r="G14" s="12" t="s">
        <v>253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1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1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4</v>
      </c>
      <c r="AT14" s="19">
        <v>0</v>
      </c>
      <c r="AU14" s="19">
        <v>0</v>
      </c>
      <c r="AV14" s="19">
        <v>0</v>
      </c>
      <c r="AW14" s="19">
        <v>3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1</v>
      </c>
      <c r="BI14" s="19">
        <v>0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  <c r="BV14" s="19">
        <v>1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v>0</v>
      </c>
      <c r="CE14" s="19">
        <v>0</v>
      </c>
      <c r="CF14" s="19">
        <v>0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9">
        <v>0</v>
      </c>
      <c r="CP14" s="19">
        <v>0</v>
      </c>
      <c r="CQ14" s="19">
        <v>0</v>
      </c>
      <c r="CR14" s="19">
        <v>1</v>
      </c>
      <c r="CT14">
        <f t="shared" ref="CT14:CT15" si="0">SUM(H14,J14,K14,Q14,R14,S14,X14,Y14,Z14,AA14,AF14,AG14,AK14,AT14,AU14,AV14,AW14,AY14,BC14,BH14,BM14,BN14,BO14,BP14,BQ14,BS14,BZ14,CA14,CB14,CD14,CE14,CG14,CI14,CL14,CM14,CN14,CO14,CP14,CQ14,CR14)</f>
        <v>5</v>
      </c>
      <c r="CU14">
        <f t="shared" ref="CU14:CU15" si="1">SUM(I14,M14,N14,O14,P14,AE14,AH14,AI14,AJ14,AM14,AN14,AO14,AP14,AQ14,AR14,AS14,AZ14,BA14,BD14,BE14,BF14,BG14,BI14,BJ14,BK14,BL14,BT14,BU14,BV14,BW14,BX14,BY14,CC14,CF14,CH14,CJ14,CK14)</f>
        <v>5</v>
      </c>
      <c r="CW14" s="26">
        <f t="shared" ref="CW14:CW15" si="2">(CT14/SUM(H14:CR14)*100)</f>
        <v>41.666666666666671</v>
      </c>
      <c r="CX14" s="26">
        <f t="shared" ref="CX14:CX15" si="3">(CU14/SUM(H14:CR14)*100)</f>
        <v>41.666666666666671</v>
      </c>
    </row>
    <row r="15" spans="1:102" x14ac:dyDescent="0.25">
      <c r="A15" s="11">
        <v>366</v>
      </c>
      <c r="B15" s="5" t="s">
        <v>123</v>
      </c>
      <c r="C15" s="5" t="s">
        <v>176</v>
      </c>
      <c r="D15" s="5" t="s">
        <v>183</v>
      </c>
      <c r="E15" s="7" t="s">
        <v>178</v>
      </c>
      <c r="F15" s="12" t="s">
        <v>254</v>
      </c>
      <c r="G15" s="12" t="s">
        <v>262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1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1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6</v>
      </c>
      <c r="AT15" s="19">
        <v>0</v>
      </c>
      <c r="AU15" s="19">
        <v>0</v>
      </c>
      <c r="AV15" s="19">
        <v>3</v>
      </c>
      <c r="AW15" s="19">
        <v>1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1</v>
      </c>
      <c r="BF15" s="19">
        <v>0</v>
      </c>
      <c r="BG15" s="19">
        <v>0</v>
      </c>
      <c r="BH15" s="19">
        <v>12</v>
      </c>
      <c r="BI15" s="19">
        <v>0</v>
      </c>
      <c r="BJ15" s="19">
        <v>0</v>
      </c>
      <c r="BK15" s="19">
        <v>0</v>
      </c>
      <c r="BL15" s="19">
        <v>0</v>
      </c>
      <c r="BM15" s="19">
        <v>4</v>
      </c>
      <c r="BN15" s="19">
        <v>0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  <c r="BU15" s="19">
        <v>0</v>
      </c>
      <c r="BV15" s="19">
        <v>4</v>
      </c>
      <c r="BW15" s="19">
        <v>0</v>
      </c>
      <c r="BX15" s="19">
        <v>0</v>
      </c>
      <c r="BY15" s="19">
        <v>0</v>
      </c>
      <c r="BZ15" s="19">
        <v>0</v>
      </c>
      <c r="CA15" s="19">
        <v>0</v>
      </c>
      <c r="CB15" s="19">
        <v>0</v>
      </c>
      <c r="CC15" s="19">
        <v>0</v>
      </c>
      <c r="CD15" s="19">
        <v>0</v>
      </c>
      <c r="CE15" s="19">
        <v>0</v>
      </c>
      <c r="CF15" s="19">
        <v>0</v>
      </c>
      <c r="CG15" s="19">
        <v>0</v>
      </c>
      <c r="CH15" s="19">
        <v>0</v>
      </c>
      <c r="CI15" s="19">
        <v>0</v>
      </c>
      <c r="CJ15" s="19">
        <v>0</v>
      </c>
      <c r="CK15" s="19">
        <v>0</v>
      </c>
      <c r="CL15" s="19">
        <v>0</v>
      </c>
      <c r="CM15" s="19">
        <v>0</v>
      </c>
      <c r="CN15" s="19">
        <v>0</v>
      </c>
      <c r="CO15" s="19">
        <v>0</v>
      </c>
      <c r="CP15" s="19">
        <v>0</v>
      </c>
      <c r="CQ15" s="19">
        <v>0</v>
      </c>
      <c r="CR15" s="19">
        <v>5</v>
      </c>
      <c r="CT15">
        <f t="shared" si="0"/>
        <v>26</v>
      </c>
      <c r="CU15">
        <f t="shared" si="1"/>
        <v>11</v>
      </c>
      <c r="CW15" s="26">
        <f t="shared" si="2"/>
        <v>68.421052631578945</v>
      </c>
      <c r="CX15" s="26">
        <f t="shared" si="3"/>
        <v>28.947368421052634</v>
      </c>
    </row>
    <row r="16" spans="1:102" x14ac:dyDescent="0.25">
      <c r="A16" s="11">
        <v>366</v>
      </c>
      <c r="B16" s="5" t="s">
        <v>123</v>
      </c>
      <c r="C16" s="5" t="s">
        <v>184</v>
      </c>
      <c r="D16" s="5" t="s">
        <v>132</v>
      </c>
      <c r="E16" s="7" t="s">
        <v>163</v>
      </c>
      <c r="F16" s="12" t="s">
        <v>255</v>
      </c>
      <c r="G16" s="12" t="s">
        <v>256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T16" s="28"/>
      <c r="CU16" s="28"/>
      <c r="CW16" s="29"/>
      <c r="CX16" s="29"/>
    </row>
    <row r="17" spans="1:102" x14ac:dyDescent="0.25">
      <c r="A17" s="11">
        <v>366</v>
      </c>
      <c r="B17" s="5" t="s">
        <v>123</v>
      </c>
      <c r="C17" s="5" t="s">
        <v>185</v>
      </c>
      <c r="D17" s="5" t="s">
        <v>183</v>
      </c>
      <c r="E17" s="7" t="s">
        <v>186</v>
      </c>
      <c r="F17" s="12" t="s">
        <v>257</v>
      </c>
      <c r="G17" s="12" t="s">
        <v>258</v>
      </c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T17" s="28"/>
      <c r="CU17" s="28"/>
      <c r="CW17" s="29"/>
      <c r="CX17" s="29"/>
    </row>
    <row r="18" spans="1:102" x14ac:dyDescent="0.25">
      <c r="CW18" s="26"/>
      <c r="CX18" s="26"/>
    </row>
    <row r="19" spans="1:102" x14ac:dyDescent="0.25">
      <c r="CV19" t="s">
        <v>188</v>
      </c>
      <c r="CW19" s="26">
        <f>AVERAGE(CW13:CW15)</f>
        <v>52.485380116959071</v>
      </c>
      <c r="CX19" s="26">
        <f>AVERAGE(CX13:CX15)</f>
        <v>39.912280701754383</v>
      </c>
    </row>
    <row r="20" spans="1:102" x14ac:dyDescent="0.25">
      <c r="CW20" s="26"/>
      <c r="CX20" s="26"/>
    </row>
    <row r="21" spans="1:102" x14ac:dyDescent="0.25">
      <c r="CW21" s="26"/>
      <c r="CX21" s="26"/>
    </row>
    <row r="22" spans="1:102" x14ac:dyDescent="0.25">
      <c r="CC22" t="s">
        <v>310</v>
      </c>
      <c r="CW22" s="26"/>
      <c r="CX22" s="26"/>
    </row>
    <row r="23" spans="1:102" x14ac:dyDescent="0.25">
      <c r="CW23" s="26"/>
      <c r="CX23" s="26"/>
    </row>
    <row r="24" spans="1:102" x14ac:dyDescent="0.25">
      <c r="CC24" s="32"/>
      <c r="CD24" t="s">
        <v>108</v>
      </c>
      <c r="CW24" s="26"/>
      <c r="CX24" s="26"/>
    </row>
    <row r="25" spans="1:102" x14ac:dyDescent="0.25">
      <c r="CC25" s="33"/>
      <c r="CD25" t="s">
        <v>196</v>
      </c>
    </row>
    <row r="26" spans="1:102" x14ac:dyDescent="0.25">
      <c r="CC26" s="34"/>
      <c r="CD26" t="s">
        <v>311</v>
      </c>
      <c r="CW26" s="26"/>
      <c r="CX26" s="26"/>
    </row>
    <row r="27" spans="1:102" x14ac:dyDescent="0.25">
      <c r="CC27" s="76"/>
      <c r="CD27" t="s">
        <v>411</v>
      </c>
    </row>
  </sheetData>
  <mergeCells count="100">
    <mergeCell ref="A1:A11"/>
    <mergeCell ref="B1:B11"/>
    <mergeCell ref="C1:C11"/>
    <mergeCell ref="D1:D11"/>
    <mergeCell ref="E1:E11"/>
    <mergeCell ref="F1:F11"/>
    <mergeCell ref="L1:L11"/>
    <mergeCell ref="M1:M11"/>
    <mergeCell ref="N1:N11"/>
    <mergeCell ref="O1:O11"/>
    <mergeCell ref="P1:P11"/>
    <mergeCell ref="Q1:Q11"/>
    <mergeCell ref="G1:G11"/>
    <mergeCell ref="H1:H11"/>
    <mergeCell ref="I1:I11"/>
    <mergeCell ref="J1:J11"/>
    <mergeCell ref="K1:K11"/>
    <mergeCell ref="AC1:AC11"/>
    <mergeCell ref="R1:R11"/>
    <mergeCell ref="S1:S11"/>
    <mergeCell ref="T1:T11"/>
    <mergeCell ref="U1:U11"/>
    <mergeCell ref="V1:V11"/>
    <mergeCell ref="W1:W11"/>
    <mergeCell ref="X1:X11"/>
    <mergeCell ref="Y1:Y11"/>
    <mergeCell ref="Z1:Z11"/>
    <mergeCell ref="AA1:AA11"/>
    <mergeCell ref="AB1:AB11"/>
    <mergeCell ref="AO1:AO11"/>
    <mergeCell ref="AD1:AD11"/>
    <mergeCell ref="AE1:AE11"/>
    <mergeCell ref="AF1:AF11"/>
    <mergeCell ref="AG1:AG11"/>
    <mergeCell ref="AH1:AH11"/>
    <mergeCell ref="AI1:AI11"/>
    <mergeCell ref="AJ1:AJ11"/>
    <mergeCell ref="AK1:AK11"/>
    <mergeCell ref="AL1:AL11"/>
    <mergeCell ref="AM1:AM11"/>
    <mergeCell ref="AN1:AN11"/>
    <mergeCell ref="BA1:BA11"/>
    <mergeCell ref="AP1:AP11"/>
    <mergeCell ref="AQ1:AQ11"/>
    <mergeCell ref="AR1:AR11"/>
    <mergeCell ref="AS1:AS11"/>
    <mergeCell ref="AT1:AT11"/>
    <mergeCell ref="AU1:AU11"/>
    <mergeCell ref="AV1:AV11"/>
    <mergeCell ref="AW1:AW11"/>
    <mergeCell ref="AX1:AX11"/>
    <mergeCell ref="AY1:AY11"/>
    <mergeCell ref="AZ1:AZ11"/>
    <mergeCell ref="BM1:BM11"/>
    <mergeCell ref="BB1:BB11"/>
    <mergeCell ref="BC1:BC11"/>
    <mergeCell ref="BD1:BD11"/>
    <mergeCell ref="BE1:BE11"/>
    <mergeCell ref="BF1:BF11"/>
    <mergeCell ref="BG1:BG11"/>
    <mergeCell ref="BH1:BH11"/>
    <mergeCell ref="BI1:BI11"/>
    <mergeCell ref="BJ1:BJ11"/>
    <mergeCell ref="BK1:BK11"/>
    <mergeCell ref="BL1:BL11"/>
    <mergeCell ref="BY1:BY11"/>
    <mergeCell ref="BN1:BN11"/>
    <mergeCell ref="BO1:BO11"/>
    <mergeCell ref="BP1:BP11"/>
    <mergeCell ref="BQ1:BQ11"/>
    <mergeCell ref="BR1:BR11"/>
    <mergeCell ref="BS1:BS11"/>
    <mergeCell ref="BT1:BT11"/>
    <mergeCell ref="BU1:BU11"/>
    <mergeCell ref="BV1:BV11"/>
    <mergeCell ref="BW1:BW11"/>
    <mergeCell ref="BX1:BX11"/>
    <mergeCell ref="CK1:CK11"/>
    <mergeCell ref="BZ1:BZ11"/>
    <mergeCell ref="CA1:CA11"/>
    <mergeCell ref="CB1:CB11"/>
    <mergeCell ref="CC1:CC11"/>
    <mergeCell ref="CD1:CD11"/>
    <mergeCell ref="CE1:CE11"/>
    <mergeCell ref="CF1:CF11"/>
    <mergeCell ref="CG1:CG11"/>
    <mergeCell ref="CH1:CH11"/>
    <mergeCell ref="CI1:CI11"/>
    <mergeCell ref="CJ1:CJ11"/>
    <mergeCell ref="CR1:CR11"/>
    <mergeCell ref="CT1:CT11"/>
    <mergeCell ref="CU1:CU11"/>
    <mergeCell ref="CW1:CW11"/>
    <mergeCell ref="CX1:CX11"/>
    <mergeCell ref="CQ1:CQ11"/>
    <mergeCell ref="CL1:CL11"/>
    <mergeCell ref="CM1:CM11"/>
    <mergeCell ref="CN1:CN11"/>
    <mergeCell ref="CO1:CO11"/>
    <mergeCell ref="CP1:CP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EE23A-2969-4B4C-A7CF-8760AF3E6341}">
  <dimension ref="A1:C102"/>
  <sheetViews>
    <sheetView tabSelected="1" workbookViewId="0">
      <selection activeCell="H16" sqref="H16"/>
    </sheetView>
  </sheetViews>
  <sheetFormatPr defaultRowHeight="15" x14ac:dyDescent="0.25"/>
  <cols>
    <col min="1" max="1" width="36.85546875" customWidth="1"/>
    <col min="2" max="2" width="92.5703125" customWidth="1"/>
    <col min="3" max="3" width="53.7109375" customWidth="1"/>
  </cols>
  <sheetData>
    <row r="1" spans="1:3" x14ac:dyDescent="0.25">
      <c r="A1" s="1" t="s">
        <v>0</v>
      </c>
      <c r="B1" s="1" t="s">
        <v>411</v>
      </c>
      <c r="C1" s="1" t="s">
        <v>412</v>
      </c>
    </row>
    <row r="2" spans="1:3" x14ac:dyDescent="0.25">
      <c r="A2" s="31" t="s">
        <v>67</v>
      </c>
      <c r="B2" t="s">
        <v>76</v>
      </c>
      <c r="C2" t="s">
        <v>312</v>
      </c>
    </row>
    <row r="3" spans="1:3" x14ac:dyDescent="0.25">
      <c r="A3" s="31" t="s">
        <v>1</v>
      </c>
      <c r="B3" t="s">
        <v>77</v>
      </c>
      <c r="C3" t="s">
        <v>313</v>
      </c>
    </row>
    <row r="4" spans="1:3" x14ac:dyDescent="0.25">
      <c r="A4" t="s">
        <v>200</v>
      </c>
      <c r="B4" t="s">
        <v>83</v>
      </c>
      <c r="C4" t="s">
        <v>314</v>
      </c>
    </row>
    <row r="5" spans="1:3" x14ac:dyDescent="0.25">
      <c r="A5" s="31" t="s">
        <v>3</v>
      </c>
      <c r="B5" t="s">
        <v>83</v>
      </c>
      <c r="C5" t="s">
        <v>315</v>
      </c>
    </row>
    <row r="6" spans="1:3" x14ac:dyDescent="0.25">
      <c r="A6" t="s">
        <v>201</v>
      </c>
      <c r="B6" t="s">
        <v>84</v>
      </c>
      <c r="C6" t="s">
        <v>316</v>
      </c>
    </row>
    <row r="7" spans="1:3" x14ac:dyDescent="0.25">
      <c r="A7" t="s">
        <v>202</v>
      </c>
      <c r="B7" t="s">
        <v>98</v>
      </c>
      <c r="C7" t="s">
        <v>317</v>
      </c>
    </row>
    <row r="8" spans="1:3" x14ac:dyDescent="0.25">
      <c r="A8" s="31" t="s">
        <v>4</v>
      </c>
      <c r="B8" t="s">
        <v>99</v>
      </c>
      <c r="C8" t="s">
        <v>318</v>
      </c>
    </row>
    <row r="9" spans="1:3" x14ac:dyDescent="0.25">
      <c r="A9" s="31" t="s">
        <v>5</v>
      </c>
      <c r="B9" t="s">
        <v>85</v>
      </c>
      <c r="C9" t="s">
        <v>319</v>
      </c>
    </row>
    <row r="10" spans="1:3" x14ac:dyDescent="0.25">
      <c r="A10" s="31" t="s">
        <v>6</v>
      </c>
      <c r="B10" t="s">
        <v>85</v>
      </c>
      <c r="C10" t="s">
        <v>320</v>
      </c>
    </row>
    <row r="11" spans="1:3" x14ac:dyDescent="0.25">
      <c r="A11" s="31" t="s">
        <v>7</v>
      </c>
      <c r="B11" t="s">
        <v>78</v>
      </c>
      <c r="C11" t="s">
        <v>321</v>
      </c>
    </row>
    <row r="12" spans="1:3" x14ac:dyDescent="0.25">
      <c r="A12" s="31" t="s">
        <v>68</v>
      </c>
      <c r="B12" s="2" t="s">
        <v>79</v>
      </c>
      <c r="C12" t="s">
        <v>322</v>
      </c>
    </row>
    <row r="13" spans="1:3" x14ac:dyDescent="0.25">
      <c r="A13" t="s">
        <v>203</v>
      </c>
      <c r="B13" t="s">
        <v>100</v>
      </c>
      <c r="C13" t="s">
        <v>323</v>
      </c>
    </row>
    <row r="14" spans="1:3" x14ac:dyDescent="0.25">
      <c r="A14" t="s">
        <v>204</v>
      </c>
      <c r="B14" t="s">
        <v>101</v>
      </c>
      <c r="C14" t="s">
        <v>324</v>
      </c>
    </row>
    <row r="15" spans="1:3" x14ac:dyDescent="0.25">
      <c r="A15" s="31" t="s">
        <v>8</v>
      </c>
      <c r="B15" t="s">
        <v>101</v>
      </c>
      <c r="C15" t="s">
        <v>325</v>
      </c>
    </row>
    <row r="16" spans="1:3" x14ac:dyDescent="0.25">
      <c r="A16" t="s">
        <v>205</v>
      </c>
      <c r="B16" t="s">
        <v>101</v>
      </c>
      <c r="C16" t="s">
        <v>326</v>
      </c>
    </row>
    <row r="17" spans="1:3" x14ac:dyDescent="0.25">
      <c r="A17" s="31" t="s">
        <v>9</v>
      </c>
      <c r="B17" t="s">
        <v>101</v>
      </c>
      <c r="C17" t="s">
        <v>327</v>
      </c>
    </row>
    <row r="18" spans="1:3" x14ac:dyDescent="0.25">
      <c r="A18" s="31" t="s">
        <v>69</v>
      </c>
      <c r="B18" s="2" t="s">
        <v>73</v>
      </c>
      <c r="C18" t="s">
        <v>328</v>
      </c>
    </row>
    <row r="19" spans="1:3" x14ac:dyDescent="0.25">
      <c r="A19" s="31" t="s">
        <v>10</v>
      </c>
      <c r="B19" t="s">
        <v>83</v>
      </c>
      <c r="C19" t="s">
        <v>329</v>
      </c>
    </row>
    <row r="20" spans="1:3" x14ac:dyDescent="0.25">
      <c r="A20" s="31" t="s">
        <v>11</v>
      </c>
      <c r="B20" t="s">
        <v>83</v>
      </c>
      <c r="C20" t="s">
        <v>330</v>
      </c>
    </row>
    <row r="21" spans="1:3" x14ac:dyDescent="0.25">
      <c r="A21" s="31" t="s">
        <v>12</v>
      </c>
      <c r="B21" t="s">
        <v>83</v>
      </c>
      <c r="C21" t="s">
        <v>331</v>
      </c>
    </row>
    <row r="22" spans="1:3" x14ac:dyDescent="0.25">
      <c r="A22" s="31" t="s">
        <v>13</v>
      </c>
      <c r="B22" t="s">
        <v>86</v>
      </c>
      <c r="C22" t="s">
        <v>332</v>
      </c>
    </row>
    <row r="23" spans="1:3" x14ac:dyDescent="0.25">
      <c r="A23" t="s">
        <v>206</v>
      </c>
      <c r="B23" t="s">
        <v>86</v>
      </c>
      <c r="C23" t="s">
        <v>333</v>
      </c>
    </row>
    <row r="24" spans="1:3" x14ac:dyDescent="0.25">
      <c r="A24" s="31" t="s">
        <v>14</v>
      </c>
      <c r="B24" t="s">
        <v>86</v>
      </c>
      <c r="C24" t="s">
        <v>334</v>
      </c>
    </row>
    <row r="25" spans="1:3" x14ac:dyDescent="0.25">
      <c r="A25" s="31" t="s">
        <v>15</v>
      </c>
      <c r="B25" t="s">
        <v>199</v>
      </c>
      <c r="C25" t="s">
        <v>335</v>
      </c>
    </row>
    <row r="26" spans="1:3" x14ac:dyDescent="0.25">
      <c r="A26" s="31" t="s">
        <v>16</v>
      </c>
      <c r="B26" t="s">
        <v>87</v>
      </c>
      <c r="C26" t="s">
        <v>336</v>
      </c>
    </row>
    <row r="27" spans="1:3" x14ac:dyDescent="0.25">
      <c r="A27" s="31" t="s">
        <v>70</v>
      </c>
      <c r="B27" s="2" t="s">
        <v>79</v>
      </c>
      <c r="C27" t="s">
        <v>337</v>
      </c>
    </row>
    <row r="28" spans="1:3" x14ac:dyDescent="0.25">
      <c r="A28" s="31" t="s">
        <v>17</v>
      </c>
      <c r="B28" t="s">
        <v>81</v>
      </c>
      <c r="C28" t="s">
        <v>338</v>
      </c>
    </row>
    <row r="29" spans="1:3" x14ac:dyDescent="0.25">
      <c r="A29" s="31" t="s">
        <v>18</v>
      </c>
      <c r="B29" t="s">
        <v>102</v>
      </c>
      <c r="C29" t="s">
        <v>339</v>
      </c>
    </row>
    <row r="30" spans="1:3" x14ac:dyDescent="0.25">
      <c r="A30" t="s">
        <v>207</v>
      </c>
      <c r="B30" t="s">
        <v>102</v>
      </c>
      <c r="C30" t="s">
        <v>340</v>
      </c>
    </row>
    <row r="31" spans="1:3" x14ac:dyDescent="0.25">
      <c r="A31" s="31" t="s">
        <v>19</v>
      </c>
      <c r="B31" s="2" t="s">
        <v>79</v>
      </c>
      <c r="C31" t="s">
        <v>343</v>
      </c>
    </row>
    <row r="32" spans="1:3" x14ac:dyDescent="0.25">
      <c r="A32" t="s">
        <v>208</v>
      </c>
      <c r="B32" t="s">
        <v>103</v>
      </c>
      <c r="C32" t="s">
        <v>341</v>
      </c>
    </row>
    <row r="33" spans="1:3" x14ac:dyDescent="0.25">
      <c r="A33" s="31" t="s">
        <v>20</v>
      </c>
      <c r="B33" t="s">
        <v>90</v>
      </c>
      <c r="C33" t="s">
        <v>342</v>
      </c>
    </row>
    <row r="34" spans="1:3" x14ac:dyDescent="0.25">
      <c r="A34" s="31" t="s">
        <v>21</v>
      </c>
      <c r="B34" t="s">
        <v>81</v>
      </c>
      <c r="C34" t="s">
        <v>344</v>
      </c>
    </row>
    <row r="35" spans="1:3" x14ac:dyDescent="0.25">
      <c r="A35" s="31" t="s">
        <v>22</v>
      </c>
      <c r="B35" t="s">
        <v>81</v>
      </c>
      <c r="C35" t="s">
        <v>345</v>
      </c>
    </row>
    <row r="36" spans="1:3" x14ac:dyDescent="0.25">
      <c r="A36" s="31" t="s">
        <v>23</v>
      </c>
      <c r="B36" t="s">
        <v>81</v>
      </c>
      <c r="C36" t="s">
        <v>346</v>
      </c>
    </row>
    <row r="37" spans="1:3" x14ac:dyDescent="0.25">
      <c r="A37" t="s">
        <v>209</v>
      </c>
      <c r="B37" t="s">
        <v>81</v>
      </c>
      <c r="C37" t="s">
        <v>347</v>
      </c>
    </row>
    <row r="38" spans="1:3" x14ac:dyDescent="0.25">
      <c r="A38" t="s">
        <v>210</v>
      </c>
      <c r="B38" t="s">
        <v>81</v>
      </c>
      <c r="C38" t="s">
        <v>347</v>
      </c>
    </row>
    <row r="39" spans="1:3" x14ac:dyDescent="0.25">
      <c r="A39" s="31" t="s">
        <v>24</v>
      </c>
      <c r="B39" t="s">
        <v>193</v>
      </c>
      <c r="C39" t="s">
        <v>348</v>
      </c>
    </row>
    <row r="40" spans="1:3" x14ac:dyDescent="0.25">
      <c r="A40" s="31" t="s">
        <v>25</v>
      </c>
      <c r="B40" t="s">
        <v>81</v>
      </c>
      <c r="C40" t="s">
        <v>349</v>
      </c>
    </row>
    <row r="41" spans="1:3" x14ac:dyDescent="0.25">
      <c r="A41" s="31" t="s">
        <v>71</v>
      </c>
      <c r="B41" s="2" t="s">
        <v>80</v>
      </c>
      <c r="C41" t="s">
        <v>350</v>
      </c>
    </row>
    <row r="42" spans="1:3" x14ac:dyDescent="0.25">
      <c r="A42" t="s">
        <v>211</v>
      </c>
      <c r="B42" s="2" t="s">
        <v>80</v>
      </c>
      <c r="C42" t="s">
        <v>351</v>
      </c>
    </row>
    <row r="43" spans="1:3" x14ac:dyDescent="0.25">
      <c r="A43" s="31" t="s">
        <v>26</v>
      </c>
      <c r="B43" s="2" t="s">
        <v>80</v>
      </c>
      <c r="C43" t="s">
        <v>352</v>
      </c>
    </row>
    <row r="44" spans="1:3" x14ac:dyDescent="0.25">
      <c r="A44" t="s">
        <v>212</v>
      </c>
      <c r="B44" t="s">
        <v>105</v>
      </c>
      <c r="C44" t="s">
        <v>353</v>
      </c>
    </row>
    <row r="45" spans="1:3" x14ac:dyDescent="0.25">
      <c r="A45" t="s">
        <v>213</v>
      </c>
      <c r="B45" s="2" t="s">
        <v>104</v>
      </c>
      <c r="C45" t="s">
        <v>354</v>
      </c>
    </row>
    <row r="46" spans="1:3" x14ac:dyDescent="0.25">
      <c r="A46" s="31" t="s">
        <v>27</v>
      </c>
      <c r="B46" s="2" t="s">
        <v>104</v>
      </c>
      <c r="C46" t="s">
        <v>355</v>
      </c>
    </row>
    <row r="47" spans="1:3" x14ac:dyDescent="0.25">
      <c r="A47" s="31" t="s">
        <v>72</v>
      </c>
      <c r="B47" s="2" t="s">
        <v>79</v>
      </c>
      <c r="C47" t="s">
        <v>356</v>
      </c>
    </row>
    <row r="48" spans="1:3" x14ac:dyDescent="0.25">
      <c r="A48" t="s">
        <v>214</v>
      </c>
      <c r="B48" t="s">
        <v>89</v>
      </c>
      <c r="C48" t="s">
        <v>357</v>
      </c>
    </row>
    <row r="49" spans="1:3" x14ac:dyDescent="0.25">
      <c r="A49" s="31" t="s">
        <v>28</v>
      </c>
      <c r="B49" s="2" t="s">
        <v>104</v>
      </c>
      <c r="C49" t="s">
        <v>358</v>
      </c>
    </row>
    <row r="50" spans="1:3" x14ac:dyDescent="0.25">
      <c r="A50" s="31" t="s">
        <v>29</v>
      </c>
      <c r="B50" t="s">
        <v>82</v>
      </c>
      <c r="C50" t="s">
        <v>359</v>
      </c>
    </row>
    <row r="51" spans="1:3" x14ac:dyDescent="0.25">
      <c r="A51" s="31" t="s">
        <v>30</v>
      </c>
      <c r="B51" t="s">
        <v>106</v>
      </c>
      <c r="C51" t="s">
        <v>360</v>
      </c>
    </row>
    <row r="52" spans="1:3" x14ac:dyDescent="0.25">
      <c r="A52" t="s">
        <v>215</v>
      </c>
      <c r="B52" t="s">
        <v>106</v>
      </c>
      <c r="C52" t="s">
        <v>361</v>
      </c>
    </row>
    <row r="53" spans="1:3" x14ac:dyDescent="0.25">
      <c r="A53" t="s">
        <v>216</v>
      </c>
      <c r="B53" t="s">
        <v>106</v>
      </c>
      <c r="C53" t="s">
        <v>362</v>
      </c>
    </row>
    <row r="54" spans="1:3" x14ac:dyDescent="0.25">
      <c r="A54" t="s">
        <v>217</v>
      </c>
      <c r="B54" t="s">
        <v>106</v>
      </c>
      <c r="C54" t="s">
        <v>361</v>
      </c>
    </row>
    <row r="55" spans="1:3" x14ac:dyDescent="0.25">
      <c r="A55" s="31" t="s">
        <v>31</v>
      </c>
      <c r="B55" t="s">
        <v>106</v>
      </c>
      <c r="C55" t="s">
        <v>363</v>
      </c>
    </row>
    <row r="56" spans="1:3" x14ac:dyDescent="0.25">
      <c r="A56" s="31" t="s">
        <v>32</v>
      </c>
      <c r="B56" t="s">
        <v>106</v>
      </c>
      <c r="C56" t="s">
        <v>364</v>
      </c>
    </row>
    <row r="57" spans="1:3" x14ac:dyDescent="0.25">
      <c r="A57" s="31" t="s">
        <v>33</v>
      </c>
      <c r="B57" s="27" t="s">
        <v>194</v>
      </c>
      <c r="C57" t="s">
        <v>365</v>
      </c>
    </row>
    <row r="58" spans="1:3" x14ac:dyDescent="0.25">
      <c r="A58" t="s">
        <v>218</v>
      </c>
      <c r="B58" s="2" t="s">
        <v>79</v>
      </c>
      <c r="C58" t="s">
        <v>366</v>
      </c>
    </row>
    <row r="59" spans="1:3" x14ac:dyDescent="0.25">
      <c r="A59" s="31" t="s">
        <v>34</v>
      </c>
      <c r="B59" t="s">
        <v>109</v>
      </c>
      <c r="C59" t="s">
        <v>367</v>
      </c>
    </row>
    <row r="60" spans="1:3" x14ac:dyDescent="0.25">
      <c r="A60" s="31" t="s">
        <v>35</v>
      </c>
      <c r="B60" t="s">
        <v>81</v>
      </c>
      <c r="C60" t="s">
        <v>368</v>
      </c>
    </row>
    <row r="61" spans="1:3" x14ac:dyDescent="0.25">
      <c r="A61" s="31" t="s">
        <v>36</v>
      </c>
      <c r="B61" t="s">
        <v>108</v>
      </c>
      <c r="C61" t="s">
        <v>369</v>
      </c>
    </row>
    <row r="62" spans="1:3" x14ac:dyDescent="0.25">
      <c r="A62" t="s">
        <v>219</v>
      </c>
      <c r="B62" t="s">
        <v>81</v>
      </c>
      <c r="C62" t="s">
        <v>370</v>
      </c>
    </row>
    <row r="63" spans="1:3" x14ac:dyDescent="0.25">
      <c r="A63" s="31" t="s">
        <v>37</v>
      </c>
      <c r="B63" t="s">
        <v>110</v>
      </c>
      <c r="C63" t="s">
        <v>371</v>
      </c>
    </row>
    <row r="64" spans="1:3" x14ac:dyDescent="0.25">
      <c r="A64" s="31" t="s">
        <v>38</v>
      </c>
      <c r="B64" t="s">
        <v>74</v>
      </c>
      <c r="C64" t="s">
        <v>372</v>
      </c>
    </row>
    <row r="65" spans="1:3" x14ac:dyDescent="0.25">
      <c r="A65" s="31" t="s">
        <v>39</v>
      </c>
      <c r="B65" t="s">
        <v>74</v>
      </c>
      <c r="C65" t="s">
        <v>373</v>
      </c>
    </row>
    <row r="66" spans="1:3" x14ac:dyDescent="0.25">
      <c r="A66" s="31" t="s">
        <v>40</v>
      </c>
      <c r="B66" t="s">
        <v>74</v>
      </c>
      <c r="C66" t="s">
        <v>374</v>
      </c>
    </row>
    <row r="67" spans="1:3" x14ac:dyDescent="0.25">
      <c r="A67" s="31" t="s">
        <v>41</v>
      </c>
      <c r="B67" t="s">
        <v>74</v>
      </c>
      <c r="C67" t="s">
        <v>375</v>
      </c>
    </row>
    <row r="68" spans="1:3" x14ac:dyDescent="0.25">
      <c r="A68" s="31" t="s">
        <v>42</v>
      </c>
      <c r="B68" s="2" t="s">
        <v>73</v>
      </c>
      <c r="C68" t="s">
        <v>376</v>
      </c>
    </row>
    <row r="69" spans="1:3" x14ac:dyDescent="0.25">
      <c r="A69" s="31" t="s">
        <v>43</v>
      </c>
      <c r="B69" t="s">
        <v>111</v>
      </c>
      <c r="C69" t="s">
        <v>377</v>
      </c>
    </row>
    <row r="70" spans="1:3" x14ac:dyDescent="0.25">
      <c r="A70" s="31" t="s">
        <v>44</v>
      </c>
      <c r="B70" t="s">
        <v>111</v>
      </c>
      <c r="C70" t="s">
        <v>378</v>
      </c>
    </row>
    <row r="71" spans="1:3" x14ac:dyDescent="0.25">
      <c r="A71" s="31" t="s">
        <v>45</v>
      </c>
      <c r="B71" t="s">
        <v>104</v>
      </c>
      <c r="C71" t="s">
        <v>379</v>
      </c>
    </row>
    <row r="72" spans="1:3" x14ac:dyDescent="0.25">
      <c r="A72" t="s">
        <v>220</v>
      </c>
      <c r="B72" t="s">
        <v>104</v>
      </c>
      <c r="C72" t="s">
        <v>380</v>
      </c>
    </row>
    <row r="73" spans="1:3" x14ac:dyDescent="0.25">
      <c r="A73" s="31" t="s">
        <v>46</v>
      </c>
      <c r="B73" t="s">
        <v>112</v>
      </c>
      <c r="C73" t="s">
        <v>381</v>
      </c>
    </row>
    <row r="74" spans="1:3" x14ac:dyDescent="0.25">
      <c r="A74" t="s">
        <v>221</v>
      </c>
      <c r="B74" t="s">
        <v>87</v>
      </c>
      <c r="C74" t="s">
        <v>382</v>
      </c>
    </row>
    <row r="75" spans="1:3" x14ac:dyDescent="0.25">
      <c r="A75" s="31" t="s">
        <v>48</v>
      </c>
      <c r="B75" t="s">
        <v>107</v>
      </c>
      <c r="C75" t="s">
        <v>383</v>
      </c>
    </row>
    <row r="76" spans="1:3" x14ac:dyDescent="0.25">
      <c r="A76" s="31" t="s">
        <v>49</v>
      </c>
      <c r="B76" t="s">
        <v>82</v>
      </c>
      <c r="C76" t="s">
        <v>384</v>
      </c>
    </row>
    <row r="77" spans="1:3" x14ac:dyDescent="0.25">
      <c r="A77" s="31" t="s">
        <v>50</v>
      </c>
      <c r="B77" s="2" t="s">
        <v>80</v>
      </c>
      <c r="C77" t="s">
        <v>385</v>
      </c>
    </row>
    <row r="78" spans="1:3" x14ac:dyDescent="0.25">
      <c r="A78" s="31" t="s">
        <v>51</v>
      </c>
      <c r="B78" t="s">
        <v>81</v>
      </c>
      <c r="C78" t="s">
        <v>386</v>
      </c>
    </row>
    <row r="79" spans="1:3" x14ac:dyDescent="0.25">
      <c r="A79" s="31" t="s">
        <v>52</v>
      </c>
      <c r="B79" t="s">
        <v>81</v>
      </c>
      <c r="C79" t="s">
        <v>387</v>
      </c>
    </row>
    <row r="80" spans="1:3" x14ac:dyDescent="0.25">
      <c r="A80" t="s">
        <v>222</v>
      </c>
      <c r="B80" t="s">
        <v>81</v>
      </c>
      <c r="C80" t="s">
        <v>388</v>
      </c>
    </row>
    <row r="81" spans="1:3" x14ac:dyDescent="0.25">
      <c r="A81" s="31" t="s">
        <v>53</v>
      </c>
      <c r="B81" s="2" t="s">
        <v>79</v>
      </c>
      <c r="C81" t="s">
        <v>389</v>
      </c>
    </row>
    <row r="82" spans="1:3" x14ac:dyDescent="0.25">
      <c r="A82" t="s">
        <v>223</v>
      </c>
      <c r="B82" t="s">
        <v>78</v>
      </c>
      <c r="C82" t="s">
        <v>390</v>
      </c>
    </row>
    <row r="83" spans="1:3" x14ac:dyDescent="0.25">
      <c r="A83" t="s">
        <v>224</v>
      </c>
      <c r="B83" t="s">
        <v>78</v>
      </c>
      <c r="C83" t="s">
        <v>391</v>
      </c>
    </row>
    <row r="84" spans="1:3" x14ac:dyDescent="0.25">
      <c r="A84" s="31" t="s">
        <v>54</v>
      </c>
      <c r="B84" t="s">
        <v>195</v>
      </c>
      <c r="C84" t="s">
        <v>392</v>
      </c>
    </row>
    <row r="85" spans="1:3" x14ac:dyDescent="0.25">
      <c r="A85" s="31" t="s">
        <v>55</v>
      </c>
      <c r="B85" t="s">
        <v>91</v>
      </c>
      <c r="C85" t="s">
        <v>393</v>
      </c>
    </row>
    <row r="86" spans="1:3" x14ac:dyDescent="0.25">
      <c r="A86" s="31" t="s">
        <v>56</v>
      </c>
      <c r="B86" t="s">
        <v>91</v>
      </c>
      <c r="C86" t="s">
        <v>394</v>
      </c>
    </row>
    <row r="87" spans="1:3" x14ac:dyDescent="0.25">
      <c r="A87" s="31" t="s">
        <v>57</v>
      </c>
      <c r="B87" t="s">
        <v>82</v>
      </c>
      <c r="C87" t="s">
        <v>395</v>
      </c>
    </row>
    <row r="88" spans="1:3" x14ac:dyDescent="0.25">
      <c r="A88" s="31" t="s">
        <v>58</v>
      </c>
      <c r="B88" t="s">
        <v>104</v>
      </c>
      <c r="C88" t="s">
        <v>396</v>
      </c>
    </row>
    <row r="89" spans="1:3" x14ac:dyDescent="0.25">
      <c r="A89" s="31" t="s">
        <v>59</v>
      </c>
      <c r="B89" t="s">
        <v>75</v>
      </c>
      <c r="C89" t="s">
        <v>397</v>
      </c>
    </row>
    <row r="90" spans="1:3" x14ac:dyDescent="0.25">
      <c r="A90" s="31" t="s">
        <v>60</v>
      </c>
      <c r="B90" t="s">
        <v>91</v>
      </c>
      <c r="C90" t="s">
        <v>398</v>
      </c>
    </row>
    <row r="91" spans="1:3" x14ac:dyDescent="0.25">
      <c r="A91" t="s">
        <v>225</v>
      </c>
      <c r="B91" t="s">
        <v>107</v>
      </c>
      <c r="C91" t="s">
        <v>399</v>
      </c>
    </row>
    <row r="92" spans="1:3" x14ac:dyDescent="0.25">
      <c r="A92" s="31" t="s">
        <v>61</v>
      </c>
      <c r="B92" t="s">
        <v>113</v>
      </c>
      <c r="C92" t="s">
        <v>400</v>
      </c>
    </row>
    <row r="93" spans="1:3" x14ac:dyDescent="0.25">
      <c r="A93" s="31" t="s">
        <v>62</v>
      </c>
      <c r="B93" t="s">
        <v>92</v>
      </c>
      <c r="C93" t="s">
        <v>401</v>
      </c>
    </row>
    <row r="94" spans="1:3" x14ac:dyDescent="0.25">
      <c r="A94" s="31" t="s">
        <v>63</v>
      </c>
      <c r="B94" t="s">
        <v>92</v>
      </c>
      <c r="C94" t="s">
        <v>402</v>
      </c>
    </row>
    <row r="95" spans="1:3" x14ac:dyDescent="0.25">
      <c r="A95" t="s">
        <v>226</v>
      </c>
      <c r="B95" s="2" t="s">
        <v>79</v>
      </c>
      <c r="C95" t="s">
        <v>403</v>
      </c>
    </row>
    <row r="96" spans="1:3" x14ac:dyDescent="0.25">
      <c r="A96" s="31" t="s">
        <v>64</v>
      </c>
      <c r="B96" t="s">
        <v>91</v>
      </c>
      <c r="C96" t="s">
        <v>404</v>
      </c>
    </row>
    <row r="97" spans="1:3" x14ac:dyDescent="0.25">
      <c r="A97" s="31" t="s">
        <v>65</v>
      </c>
      <c r="B97" t="s">
        <v>91</v>
      </c>
      <c r="C97" t="s">
        <v>405</v>
      </c>
    </row>
    <row r="98" spans="1:3" x14ac:dyDescent="0.25">
      <c r="A98" t="s">
        <v>227</v>
      </c>
      <c r="B98" t="s">
        <v>91</v>
      </c>
      <c r="C98" t="s">
        <v>406</v>
      </c>
    </row>
    <row r="99" spans="1:3" x14ac:dyDescent="0.25">
      <c r="A99" s="3" t="s">
        <v>66</v>
      </c>
      <c r="B99" s="3"/>
      <c r="C99" s="3"/>
    </row>
    <row r="100" spans="1:3" x14ac:dyDescent="0.25">
      <c r="A100" s="31" t="s">
        <v>94</v>
      </c>
      <c r="B100" t="s">
        <v>96</v>
      </c>
      <c r="C100" t="s">
        <v>407</v>
      </c>
    </row>
    <row r="101" spans="1:3" x14ac:dyDescent="0.25">
      <c r="A101" s="31" t="s">
        <v>93</v>
      </c>
      <c r="B101" t="s">
        <v>96</v>
      </c>
      <c r="C101" t="s">
        <v>408</v>
      </c>
    </row>
    <row r="102" spans="1:3" x14ac:dyDescent="0.25">
      <c r="A102" s="31" t="s">
        <v>95</v>
      </c>
      <c r="B102" t="s">
        <v>96</v>
      </c>
      <c r="C102" t="s">
        <v>40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</vt:lpstr>
      <vt:lpstr>pelagic abundances</vt:lpstr>
      <vt:lpstr>forearc</vt:lpstr>
      <vt:lpstr>epi-inf pelagic</vt:lpstr>
      <vt:lpstr>epi-inf forearc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udi</dc:creator>
  <cp:lastModifiedBy>delgaudi</cp:lastModifiedBy>
  <dcterms:created xsi:type="dcterms:W3CDTF">2022-07-18T07:33:19Z</dcterms:created>
  <dcterms:modified xsi:type="dcterms:W3CDTF">2023-03-28T12:08:30Z</dcterms:modified>
</cp:coreProperties>
</file>